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codeName="ThisWorkbook" defaultThemeVersion="164011"/>
  <mc:AlternateContent xmlns:mc="http://schemas.openxmlformats.org/markup-compatibility/2006">
    <mc:Choice Requires="x15">
      <x15ac:absPath xmlns:x15ac="http://schemas.microsoft.com/office/spreadsheetml/2010/11/ac" url="C:\Users\Principal\Desktop\Papers\David\"/>
    </mc:Choice>
  </mc:AlternateContent>
  <bookViews>
    <workbookView xWindow="0" yWindow="675" windowWidth="28800" windowHeight="17955" activeTab="4"/>
  </bookViews>
  <sheets>
    <sheet name="Isolates" sheetId="16" r:id="rId1"/>
    <sheet name="Sequencing Methods" sheetId="17" r:id="rId2"/>
    <sheet name="DF_Hits" sheetId="1" r:id="rId3"/>
    <sheet name="dPR" sheetId="15" r:id="rId4"/>
    <sheet name="GWAS hits" sheetId="19" r:id="rId5"/>
    <sheet name="Palindromes" sheetId="18" r:id="rId6"/>
  </sheets>
  <definedNames>
    <definedName name="_xlnm._FilterDatabase" localSheetId="2" hidden="1">DF_Hits!$A$2:$F$334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519" uniqueCount="1259">
  <si>
    <t>Strain</t>
  </si>
  <si>
    <t>GC</t>
  </si>
  <si>
    <t>ST</t>
  </si>
  <si>
    <t>Total length (bp)</t>
  </si>
  <si>
    <t>No. of contigs</t>
  </si>
  <si>
    <t>n50 (bp)</t>
  </si>
  <si>
    <t>Geography</t>
  </si>
  <si>
    <t>Reference</t>
  </si>
  <si>
    <t>Accession No.</t>
  </si>
  <si>
    <t>DAR1104</t>
  </si>
  <si>
    <t>New York, USA</t>
  </si>
  <si>
    <t>https://doi.org/10.1016/j.meegid.2010.12.005; sequenced - this study</t>
  </si>
  <si>
    <t>DAR1153</t>
  </si>
  <si>
    <t>DAR1267</t>
  </si>
  <si>
    <t>DAR1268</t>
  </si>
  <si>
    <t>DAR1374</t>
  </si>
  <si>
    <t>DAR1835</t>
  </si>
  <si>
    <t>DAR1888</t>
  </si>
  <si>
    <t>DAR1907</t>
  </si>
  <si>
    <t>https://doi.org/10.1016/j.meegid.2010.12.005</t>
  </si>
  <si>
    <t>CP013943.1</t>
  </si>
  <si>
    <t>Gre26</t>
  </si>
  <si>
    <t>Greece</t>
  </si>
  <si>
    <t>https://doi.org/10.1128/JB.01484-06; sequenced - this study</t>
  </si>
  <si>
    <t>99-1352</t>
  </si>
  <si>
    <t>Umeå, Sweden</t>
  </si>
  <si>
    <t>NCIMB 9992</t>
  </si>
  <si>
    <t>Bedford, UK</t>
  </si>
  <si>
    <t>https://doi.org/10.1099/00221287-30-3-409; sequenced - this study</t>
  </si>
  <si>
    <t>NCIMB 8558</t>
  </si>
  <si>
    <t>-</t>
  </si>
  <si>
    <t>NCIMB 11536</t>
  </si>
  <si>
    <t>Leeds, UK</t>
  </si>
  <si>
    <t>https://doi.org/10.1099/00222615-12-1-71; sequenced - this study</t>
  </si>
  <si>
    <t>17Y000025</t>
  </si>
  <si>
    <t>This study</t>
  </si>
  <si>
    <t>17Y001110</t>
  </si>
  <si>
    <t>17Y001219</t>
  </si>
  <si>
    <t>17Y001272</t>
  </si>
  <si>
    <t>17Y000448</t>
  </si>
  <si>
    <t>17Y000396</t>
  </si>
  <si>
    <t>17Y000349</t>
  </si>
  <si>
    <t>17Y000075</t>
  </si>
  <si>
    <t>17Y000436</t>
  </si>
  <si>
    <t>17Y001215</t>
  </si>
  <si>
    <t>17Y000445</t>
  </si>
  <si>
    <t>17Y000426</t>
  </si>
  <si>
    <t>17Y000418</t>
  </si>
  <si>
    <t>17Y000399</t>
  </si>
  <si>
    <t>17Y000403</t>
  </si>
  <si>
    <t>17Y000411</t>
  </si>
  <si>
    <t>17Y000391</t>
  </si>
  <si>
    <t>17Y001232</t>
  </si>
  <si>
    <t>PS08</t>
  </si>
  <si>
    <t>Barcelona, Spain</t>
  </si>
  <si>
    <t>CP170251.1</t>
  </si>
  <si>
    <t>PS21</t>
  </si>
  <si>
    <t>CP170250.1</t>
  </si>
  <si>
    <t>HS01</t>
  </si>
  <si>
    <t>CP170249.1</t>
  </si>
  <si>
    <t>PS25</t>
  </si>
  <si>
    <t>CP170248.1</t>
  </si>
  <si>
    <t>Q10</t>
  </si>
  <si>
    <t>CP170247.1</t>
  </si>
  <si>
    <t>Q8</t>
  </si>
  <si>
    <t>CP170246.1</t>
  </si>
  <si>
    <t>Q17</t>
  </si>
  <si>
    <t>CP170245.1</t>
  </si>
  <si>
    <t>CCARM 3A673</t>
  </si>
  <si>
    <t>South Korea</t>
  </si>
  <si>
    <t>JBJHQI000000000.1</t>
  </si>
  <si>
    <t>CCARM 3A593</t>
  </si>
  <si>
    <t>JBICQX000000000.1</t>
  </si>
  <si>
    <t>CCARM 3A686</t>
  </si>
  <si>
    <t>CP170661.1</t>
  </si>
  <si>
    <t>CCARM 3A616</t>
  </si>
  <si>
    <t>CP170244.1</t>
  </si>
  <si>
    <t>CCARM 3A600</t>
  </si>
  <si>
    <t>CP170659.1</t>
  </si>
  <si>
    <t>G11</t>
  </si>
  <si>
    <t>Scotland, UK</t>
  </si>
  <si>
    <t>G13</t>
  </si>
  <si>
    <t>G14</t>
  </si>
  <si>
    <t>G15</t>
  </si>
  <si>
    <t>G26</t>
  </si>
  <si>
    <t>G27</t>
  </si>
  <si>
    <t>Sequencing Method</t>
  </si>
  <si>
    <t>Guppy Version</t>
  </si>
  <si>
    <t>Hybrid</t>
  </si>
  <si>
    <t>Nextera XT</t>
  </si>
  <si>
    <t>SQK-LSK108</t>
  </si>
  <si>
    <t>6.5.7</t>
  </si>
  <si>
    <t>SQK-LSK109</t>
  </si>
  <si>
    <t>3.6.1</t>
  </si>
  <si>
    <t>Illumina</t>
  </si>
  <si>
    <t>N/A</t>
  </si>
  <si>
    <t>DNA Prep</t>
  </si>
  <si>
    <t>Oxford Nanopore</t>
  </si>
  <si>
    <t>PacBio</t>
  </si>
  <si>
    <t>DefenseFinder</t>
  </si>
  <si>
    <t>PADLOC</t>
  </si>
  <si>
    <t>Bacterial isolate</t>
  </si>
  <si>
    <t>Name</t>
  </si>
  <si>
    <t>Abi2__Abi_2</t>
  </si>
  <si>
    <t>3.8e-27</t>
  </si>
  <si>
    <t>0.983</t>
  </si>
  <si>
    <t>0.555</t>
  </si>
  <si>
    <t>G11_contig_1</t>
  </si>
  <si>
    <t>PD-T4-6</t>
  </si>
  <si>
    <t>0.72</t>
  </si>
  <si>
    <t>PD-T4-6_WP_011718859.1</t>
  </si>
  <si>
    <t>0.865</t>
  </si>
  <si>
    <t>Kiwa__KwaB</t>
  </si>
  <si>
    <t>8.5e-30</t>
  </si>
  <si>
    <t>0.930</t>
  </si>
  <si>
    <t>0.966</t>
  </si>
  <si>
    <t>G11_contig_3</t>
  </si>
  <si>
    <t>AbiD</t>
  </si>
  <si>
    <t>0.801</t>
  </si>
  <si>
    <t>0.848</t>
  </si>
  <si>
    <t>Kiwa__KwaA</t>
  </si>
  <si>
    <t>2.9e-24</t>
  </si>
  <si>
    <t>0.927</t>
  </si>
  <si>
    <t>0.929</t>
  </si>
  <si>
    <t>G11_contig_7</t>
  </si>
  <si>
    <t>kiwa</t>
  </si>
  <si>
    <t>0.976</t>
  </si>
  <si>
    <t>KwaB_00003</t>
  </si>
  <si>
    <t>0.96</t>
  </si>
  <si>
    <t>RM_Type_II__Type_II_REases</t>
  </si>
  <si>
    <t>4.7e-69</t>
  </si>
  <si>
    <t>0.908</t>
  </si>
  <si>
    <t>KwaA_00008</t>
  </si>
  <si>
    <t>0.972</t>
  </si>
  <si>
    <t>RM_Type_II__Type_II_MTases</t>
  </si>
  <si>
    <t>1.1e-107</t>
  </si>
  <si>
    <t>0.978</t>
  </si>
  <si>
    <t>0.592</t>
  </si>
  <si>
    <t>G11_contig_8</t>
  </si>
  <si>
    <t>RM_type_II</t>
  </si>
  <si>
    <t>0.923</t>
  </si>
  <si>
    <t>REase_II_00116</t>
  </si>
  <si>
    <t>0.915</t>
  </si>
  <si>
    <t>MazEF__MazF</t>
  </si>
  <si>
    <t>3.3e-12</t>
  </si>
  <si>
    <t>0.856</t>
  </si>
  <si>
    <t>0.875</t>
  </si>
  <si>
    <t>MTase_II_00065</t>
  </si>
  <si>
    <t>0.993</t>
  </si>
  <si>
    <t>MazEF__MazE</t>
  </si>
  <si>
    <t>9.8e-08</t>
  </si>
  <si>
    <t>0.938</t>
  </si>
  <si>
    <t>G13_contig_10</t>
  </si>
  <si>
    <t>PD-Lambda-1</t>
  </si>
  <si>
    <t>PD-Lambda-1_WP_005960421.1</t>
  </si>
  <si>
    <t>0.774</t>
  </si>
  <si>
    <t>3.6e-27</t>
  </si>
  <si>
    <t>G13_contig_3</t>
  </si>
  <si>
    <t>RM__Type_I_MTases</t>
  </si>
  <si>
    <t>3.1e-181</t>
  </si>
  <si>
    <t>0.980</t>
  </si>
  <si>
    <t>0.988</t>
  </si>
  <si>
    <t>G13_contig_4</t>
  </si>
  <si>
    <t>RM_type_I</t>
  </si>
  <si>
    <t>0.994</t>
  </si>
  <si>
    <t>MTase_I_00002</t>
  </si>
  <si>
    <t>0.538</t>
  </si>
  <si>
    <t>RM__Type_I_S</t>
  </si>
  <si>
    <t>4.4e-60</t>
  </si>
  <si>
    <t>0.472</t>
  </si>
  <si>
    <t>0.971</t>
  </si>
  <si>
    <t>0.946</t>
  </si>
  <si>
    <t>Specificity_I_00113</t>
  </si>
  <si>
    <t>RM__Type_I_REases</t>
  </si>
  <si>
    <t>0.979</t>
  </si>
  <si>
    <t>0.996</t>
  </si>
  <si>
    <t>REase_I_00001</t>
  </si>
  <si>
    <t>0.992</t>
  </si>
  <si>
    <t>PD-Lambda-1__PD-Lambda-1</t>
  </si>
  <si>
    <t>5.3e-102</t>
  </si>
  <si>
    <t>0.783</t>
  </si>
  <si>
    <t>0.864</t>
  </si>
  <si>
    <t>3.7e-27</t>
  </si>
  <si>
    <t>G13_contig_5</t>
  </si>
  <si>
    <t>RM_type_IV</t>
  </si>
  <si>
    <t>0.999</t>
  </si>
  <si>
    <t>mREase_IV_00004</t>
  </si>
  <si>
    <t>0.998</t>
  </si>
  <si>
    <t>RM_Type_IIG__Type_IIG</t>
  </si>
  <si>
    <t>1.2e-140</t>
  </si>
  <si>
    <t>0.663</t>
  </si>
  <si>
    <t>0.950</t>
  </si>
  <si>
    <t>PDC-S07</t>
  </si>
  <si>
    <t>0.962</t>
  </si>
  <si>
    <t>PDC-S07_WP_110056698.1</t>
  </si>
  <si>
    <t>0.941</t>
  </si>
  <si>
    <t>2.4e-102</t>
  </si>
  <si>
    <t>0.862</t>
  </si>
  <si>
    <t>G14_contig_12</t>
  </si>
  <si>
    <t>G14_contig_13</t>
  </si>
  <si>
    <t>0.871</t>
  </si>
  <si>
    <t>0.798</t>
  </si>
  <si>
    <t>3.9e-192</t>
  </si>
  <si>
    <t>0.974</t>
  </si>
  <si>
    <t>G14_contig_3</t>
  </si>
  <si>
    <t>0.981</t>
  </si>
  <si>
    <t>G14_contig_4</t>
  </si>
  <si>
    <t>2.5e-45</t>
  </si>
  <si>
    <t>0.535</t>
  </si>
  <si>
    <t>0.953</t>
  </si>
  <si>
    <t>0.781</t>
  </si>
  <si>
    <t>G14_contig_6</t>
  </si>
  <si>
    <t>DMS_other</t>
  </si>
  <si>
    <t>0.498</t>
  </si>
  <si>
    <t>MTase_I_00004</t>
  </si>
  <si>
    <t>0.603</t>
  </si>
  <si>
    <t>0.55</t>
  </si>
  <si>
    <t>Specificity_II_00002</t>
  </si>
  <si>
    <t>0.56</t>
  </si>
  <si>
    <t>G15_contig_1</t>
  </si>
  <si>
    <t>0.882</t>
  </si>
  <si>
    <t>0.78</t>
  </si>
  <si>
    <t>0.718</t>
  </si>
  <si>
    <t>0.863</t>
  </si>
  <si>
    <t>G15_contig_2</t>
  </si>
  <si>
    <t>3.8e-192</t>
  </si>
  <si>
    <t>0.997</t>
  </si>
  <si>
    <t>REase_I_00009</t>
  </si>
  <si>
    <t>0.596</t>
  </si>
  <si>
    <t>Specificity_I_00021</t>
  </si>
  <si>
    <t>0.759</t>
  </si>
  <si>
    <t>0.913</t>
  </si>
  <si>
    <t>MTase_I_00005</t>
  </si>
  <si>
    <t>0.562</t>
  </si>
  <si>
    <t>Specificity_I_00114</t>
  </si>
  <si>
    <t>JCT0036</t>
  </si>
  <si>
    <t>AbiJ__AbiJ</t>
  </si>
  <si>
    <t>1.6e-10</t>
  </si>
  <si>
    <t>0.662</t>
  </si>
  <si>
    <t>0.756</t>
  </si>
  <si>
    <t>PDC-S50</t>
  </si>
  <si>
    <t>0.995</t>
  </si>
  <si>
    <t>PDC-S50_WP_014253608.1</t>
  </si>
  <si>
    <t>0.984</t>
  </si>
  <si>
    <t>PDC-S61</t>
  </si>
  <si>
    <t>PDC-S61_WP_206767125.1</t>
  </si>
  <si>
    <t>JCT0047</t>
  </si>
  <si>
    <t>cas1_I_II_III_IV_V_VI_5</t>
  </si>
  <si>
    <t>2.1e-96</t>
  </si>
  <si>
    <t>0.920</t>
  </si>
  <si>
    <t>G15_contig_4</t>
  </si>
  <si>
    <t>cas2_I_II_III_IV_V_VI_1</t>
  </si>
  <si>
    <t>2.1e-27</t>
  </si>
  <si>
    <t>0.989</t>
  </si>
  <si>
    <t>cas10_III-A_1</t>
  </si>
  <si>
    <t>0.845</t>
  </si>
  <si>
    <t>G26_contig_13</t>
  </si>
  <si>
    <t>csm2gr11_III-A_1</t>
  </si>
  <si>
    <t>5.5e-26</t>
  </si>
  <si>
    <t>0.681</t>
  </si>
  <si>
    <t>G26_contig_2</t>
  </si>
  <si>
    <t>csm3gr7_III-A_1</t>
  </si>
  <si>
    <t>6.6e-84</t>
  </si>
  <si>
    <t>0.991</t>
  </si>
  <si>
    <t>0.958</t>
  </si>
  <si>
    <t>csm4gr5_III-A_3</t>
  </si>
  <si>
    <t>4.2e-51</t>
  </si>
  <si>
    <t>0.990</t>
  </si>
  <si>
    <t>csm5gr7_III-A_4</t>
  </si>
  <si>
    <t>2.7e-12</t>
  </si>
  <si>
    <t>0.471</t>
  </si>
  <si>
    <t>G26_contig_3</t>
  </si>
  <si>
    <t>csm6_III_2</t>
  </si>
  <si>
    <t>2.6e-171</t>
  </si>
  <si>
    <t>0.855</t>
  </si>
  <si>
    <t>G26_contig_6</t>
  </si>
  <si>
    <t>cas6_I_II_III_IV_V_VI_7</t>
  </si>
  <si>
    <t>6.4e-28</t>
  </si>
  <si>
    <t>0.820</t>
  </si>
  <si>
    <t>RloC__RloC</t>
  </si>
  <si>
    <t>2.3e-94</t>
  </si>
  <si>
    <t>0.902</t>
  </si>
  <si>
    <t>G27_contig_1</t>
  </si>
  <si>
    <t>AbiQ__AbiQ</t>
  </si>
  <si>
    <t>7.1e-37</t>
  </si>
  <si>
    <t>0.858</t>
  </si>
  <si>
    <t>G27_contig_10</t>
  </si>
  <si>
    <t>JCT0048</t>
  </si>
  <si>
    <t>G27_contig_2</t>
  </si>
  <si>
    <t>AbiU__AbiU</t>
  </si>
  <si>
    <t>0.986</t>
  </si>
  <si>
    <t>0.987</t>
  </si>
  <si>
    <t>JCT0051</t>
  </si>
  <si>
    <t>4.3e-27</t>
  </si>
  <si>
    <t>3.3e-24</t>
  </si>
  <si>
    <t>9.6e-30</t>
  </si>
  <si>
    <t>8.1e-37</t>
  </si>
  <si>
    <t>7.4e-181</t>
  </si>
  <si>
    <t>1.4e-63</t>
  </si>
  <si>
    <t>0.475</t>
  </si>
  <si>
    <t>G27_contig_4</t>
  </si>
  <si>
    <t>2.2e-255</t>
  </si>
  <si>
    <t>JCT0052</t>
  </si>
  <si>
    <t>1.6e-94</t>
  </si>
  <si>
    <t>JCT0036_contig_1</t>
  </si>
  <si>
    <t>1.3e-63</t>
  </si>
  <si>
    <t>6.8e-181</t>
  </si>
  <si>
    <t>ppl</t>
  </si>
  <si>
    <t>Ppl_00001</t>
  </si>
  <si>
    <t>JCT0053</t>
  </si>
  <si>
    <t>2.2e-96</t>
  </si>
  <si>
    <t>2.2e-27</t>
  </si>
  <si>
    <t>JCT0047_contig_1</t>
  </si>
  <si>
    <t>8.4e-214</t>
  </si>
  <si>
    <t>5.8e-26</t>
  </si>
  <si>
    <t>PDC-S06</t>
  </si>
  <si>
    <t>PDC-S06_WP_106028275.1</t>
  </si>
  <si>
    <t>cas_type_III-A</t>
  </si>
  <si>
    <t>Cas1_IIIa_WP_000655858.1</t>
  </si>
  <si>
    <t>4.4e-51</t>
  </si>
  <si>
    <t>0.98</t>
  </si>
  <si>
    <t>Cas2_IIIa_Cas2_IIIa</t>
  </si>
  <si>
    <t>0.977</t>
  </si>
  <si>
    <t>2.8e-12</t>
  </si>
  <si>
    <t>Cas10_IIIa_WP_087192840.1</t>
  </si>
  <si>
    <t>2.7e-171</t>
  </si>
  <si>
    <t>cas_TM1810_Csm2</t>
  </si>
  <si>
    <t>0.99</t>
  </si>
  <si>
    <t>6.7e-28</t>
  </si>
  <si>
    <t>0.944</t>
  </si>
  <si>
    <t>cd09684</t>
  </si>
  <si>
    <t>0.985</t>
  </si>
  <si>
    <t>0.97</t>
  </si>
  <si>
    <t>cas5_csm4</t>
  </si>
  <si>
    <t>Paris_II_merge__AAA_21_DUF4435</t>
  </si>
  <si>
    <t>4.6e-95</t>
  </si>
  <si>
    <t>0.749</t>
  </si>
  <si>
    <t>pfam03787</t>
  </si>
  <si>
    <t>1.6e-193</t>
  </si>
  <si>
    <t>0.853</t>
  </si>
  <si>
    <t>cas_csm6</t>
  </si>
  <si>
    <t>2.3e-179</t>
  </si>
  <si>
    <t>Cas6_IIIa_WP_087192841.1</t>
  </si>
  <si>
    <t>1.1e-21</t>
  </si>
  <si>
    <t>0.545</t>
  </si>
  <si>
    <t>0.957</t>
  </si>
  <si>
    <t>Uzume</t>
  </si>
  <si>
    <t>0.877</t>
  </si>
  <si>
    <t>Uzume__UzuA</t>
  </si>
  <si>
    <t>0.878</t>
  </si>
  <si>
    <t>JCT0054</t>
  </si>
  <si>
    <t>8.2e-28</t>
  </si>
  <si>
    <t>JCT0047_contig_2</t>
  </si>
  <si>
    <t>AbiQ</t>
  </si>
  <si>
    <t>3.3e-171</t>
  </si>
  <si>
    <t>JCT0048_contig_1</t>
  </si>
  <si>
    <t>3.4e-12</t>
  </si>
  <si>
    <t>JCT0048_contig_2</t>
  </si>
  <si>
    <t>AbiU</t>
  </si>
  <si>
    <t>5.4e-51</t>
  </si>
  <si>
    <t>JCT0048_contig_4</t>
  </si>
  <si>
    <t>8.6e-84</t>
  </si>
  <si>
    <t>7.1e-26</t>
  </si>
  <si>
    <t>JCT0051_contig_1</t>
  </si>
  <si>
    <t>2.7e-27</t>
  </si>
  <si>
    <t>2.7e-96</t>
  </si>
  <si>
    <t>4.9e-27</t>
  </si>
  <si>
    <t>5.6e-95</t>
  </si>
  <si>
    <t>1.4e-21</t>
  </si>
  <si>
    <t>2.8e-179</t>
  </si>
  <si>
    <t>0.601</t>
  </si>
  <si>
    <t>0.641</t>
  </si>
  <si>
    <t>1.1e-44</t>
  </si>
  <si>
    <t>0.563</t>
  </si>
  <si>
    <t>0.968</t>
  </si>
  <si>
    <t>7.5e-180</t>
  </si>
  <si>
    <t>JCT0051_contig_2</t>
  </si>
  <si>
    <t>3.4e-193</t>
  </si>
  <si>
    <t>JCT0052_contig_1</t>
  </si>
  <si>
    <t>JCT0055</t>
  </si>
  <si>
    <t>JCT0052_contig_3</t>
  </si>
  <si>
    <t>7.7e-214</t>
  </si>
  <si>
    <t>5.4e-26</t>
  </si>
  <si>
    <t>6.4e-84</t>
  </si>
  <si>
    <t>2.6e-12</t>
  </si>
  <si>
    <t>2.5e-171</t>
  </si>
  <si>
    <t>6.2e-28</t>
  </si>
  <si>
    <t>JCT0053_contig_2</t>
  </si>
  <si>
    <t>4.1e-11</t>
  </si>
  <si>
    <t>0.613</t>
  </si>
  <si>
    <t>0.695</t>
  </si>
  <si>
    <t>JCT0057</t>
  </si>
  <si>
    <t>0.564</t>
  </si>
  <si>
    <t>cas_type_other</t>
  </si>
  <si>
    <t>0.87</t>
  </si>
  <si>
    <t>shah_acc_0037</t>
  </si>
  <si>
    <t>6.5e-84</t>
  </si>
  <si>
    <t>JCT0058</t>
  </si>
  <si>
    <t>8.1e-28</t>
  </si>
  <si>
    <t>5.3e-51</t>
  </si>
  <si>
    <t>8.4e-84</t>
  </si>
  <si>
    <t>JCT0054_contig_12</t>
  </si>
  <si>
    <t>2.6e-96</t>
  </si>
  <si>
    <t>JCT0054_contig_2</t>
  </si>
  <si>
    <t>4.8e-27</t>
  </si>
  <si>
    <t>3.3e-193</t>
  </si>
  <si>
    <t>7.4e-180</t>
  </si>
  <si>
    <t>JCT0059</t>
  </si>
  <si>
    <t>4.1e-27</t>
  </si>
  <si>
    <t>JCT0087</t>
  </si>
  <si>
    <t>3.9e-51</t>
  </si>
  <si>
    <t>JCT0054_contig_20</t>
  </si>
  <si>
    <t>8.8e-197</t>
  </si>
  <si>
    <t>0.959</t>
  </si>
  <si>
    <t>SEFIR__bSEFIR</t>
  </si>
  <si>
    <t>3.7e-66</t>
  </si>
  <si>
    <t>0.796</t>
  </si>
  <si>
    <t>0.943</t>
  </si>
  <si>
    <t>JCT0192</t>
  </si>
  <si>
    <t>5.3e-87</t>
  </si>
  <si>
    <t>0.894</t>
  </si>
  <si>
    <t>0.899</t>
  </si>
  <si>
    <t>JCT0054_contig_3</t>
  </si>
  <si>
    <t>5.5e-255</t>
  </si>
  <si>
    <t>JCT0054_contig_5</t>
  </si>
  <si>
    <t>0.719</t>
  </si>
  <si>
    <t>1.3e-47</t>
  </si>
  <si>
    <t>0.418</t>
  </si>
  <si>
    <t>0.881</t>
  </si>
  <si>
    <t>JCT0054_contig_8</t>
  </si>
  <si>
    <t>2.5e-181</t>
  </si>
  <si>
    <t>JCT0055_contig_2</t>
  </si>
  <si>
    <t>2.1e-255</t>
  </si>
  <si>
    <t>3.4e-48</t>
  </si>
  <si>
    <t>0.573</t>
  </si>
  <si>
    <t>0.967</t>
  </si>
  <si>
    <t>2.9e-181</t>
  </si>
  <si>
    <t>JCT0193</t>
  </si>
  <si>
    <t>5.8e-38</t>
  </si>
  <si>
    <t>0.588</t>
  </si>
  <si>
    <t>0.831</t>
  </si>
  <si>
    <t>6.7e-37</t>
  </si>
  <si>
    <t>JCT0194</t>
  </si>
  <si>
    <t>4.2e-27</t>
  </si>
  <si>
    <t>AbiG__AbiGii</t>
  </si>
  <si>
    <t>7.7e-09</t>
  </si>
  <si>
    <t>0.874</t>
  </si>
  <si>
    <t>AbiG__AbiGi</t>
  </si>
  <si>
    <t>1.2e-58</t>
  </si>
  <si>
    <t>9.1e-45</t>
  </si>
  <si>
    <t>6.4e-180</t>
  </si>
  <si>
    <t>2.9e-193</t>
  </si>
  <si>
    <t>1.2e-180</t>
  </si>
  <si>
    <t>7.4e-57</t>
  </si>
  <si>
    <t>0.465</t>
  </si>
  <si>
    <t>0.960</t>
  </si>
  <si>
    <t>5.1e-254</t>
  </si>
  <si>
    <t>JCT0057_contig_1</t>
  </si>
  <si>
    <t>JCT0195</t>
  </si>
  <si>
    <t>4.9e-214</t>
  </si>
  <si>
    <t>4.5e-97</t>
  </si>
  <si>
    <t>1.2e-11</t>
  </si>
  <si>
    <t>0.455</t>
  </si>
  <si>
    <t>0.526</t>
  </si>
  <si>
    <t>2.7e-51</t>
  </si>
  <si>
    <t>1.8e-83</t>
  </si>
  <si>
    <t>3.5e-27</t>
  </si>
  <si>
    <t>0.0</t>
  </si>
  <si>
    <t>1.1e-50</t>
  </si>
  <si>
    <t>0.507</t>
  </si>
  <si>
    <t>3.7e-192</t>
  </si>
  <si>
    <t>0.932</t>
  </si>
  <si>
    <t>0.807</t>
  </si>
  <si>
    <t>JCT0196</t>
  </si>
  <si>
    <t>JCT0198</t>
  </si>
  <si>
    <t>9.5e-25</t>
  </si>
  <si>
    <t>3.3e-07</t>
  </si>
  <si>
    <t>0.582</t>
  </si>
  <si>
    <t>0.716</t>
  </si>
  <si>
    <t>2.3e-106</t>
  </si>
  <si>
    <t>0.975</t>
  </si>
  <si>
    <t>JCT0058_contig_14</t>
  </si>
  <si>
    <t>AbiK__AbiK</t>
  </si>
  <si>
    <t>4.2e-207</t>
  </si>
  <si>
    <t>JCT0058_contig_2</t>
  </si>
  <si>
    <t>JCT0199</t>
  </si>
  <si>
    <t>4.6e-97</t>
  </si>
  <si>
    <t>5.1e-214</t>
  </si>
  <si>
    <t>JCT0058_contig_22</t>
  </si>
  <si>
    <t>5.3e-26</t>
  </si>
  <si>
    <t>1.9e-83</t>
  </si>
  <si>
    <t>2.8e-51</t>
  </si>
  <si>
    <t>JCT0058_contig_8</t>
  </si>
  <si>
    <t>1.6e-166</t>
  </si>
  <si>
    <t>4.5e-27</t>
  </si>
  <si>
    <t>3.3e-27</t>
  </si>
  <si>
    <t>0.572</t>
  </si>
  <si>
    <t>6.8e-37</t>
  </si>
  <si>
    <t>1.1e-181</t>
  </si>
  <si>
    <t>0.473</t>
  </si>
  <si>
    <t>9.9e-256</t>
  </si>
  <si>
    <t>JCT0200</t>
  </si>
  <si>
    <t>3.7e-07</t>
  </si>
  <si>
    <t>3.9e-12</t>
  </si>
  <si>
    <t>JCT0206</t>
  </si>
  <si>
    <t>JCT0059_contig_1</t>
  </si>
  <si>
    <t>7.6e-214</t>
  </si>
  <si>
    <t>JCT0059_contig_3</t>
  </si>
  <si>
    <t>6.3e-84</t>
  </si>
  <si>
    <t>2.5e-12</t>
  </si>
  <si>
    <t>2.4e-171</t>
  </si>
  <si>
    <t>6.1e-28</t>
  </si>
  <si>
    <t>Nhi__Nhi</t>
  </si>
  <si>
    <t>4.5e-173</t>
  </si>
  <si>
    <t>1.4e-94</t>
  </si>
  <si>
    <t>JCT0085_contig_66</t>
  </si>
  <si>
    <t>JCT0087_contig_32</t>
  </si>
  <si>
    <t>REase_II_00155</t>
  </si>
  <si>
    <t>0.676</t>
  </si>
  <si>
    <t>8.3e-192</t>
  </si>
  <si>
    <t>0.964</t>
  </si>
  <si>
    <t>MTase_II_00115</t>
  </si>
  <si>
    <t>JCT0087_contig_49</t>
  </si>
  <si>
    <t>SEFIR</t>
  </si>
  <si>
    <t>0.794</t>
  </si>
  <si>
    <t>1.1e-24</t>
  </si>
  <si>
    <t>0.432</t>
  </si>
  <si>
    <t>0.816</t>
  </si>
  <si>
    <t>JCT0087_contig_7</t>
  </si>
  <si>
    <t>3.1e-66</t>
  </si>
  <si>
    <t>JCT0088_contig_7</t>
  </si>
  <si>
    <t>JCT0207</t>
  </si>
  <si>
    <t>5.4e-87</t>
  </si>
  <si>
    <t>JCT0192_contig_111</t>
  </si>
  <si>
    <t>JCT0192_contig_27</t>
  </si>
  <si>
    <t>JCT0192_contig_42</t>
  </si>
  <si>
    <t>0.906</t>
  </si>
  <si>
    <t>JCT0192_contig_54</t>
  </si>
  <si>
    <t>CBASS__Cyclase_new</t>
  </si>
  <si>
    <t>3.9e-22</t>
  </si>
  <si>
    <t>0.761</t>
  </si>
  <si>
    <t>0.81</t>
  </si>
  <si>
    <t>0.773</t>
  </si>
  <si>
    <t>CBASS__Effector_2TM_S_2TMBeta</t>
  </si>
  <si>
    <t>7.7e-27</t>
  </si>
  <si>
    <t>JCT0209</t>
  </si>
  <si>
    <t>1.3e-216</t>
  </si>
  <si>
    <t>0.697</t>
  </si>
  <si>
    <t>JCT0192_contig_8</t>
  </si>
  <si>
    <t>9.7e-197</t>
  </si>
  <si>
    <t>JCT0192_contig_94</t>
  </si>
  <si>
    <t>9.9e-70</t>
  </si>
  <si>
    <t>Specificity_I_00048</t>
  </si>
  <si>
    <t>4.5e-207</t>
  </si>
  <si>
    <t>JCT0210</t>
  </si>
  <si>
    <t>JCT0193_contig_1</t>
  </si>
  <si>
    <t>AbiH__AbiH</t>
  </si>
  <si>
    <t>6.7e-20</t>
  </si>
  <si>
    <t>0.821</t>
  </si>
  <si>
    <t>JCT0193_contig_18</t>
  </si>
  <si>
    <t>9.9e-25</t>
  </si>
  <si>
    <t>JCT0193_contig_3</t>
  </si>
  <si>
    <t>3.4e-07</t>
  </si>
  <si>
    <t>JCT0193_contig_40</t>
  </si>
  <si>
    <t>2.4e-106</t>
  </si>
  <si>
    <t>JCT0194_contig_22</t>
  </si>
  <si>
    <t>4.4e-207</t>
  </si>
  <si>
    <t>JCT0194_contig_28</t>
  </si>
  <si>
    <t>JCT0211</t>
  </si>
  <si>
    <t>Gabija__GajB_1</t>
  </si>
  <si>
    <t>2.2e-84</t>
  </si>
  <si>
    <t>0.933</t>
  </si>
  <si>
    <t>JCT0194_contig_52</t>
  </si>
  <si>
    <t>Gabija__GajA</t>
  </si>
  <si>
    <t>1.7e-125</t>
  </si>
  <si>
    <t>JCT0194_contig_59</t>
  </si>
  <si>
    <t>AbiG</t>
  </si>
  <si>
    <t>0.847</t>
  </si>
  <si>
    <t>AbiGii</t>
  </si>
  <si>
    <t>9.1e-197</t>
  </si>
  <si>
    <t>AbiGi</t>
  </si>
  <si>
    <t>9.3e-70</t>
  </si>
  <si>
    <t>JCT0212</t>
  </si>
  <si>
    <t>JCT0213</t>
  </si>
  <si>
    <t>7.5e-37</t>
  </si>
  <si>
    <t>JCT0194_contig_6</t>
  </si>
  <si>
    <t>JCT0214</t>
  </si>
  <si>
    <t>4.8e-70</t>
  </si>
  <si>
    <t>7.8e-197</t>
  </si>
  <si>
    <t>JCT0194_contig_8</t>
  </si>
  <si>
    <t>1.3e-254</t>
  </si>
  <si>
    <t>JCT0194_contig_99</t>
  </si>
  <si>
    <t>JCT0195_contig_102</t>
  </si>
  <si>
    <t>cas2</t>
  </si>
  <si>
    <t>7.9e-27</t>
  </si>
  <si>
    <t>0.896</t>
  </si>
  <si>
    <t>JCT0195_contig_112</t>
  </si>
  <si>
    <t>0.618</t>
  </si>
  <si>
    <t>0.579</t>
  </si>
  <si>
    <t>JCT0215</t>
  </si>
  <si>
    <t>Specificity_I_00054</t>
  </si>
  <si>
    <t>8.8e-223</t>
  </si>
  <si>
    <t>0.969</t>
  </si>
  <si>
    <t>0.751</t>
  </si>
  <si>
    <t>0.523</t>
  </si>
  <si>
    <t>JCT0372</t>
  </si>
  <si>
    <t>4.6e-08</t>
  </si>
  <si>
    <t>0.730</t>
  </si>
  <si>
    <t>0.824</t>
  </si>
  <si>
    <t>JCT0195_contig_159</t>
  </si>
  <si>
    <t>1.5e-09</t>
  </si>
  <si>
    <t>0.963</t>
  </si>
  <si>
    <t>0.939</t>
  </si>
  <si>
    <t>0.948</t>
  </si>
  <si>
    <t>Specificity_I_00017</t>
  </si>
  <si>
    <t>0.839</t>
  </si>
  <si>
    <t>JCT0195_contig_180</t>
  </si>
  <si>
    <t>COG1567</t>
  </si>
  <si>
    <t>0.973</t>
  </si>
  <si>
    <t>Gao_Her_DUF__HerA_DUF</t>
  </si>
  <si>
    <t>2.6e-217</t>
  </si>
  <si>
    <t>Gao_Her_DUF__DUF4297</t>
  </si>
  <si>
    <t>3.4e-23</t>
  </si>
  <si>
    <t>0.982</t>
  </si>
  <si>
    <t>JCT0195_contig_218</t>
  </si>
  <si>
    <t>0.867</t>
  </si>
  <si>
    <t>1.5e-192</t>
  </si>
  <si>
    <t>0.901</t>
  </si>
  <si>
    <t>JCT0195_contig_25</t>
  </si>
  <si>
    <t>JCT0196_contig_1</t>
  </si>
  <si>
    <t>0.951</t>
  </si>
  <si>
    <t>oMTase_00015</t>
  </si>
  <si>
    <t>JCT0373</t>
  </si>
  <si>
    <t>AbiD__AbiD</t>
  </si>
  <si>
    <t>0.910</t>
  </si>
  <si>
    <t>0.935</t>
  </si>
  <si>
    <t>0.598</t>
  </si>
  <si>
    <t>DrmD_00013</t>
  </si>
  <si>
    <t>0.608</t>
  </si>
  <si>
    <t>RM_Type_III__Type_III_MTases</t>
  </si>
  <si>
    <t>2.2e-160</t>
  </si>
  <si>
    <t>HEase_00016</t>
  </si>
  <si>
    <t>RM_Type_III__Type_III_REases</t>
  </si>
  <si>
    <t>JCT0196_contig_116</t>
  </si>
  <si>
    <t>CBASS__Cyclase_II</t>
  </si>
  <si>
    <t>9.2e-35</t>
  </si>
  <si>
    <t>0.888</t>
  </si>
  <si>
    <t>0.637</t>
  </si>
  <si>
    <t>JCT0196_contig_13</t>
  </si>
  <si>
    <t>CBASS__Effector_2TM_Sa_NUDIX</t>
  </si>
  <si>
    <t>5.9e-72</t>
  </si>
  <si>
    <t>0.657</t>
  </si>
  <si>
    <t>JCT0196_contig_4</t>
  </si>
  <si>
    <t>0.843</t>
  </si>
  <si>
    <t>JCT0198_contig_1</t>
  </si>
  <si>
    <t>5.4e-10</t>
  </si>
  <si>
    <t>0.893</t>
  </si>
  <si>
    <t>JCT0198_contig_44</t>
  </si>
  <si>
    <t>DRT_class_I</t>
  </si>
  <si>
    <t>AbiK</t>
  </si>
  <si>
    <t>JCT0198_contig_5</t>
  </si>
  <si>
    <t>JCT0198_contig_71</t>
  </si>
  <si>
    <t>REase_II_00131</t>
  </si>
  <si>
    <t>0.956</t>
  </si>
  <si>
    <t>JCT0374</t>
  </si>
  <si>
    <t>MTase_II_00171</t>
  </si>
  <si>
    <t>3.3e-63</t>
  </si>
  <si>
    <t>0.557</t>
  </si>
  <si>
    <t>MTase_II_00164</t>
  </si>
  <si>
    <t>JCT0199_contig_15</t>
  </si>
  <si>
    <t>0.825</t>
  </si>
  <si>
    <t>JCT0375</t>
  </si>
  <si>
    <t>0.421</t>
  </si>
  <si>
    <t>JCT0199_contig_17</t>
  </si>
  <si>
    <t>Specificity_I_00123</t>
  </si>
  <si>
    <t>0.919</t>
  </si>
  <si>
    <t>RM_Type_IV__Type_IV_REases</t>
  </si>
  <si>
    <t>4.2e-60</t>
  </si>
  <si>
    <t>0.683</t>
  </si>
  <si>
    <t>MTase_I_00012</t>
  </si>
  <si>
    <t>7.7e-65</t>
  </si>
  <si>
    <t>0.575</t>
  </si>
  <si>
    <t>1.7e-179</t>
  </si>
  <si>
    <t>8.8e-191</t>
  </si>
  <si>
    <t>5.2e-10</t>
  </si>
  <si>
    <t>JCT0376</t>
  </si>
  <si>
    <t>cas9_II-A_II-B_II-C_1</t>
  </si>
  <si>
    <t>3.3e-139</t>
  </si>
  <si>
    <t>0.712</t>
  </si>
  <si>
    <t>1.6e-82</t>
  </si>
  <si>
    <t>cas2_I_II_III_IV_V_VI_6</t>
  </si>
  <si>
    <t>7.9e-36</t>
  </si>
  <si>
    <t>0.879</t>
  </si>
  <si>
    <t>csn2_II-A_10</t>
  </si>
  <si>
    <t>1.1e-141</t>
  </si>
  <si>
    <t>2.5e-94</t>
  </si>
  <si>
    <t>JCT0199_contig_2</t>
  </si>
  <si>
    <t>5.7e-29</t>
  </si>
  <si>
    <t>0.614</t>
  </si>
  <si>
    <t>JCT0199_contig_212</t>
  </si>
  <si>
    <t>2.3e-141</t>
  </si>
  <si>
    <t>0.805</t>
  </si>
  <si>
    <t>JCT0199_contig_7</t>
  </si>
  <si>
    <t>JCT0377</t>
  </si>
  <si>
    <t>AbiR__AbiRa</t>
  </si>
  <si>
    <t>1.3e-52</t>
  </si>
  <si>
    <t>0.810</t>
  </si>
  <si>
    <t>JCT0199_contig_79</t>
  </si>
  <si>
    <t>AbiR__AbiRb</t>
  </si>
  <si>
    <t>2.3e-126</t>
  </si>
  <si>
    <t>AbiR__AbiRc</t>
  </si>
  <si>
    <t>0.705</t>
  </si>
  <si>
    <t>3.2e-192</t>
  </si>
  <si>
    <t>JCT0206_contig_10</t>
  </si>
  <si>
    <t>7.6e-181</t>
  </si>
  <si>
    <t>JCT0206_contig_12</t>
  </si>
  <si>
    <t>6.8e-50</t>
  </si>
  <si>
    <t>0.952</t>
  </si>
  <si>
    <t>5.2e-08</t>
  </si>
  <si>
    <t>JCT0206_contig_13</t>
  </si>
  <si>
    <t>JCT0206_contig_2</t>
  </si>
  <si>
    <t>JCT0206_contig_31</t>
  </si>
  <si>
    <t>0.842</t>
  </si>
  <si>
    <t>0.559</t>
  </si>
  <si>
    <t>0.823</t>
  </si>
  <si>
    <t>AbiO-Nhi_family</t>
  </si>
  <si>
    <t>Nhi</t>
  </si>
  <si>
    <t>JCT0378</t>
  </si>
  <si>
    <t>1.2e-27</t>
  </si>
  <si>
    <t>0.954</t>
  </si>
  <si>
    <t>2.5e-180</t>
  </si>
  <si>
    <t>1.7e-191</t>
  </si>
  <si>
    <t>Pycsar__AG_cyclase</t>
  </si>
  <si>
    <t>8.5e-49</t>
  </si>
  <si>
    <t>0.792</t>
  </si>
  <si>
    <t>CBASS__2TM_5</t>
  </si>
  <si>
    <t>9.3e-26</t>
  </si>
  <si>
    <t>0.904</t>
  </si>
  <si>
    <t>JCT0400</t>
  </si>
  <si>
    <t>1.9e-28</t>
  </si>
  <si>
    <t>Stk2__Stk2</t>
  </si>
  <si>
    <t>7.2e-261</t>
  </si>
  <si>
    <t>2.6e-94</t>
  </si>
  <si>
    <t>AbiP2__AbiP2</t>
  </si>
  <si>
    <t>0.594</t>
  </si>
  <si>
    <t>1.3e-129</t>
  </si>
  <si>
    <t>1.6e-134</t>
  </si>
  <si>
    <t>0.666</t>
  </si>
  <si>
    <t>8.2e-181</t>
  </si>
  <si>
    <t>5.7e-67</t>
  </si>
  <si>
    <t>0.970</t>
  </si>
  <si>
    <t>JCT0206_contig_41</t>
  </si>
  <si>
    <t>1.8e-256</t>
  </si>
  <si>
    <t>JCT0206_contig_89</t>
  </si>
  <si>
    <t>4.3e-257</t>
  </si>
  <si>
    <t>JCT0207_contig_1</t>
  </si>
  <si>
    <t>Bunzi__BnzB</t>
  </si>
  <si>
    <t>3.2e-134</t>
  </si>
  <si>
    <t>0.685</t>
  </si>
  <si>
    <t>JCT0207_contig_17</t>
  </si>
  <si>
    <t>Bunzi__BnzA</t>
  </si>
  <si>
    <t>1.3e-104</t>
  </si>
  <si>
    <t>0.636</t>
  </si>
  <si>
    <t>JCT0207_contig_27</t>
  </si>
  <si>
    <t>4.5e-22</t>
  </si>
  <si>
    <t>5.1e-12</t>
  </si>
  <si>
    <t>0.829</t>
  </si>
  <si>
    <t>cbass_type_I</t>
  </si>
  <si>
    <t>Cyclase_00041</t>
  </si>
  <si>
    <t>4.1e-07</t>
  </si>
  <si>
    <t>Effector_00021</t>
  </si>
  <si>
    <t>JCT0401</t>
  </si>
  <si>
    <t>6.7e-261</t>
  </si>
  <si>
    <t>JCT0207_contig_33</t>
  </si>
  <si>
    <t>1.4e-35</t>
  </si>
  <si>
    <t>0.846</t>
  </si>
  <si>
    <t>JCT0207_contig_6</t>
  </si>
  <si>
    <t>2.7e-179</t>
  </si>
  <si>
    <t>6.6e-181</t>
  </si>
  <si>
    <t>JCT0209_contig_1</t>
  </si>
  <si>
    <t>0.797</t>
  </si>
  <si>
    <t>0.789</t>
  </si>
  <si>
    <t>2.8e-59</t>
  </si>
  <si>
    <t>0.577</t>
  </si>
  <si>
    <t>RM_type_IIG</t>
  </si>
  <si>
    <t>REase_MTase_IIG_00007</t>
  </si>
  <si>
    <t>2.9e-255</t>
  </si>
  <si>
    <t>3.8e-170</t>
  </si>
  <si>
    <t>0.897</t>
  </si>
  <si>
    <t>JCT0209_contig_134</t>
  </si>
  <si>
    <t>JCT0402</t>
  </si>
  <si>
    <t>1.2e-141</t>
  </si>
  <si>
    <t>JCT0209_contig_24</t>
  </si>
  <si>
    <t>8.6e-36</t>
  </si>
  <si>
    <t>6.9e-82</t>
  </si>
  <si>
    <t>JCT0209_contig_28</t>
  </si>
  <si>
    <t>3.6e-139</t>
  </si>
  <si>
    <t>JCT0209_contig_6</t>
  </si>
  <si>
    <t>JCT0210_contig_1</t>
  </si>
  <si>
    <t>6.6e-161</t>
  </si>
  <si>
    <t>0.509</t>
  </si>
  <si>
    <t>JCT0210_contig_3</t>
  </si>
  <si>
    <t>1.1e-07</t>
  </si>
  <si>
    <t>JCT0210_contig_43</t>
  </si>
  <si>
    <t>3.8e-12</t>
  </si>
  <si>
    <t>JCT0210_contig_9</t>
  </si>
  <si>
    <t>JCT0403</t>
  </si>
  <si>
    <t>2.3e-84</t>
  </si>
  <si>
    <t>1.8e-125</t>
  </si>
  <si>
    <t>1.6e-140</t>
  </si>
  <si>
    <t>0.623</t>
  </si>
  <si>
    <t>JCT0211_contig_1</t>
  </si>
  <si>
    <t>7.2e-57</t>
  </si>
  <si>
    <t>JCT0211_contig_14</t>
  </si>
  <si>
    <t>1.6e-180</t>
  </si>
  <si>
    <t>JCT0211_contig_25</t>
  </si>
  <si>
    <t>4.1e-54</t>
  </si>
  <si>
    <t>JCT0211_contig_28</t>
  </si>
  <si>
    <t>JCT0404</t>
  </si>
  <si>
    <t>7.6e-35</t>
  </si>
  <si>
    <t>JCT0211_contig_40</t>
  </si>
  <si>
    <t>gabija</t>
  </si>
  <si>
    <t>GajB_00017</t>
  </si>
  <si>
    <t>6.7e-72</t>
  </si>
  <si>
    <t>GajA_00009</t>
  </si>
  <si>
    <t>JCT0212_contig_2</t>
  </si>
  <si>
    <t>JCT0212_contig_7</t>
  </si>
  <si>
    <t>JCT0212_contig_8</t>
  </si>
  <si>
    <t>JCT0213_contig_1</t>
  </si>
  <si>
    <t>JCT0214_contig_135</t>
  </si>
  <si>
    <t>JCT0214_contig_2</t>
  </si>
  <si>
    <t>JCT0214_contig_95</t>
  </si>
  <si>
    <t>JCT0215_contig_1</t>
  </si>
  <si>
    <t>JCT0215_contig_12</t>
  </si>
  <si>
    <t>REase_MTase_IIG_00003</t>
  </si>
  <si>
    <t>JCT0215_contig_18</t>
  </si>
  <si>
    <t>JCT0215_contig_5</t>
  </si>
  <si>
    <t>JCT0216_contig_2</t>
  </si>
  <si>
    <t>JCT0216_contig_58</t>
  </si>
  <si>
    <t>JCT0373_contig_1</t>
  </si>
  <si>
    <t>Cyclase_00018</t>
  </si>
  <si>
    <t>Effector_00005</t>
  </si>
  <si>
    <t>RM_type_III</t>
  </si>
  <si>
    <t>0.715</t>
  </si>
  <si>
    <t>MTase_III_00012</t>
  </si>
  <si>
    <t>REase_III_00003</t>
  </si>
  <si>
    <t>JCT0374_contig_1</t>
  </si>
  <si>
    <t>0.629</t>
  </si>
  <si>
    <t>0.59</t>
  </si>
  <si>
    <t>JCT0375_contig_3</t>
  </si>
  <si>
    <t>JCT0376_contig_2</t>
  </si>
  <si>
    <t>JCT0376_contig_3</t>
  </si>
  <si>
    <t>0.775</t>
  </si>
  <si>
    <t>cas_type_II-A</t>
  </si>
  <si>
    <t>0.69</t>
  </si>
  <si>
    <t>cd09643</t>
  </si>
  <si>
    <t>Cas1_II_WP_078484493.1</t>
  </si>
  <si>
    <t>0.818</t>
  </si>
  <si>
    <t>0.961</t>
  </si>
  <si>
    <t>Cas2_II_WP_167337171.1</t>
  </si>
  <si>
    <t>0.686</t>
  </si>
  <si>
    <t>Csn2_WP_060552029.1</t>
  </si>
  <si>
    <t>JCT0377_contig_2</t>
  </si>
  <si>
    <t>JCT0378_contig_1</t>
  </si>
  <si>
    <t>pycsar_effector</t>
  </si>
  <si>
    <t>PycC_CladeC</t>
  </si>
  <si>
    <t>Pyc_3TM</t>
  </si>
  <si>
    <t>JCT0400_contig_6</t>
  </si>
  <si>
    <t>0.543</t>
  </si>
  <si>
    <t>MTase_II_00026</t>
  </si>
  <si>
    <t>0.669</t>
  </si>
  <si>
    <t>Bunzi</t>
  </si>
  <si>
    <t>0.634</t>
  </si>
  <si>
    <t>Stk2</t>
  </si>
  <si>
    <t>JCT0400_contig_7</t>
  </si>
  <si>
    <t>JCT0401_contig_1</t>
  </si>
  <si>
    <t>drt-AbiP2</t>
  </si>
  <si>
    <t>0.534</t>
  </si>
  <si>
    <t>JCT0401_contig_11</t>
  </si>
  <si>
    <t>JCT0401_contig_12</t>
  </si>
  <si>
    <t>JCT0402_contig_2</t>
  </si>
  <si>
    <t>0.395</t>
  </si>
  <si>
    <t>0.397</t>
  </si>
  <si>
    <t>JCT0402_contig_5</t>
  </si>
  <si>
    <t>JCT0403_contig_1</t>
  </si>
  <si>
    <t>0.605</t>
  </si>
  <si>
    <t>0.533</t>
  </si>
  <si>
    <t>JCT0404_contig_1</t>
  </si>
  <si>
    <t>dPR</t>
  </si>
  <si>
    <t>Prophages</t>
  </si>
  <si>
    <t>RloC</t>
  </si>
  <si>
    <t>Abi2</t>
  </si>
  <si>
    <t>Others</t>
  </si>
  <si>
    <t>Steph1</t>
  </si>
  <si>
    <t>CrisprCas systems</t>
  </si>
  <si>
    <t>Steph2</t>
  </si>
  <si>
    <t>Phage defense candidates</t>
  </si>
  <si>
    <t>Steph3</t>
  </si>
  <si>
    <t xml:space="preserve">Restriction modification </t>
  </si>
  <si>
    <t>Steph4</t>
  </si>
  <si>
    <t>Abortive infection</t>
  </si>
  <si>
    <t>Steph2 palindrome</t>
  </si>
  <si>
    <t>Steph1 palindrome</t>
  </si>
  <si>
    <t>Steph3 palindrome</t>
  </si>
  <si>
    <t>Steph4 palindrome</t>
  </si>
  <si>
    <t>Present in X other genomes</t>
  </si>
  <si>
    <t>forward</t>
  </si>
  <si>
    <t>gaagtgtagt</t>
  </si>
  <si>
    <t>aagtttatgt</t>
  </si>
  <si>
    <t>reverse</t>
  </si>
  <si>
    <t>cttcacatca</t>
  </si>
  <si>
    <t>ttcaaataca</t>
  </si>
  <si>
    <t>aagtaggtaa</t>
  </si>
  <si>
    <t>agaaaaacaagaa</t>
  </si>
  <si>
    <t>ttcatccatt</t>
  </si>
  <si>
    <t>tctttttgttctt</t>
  </si>
  <si>
    <t>gctttctcttat</t>
  </si>
  <si>
    <t>ttattcctaa</t>
  </si>
  <si>
    <t>cgaaagagaata</t>
  </si>
  <si>
    <t>aataaggatt</t>
  </si>
  <si>
    <t>ttaataatat</t>
  </si>
  <si>
    <t>tcaaaaacaa</t>
  </si>
  <si>
    <t>aattattata</t>
  </si>
  <si>
    <t>agtttttgtt</t>
  </si>
  <si>
    <t>taaaagctgg</t>
  </si>
  <si>
    <t>agtatctaaat</t>
  </si>
  <si>
    <t>attttcgacc</t>
  </si>
  <si>
    <t>tcatagattta</t>
  </si>
  <si>
    <t>agaaaaagaa</t>
  </si>
  <si>
    <t>tctttttctt</t>
  </si>
  <si>
    <t>cttaaagatt</t>
  </si>
  <si>
    <t>aataaagaat</t>
  </si>
  <si>
    <t>gaatttctaa</t>
  </si>
  <si>
    <t>ttatttctta</t>
  </si>
  <si>
    <t>gtttaatttct</t>
  </si>
  <si>
    <t>caaattaaaga</t>
  </si>
  <si>
    <t>attgtagaac</t>
  </si>
  <si>
    <t>taacatcttg</t>
  </si>
  <si>
    <t>tattttcaga</t>
  </si>
  <si>
    <t>ataaaagtct</t>
  </si>
  <si>
    <t>ttttaaagtt</t>
  </si>
  <si>
    <t>aaaatttcaa</t>
  </si>
  <si>
    <t>cattaaattt</t>
  </si>
  <si>
    <t>gtaatttaaa</t>
  </si>
  <si>
    <t>aagaaggttg</t>
  </si>
  <si>
    <t>ttcttccaac</t>
  </si>
  <si>
    <t>gttcagaaatt</t>
  </si>
  <si>
    <t>tacaatataat</t>
  </si>
  <si>
    <t>caagtctttaa</t>
  </si>
  <si>
    <t>atgttatatta</t>
  </si>
  <si>
    <t>tttagataaa</t>
  </si>
  <si>
    <t>aagaatttaa</t>
  </si>
  <si>
    <t>aaatctattt</t>
  </si>
  <si>
    <t>ttcttaaatt</t>
  </si>
  <si>
    <t>catttaattg</t>
  </si>
  <si>
    <t>gtaaattaac</t>
  </si>
  <si>
    <t>ttataaaaat</t>
  </si>
  <si>
    <t>aatattttta</t>
  </si>
  <si>
    <t>taataacaat</t>
  </si>
  <si>
    <t>attattgtta</t>
  </si>
  <si>
    <t>tattatacct</t>
  </si>
  <si>
    <t>ataatatgga</t>
  </si>
  <si>
    <t>tttttttattata</t>
  </si>
  <si>
    <t>ataataaaaa</t>
  </si>
  <si>
    <t>aaaaaaataatat</t>
  </si>
  <si>
    <t>aagactaagtt</t>
  </si>
  <si>
    <t>aagttactaa</t>
  </si>
  <si>
    <t>ttattattaa</t>
  </si>
  <si>
    <t>ttctgattcaa</t>
  </si>
  <si>
    <t>ttcaatgatt</t>
  </si>
  <si>
    <t>aataataatt</t>
  </si>
  <si>
    <t>tattattttt</t>
  </si>
  <si>
    <t>aaaagattta</t>
  </si>
  <si>
    <t>tttattccaaa</t>
  </si>
  <si>
    <t>ttttctaaat</t>
  </si>
  <si>
    <t>aaataaggttt</t>
  </si>
  <si>
    <t>aaatgaagta</t>
  </si>
  <si>
    <t>tttacttcat</t>
  </si>
  <si>
    <t>taatcctgat</t>
  </si>
  <si>
    <t>attaggacta</t>
  </si>
  <si>
    <t>caggagtata</t>
  </si>
  <si>
    <t>gatatttaat</t>
  </si>
  <si>
    <t>gtcctcatat</t>
  </si>
  <si>
    <t>ctataaatta</t>
  </si>
  <si>
    <t>tttataatat</t>
  </si>
  <si>
    <t>aattgaatat</t>
  </si>
  <si>
    <t>catattataa</t>
  </si>
  <si>
    <t>tagaaaatga</t>
  </si>
  <si>
    <t>aaatattata</t>
  </si>
  <si>
    <t>ttaacttata</t>
  </si>
  <si>
    <t>gtataatatt</t>
  </si>
  <si>
    <t>atcttttact</t>
  </si>
  <si>
    <t>aactttattt</t>
  </si>
  <si>
    <t>ttgaaataaa</t>
  </si>
  <si>
    <t>aattttagga</t>
  </si>
  <si>
    <t>ttaaaatcct</t>
  </si>
  <si>
    <t>aaggtggttta</t>
  </si>
  <si>
    <t>ttccaccaaat</t>
  </si>
  <si>
    <t>aggtaaaggtg</t>
  </si>
  <si>
    <t>tccatttccac</t>
  </si>
  <si>
    <t>taaattctta</t>
  </si>
  <si>
    <t>atttaagaat</t>
  </si>
  <si>
    <t>gttaaaatatataa</t>
  </si>
  <si>
    <t>taaattttat</t>
  </si>
  <si>
    <t>atttaaaata</t>
  </si>
  <si>
    <t>caattttatatatt</t>
  </si>
  <si>
    <t>aaacctatactat</t>
  </si>
  <si>
    <t>tttggatatgata</t>
  </si>
  <si>
    <t>gtttcattatt</t>
  </si>
  <si>
    <t>caaagtaataa</t>
  </si>
  <si>
    <t>taacccttga</t>
  </si>
  <si>
    <t>attgggaact</t>
  </si>
  <si>
    <t>aatatttgtt</t>
  </si>
  <si>
    <t>ttataaacaa</t>
  </si>
  <si>
    <t>aatagaccaaga</t>
  </si>
  <si>
    <t>ttatctggttct</t>
  </si>
  <si>
    <t>ttcattaaat</t>
  </si>
  <si>
    <t>aagtaattta</t>
  </si>
  <si>
    <t>atttttaaat</t>
  </si>
  <si>
    <t>taaaaattta</t>
  </si>
  <si>
    <t>gttaatcacc</t>
  </si>
  <si>
    <t>caattagtgg</t>
  </si>
  <si>
    <t>gtataatata</t>
  </si>
  <si>
    <t>aactaactaatatgt</t>
  </si>
  <si>
    <t>catattatat</t>
  </si>
  <si>
    <t>ttgattgattataca</t>
  </si>
  <si>
    <t>tattaaatac</t>
  </si>
  <si>
    <t>ataatttatg</t>
  </si>
  <si>
    <t>aaaaaataaa</t>
  </si>
  <si>
    <t>ttttttattt</t>
  </si>
  <si>
    <t>ttaaaacatt</t>
  </si>
  <si>
    <t>aattttgtaa</t>
  </si>
  <si>
    <t>cttatatatt</t>
  </si>
  <si>
    <t>gaatatataa</t>
  </si>
  <si>
    <t>aactaaggtata</t>
  </si>
  <si>
    <t>ttgattccatat</t>
  </si>
  <si>
    <t>agtatataaaaa</t>
  </si>
  <si>
    <t>ataaaaataatat</t>
  </si>
  <si>
    <t>tatttttattata</t>
  </si>
  <si>
    <t>tcatatattttt</t>
  </si>
  <si>
    <t>atattaattatt</t>
  </si>
  <si>
    <t>taatatatata</t>
  </si>
  <si>
    <t>tataattaataa</t>
  </si>
  <si>
    <t>attatatatat</t>
  </si>
  <si>
    <t>accaaaatta</t>
  </si>
  <si>
    <t>tggttttaat</t>
  </si>
  <si>
    <t>tttaattaaaa</t>
  </si>
  <si>
    <t>aaattaatttt</t>
  </si>
  <si>
    <t>actagtcaag</t>
  </si>
  <si>
    <t>tgatcagttc</t>
  </si>
  <si>
    <t>ttagttgtat</t>
  </si>
  <si>
    <t>aatcaacata</t>
  </si>
  <si>
    <t>tatcaatggt</t>
  </si>
  <si>
    <t>atagttacca</t>
  </si>
  <si>
    <t>aaaccccttataag</t>
  </si>
  <si>
    <t>tttggggaatattc</t>
  </si>
  <si>
    <t>aatattgttt</t>
  </si>
  <si>
    <t>ttataacaaa</t>
  </si>
  <si>
    <t>aatttaccat</t>
  </si>
  <si>
    <t>ttaaatggta</t>
  </si>
  <si>
    <t>aggtaatact</t>
  </si>
  <si>
    <t>tccattatga</t>
  </si>
  <si>
    <t>tttattagtata</t>
  </si>
  <si>
    <t>tcataaaaata</t>
  </si>
  <si>
    <t>aaataatcatat</t>
  </si>
  <si>
    <t>agtatttttat</t>
  </si>
  <si>
    <t>atttttttaa</t>
  </si>
  <si>
    <t>acagtctaag</t>
  </si>
  <si>
    <t>taaaaaaatt</t>
  </si>
  <si>
    <t>tgtcagattc</t>
  </si>
  <si>
    <t>tttaataagt</t>
  </si>
  <si>
    <t>aaaattaaat</t>
  </si>
  <si>
    <t>aaattattca</t>
  </si>
  <si>
    <t>ttttaattta</t>
  </si>
  <si>
    <t>aaaagagtaatca</t>
  </si>
  <si>
    <t>tacaatagga</t>
  </si>
  <si>
    <t>ttttctcattagt</t>
  </si>
  <si>
    <t>atgttatcct</t>
  </si>
  <si>
    <t>agaagaacttt</t>
  </si>
  <si>
    <t>aaatatttaa</t>
  </si>
  <si>
    <t>tttatttaac</t>
  </si>
  <si>
    <t>tcttcttgaaa</t>
  </si>
  <si>
    <t>tttataaatt</t>
  </si>
  <si>
    <t>aaataaattg</t>
  </si>
  <si>
    <t>atagtaatcataa</t>
  </si>
  <si>
    <t>ttctatgtac</t>
  </si>
  <si>
    <t>aattataccact</t>
  </si>
  <si>
    <t>tatcattagtatt</t>
  </si>
  <si>
    <t>aagatacatg</t>
  </si>
  <si>
    <t>ttaatatggtga</t>
  </si>
  <si>
    <t>tccataatat</t>
  </si>
  <si>
    <t>aatgggataa</t>
  </si>
  <si>
    <t>aggtattata</t>
  </si>
  <si>
    <t>ttaccctatt</t>
  </si>
  <si>
    <t>aacaaaagat</t>
  </si>
  <si>
    <t>ttgttttcta</t>
  </si>
  <si>
    <t>taaaggacta</t>
  </si>
  <si>
    <t>atggtgttct</t>
  </si>
  <si>
    <t>atttcctgat</t>
  </si>
  <si>
    <t>taccacaaga</t>
  </si>
  <si>
    <t>tttaacacct</t>
  </si>
  <si>
    <t>aaattgtgga</t>
  </si>
  <si>
    <t>agacctatgtaat</t>
  </si>
  <si>
    <t>tctggatacatta</t>
  </si>
  <si>
    <t>aaacctgcaat</t>
  </si>
  <si>
    <t>tttggacgtta</t>
  </si>
  <si>
    <t>aaagactagtt</t>
  </si>
  <si>
    <t>aataaacaaggg</t>
  </si>
  <si>
    <t>tttctgatcaa</t>
  </si>
  <si>
    <t>ttatttgttccc</t>
  </si>
  <si>
    <t>ataccttaccttg</t>
  </si>
  <si>
    <t>aataaacaagg</t>
  </si>
  <si>
    <t>aggattattt</t>
  </si>
  <si>
    <t>tatggaatggaac</t>
  </si>
  <si>
    <t>ttatttgttcc</t>
  </si>
  <si>
    <t>tcctaataaa</t>
  </si>
  <si>
    <t>ataaaaaaatt</t>
  </si>
  <si>
    <t>agaattcaga</t>
  </si>
  <si>
    <t>tatttttttaa</t>
  </si>
  <si>
    <t>tcttaagtct</t>
  </si>
  <si>
    <t>tttatatatc</t>
  </si>
  <si>
    <t>acttatcatag</t>
  </si>
  <si>
    <t>aaatatatag</t>
  </si>
  <si>
    <t>tgaatagtatc</t>
  </si>
  <si>
    <t>tatcaaatagtg</t>
  </si>
  <si>
    <t>taaggactagga</t>
  </si>
  <si>
    <t>atagtttatcac</t>
  </si>
  <si>
    <t>attcctgatcct</t>
  </si>
  <si>
    <t>tttaaaagaaa</t>
  </si>
  <si>
    <t>aaaagactagt</t>
  </si>
  <si>
    <t>aaattttcttt</t>
  </si>
  <si>
    <t>ttttctgatca</t>
  </si>
  <si>
    <t>attgtataat</t>
  </si>
  <si>
    <t>aaaagcaagag</t>
  </si>
  <si>
    <t>ataaaggcttga</t>
  </si>
  <si>
    <t>taacatatta</t>
  </si>
  <si>
    <t>ttttcgttctc</t>
  </si>
  <si>
    <t>tatttccgaact</t>
  </si>
  <si>
    <t>aataacctagga</t>
  </si>
  <si>
    <t>gtaaagaaatt</t>
  </si>
  <si>
    <t>ttattggatcct</t>
  </si>
  <si>
    <t>catttctttaa</t>
  </si>
  <si>
    <t>aatttttttta</t>
  </si>
  <si>
    <t>tattatataa</t>
  </si>
  <si>
    <t>ttaaaaaaaat</t>
  </si>
  <si>
    <t>ataatatatt</t>
  </si>
  <si>
    <t>ttatattaaaaa</t>
  </si>
  <si>
    <t>tttaaaaataa</t>
  </si>
  <si>
    <t>aaataaaaaaa</t>
  </si>
  <si>
    <t>tttaaaatcagtta</t>
  </si>
  <si>
    <t>aatataattttt</t>
  </si>
  <si>
    <t>aaatttttatt</t>
  </si>
  <si>
    <t>tttattttttt</t>
  </si>
  <si>
    <t>aaattttagtcaat</t>
  </si>
  <si>
    <t>aatttttttat</t>
  </si>
  <si>
    <t>ttaaaaaaata</t>
  </si>
  <si>
    <t>tataaaaaaa</t>
  </si>
  <si>
    <t>atattttttt</t>
  </si>
  <si>
    <t>aattttacact</t>
  </si>
  <si>
    <t>ttaaaatgtga</t>
  </si>
  <si>
    <t>tttgtaaata</t>
  </si>
  <si>
    <t>agtttattaa</t>
  </si>
  <si>
    <t>tcaaataatt</t>
  </si>
  <si>
    <t>aaacatttat</t>
  </si>
  <si>
    <t>ctagtattaa</t>
  </si>
  <si>
    <t>atagtgtgtat</t>
  </si>
  <si>
    <t>aagcctagga</t>
  </si>
  <si>
    <t>gatcataatt</t>
  </si>
  <si>
    <t>tatcacacata</t>
  </si>
  <si>
    <t>ttcggatcct</t>
  </si>
  <si>
    <t>tatctatata</t>
  </si>
  <si>
    <t>aataagaccact</t>
  </si>
  <si>
    <t>agtaataata</t>
  </si>
  <si>
    <t>agtaccgcttc</t>
  </si>
  <si>
    <t>atagatatat</t>
  </si>
  <si>
    <t>ttattctggtga</t>
  </si>
  <si>
    <t>tcattattat</t>
  </si>
  <si>
    <t>tcatggcgaag</t>
  </si>
  <si>
    <t>tttataccta</t>
  </si>
  <si>
    <t>aaatatggat</t>
  </si>
  <si>
    <t>aaataacctttac</t>
  </si>
  <si>
    <t>tttattggaaatg</t>
  </si>
  <si>
    <t>aaatatataca</t>
  </si>
  <si>
    <t>tatctatatat</t>
  </si>
  <si>
    <t>tttatatatgt</t>
  </si>
  <si>
    <t>atagatatata</t>
  </si>
  <si>
    <t>agttaagtta</t>
  </si>
  <si>
    <t>tttgtaaatag</t>
  </si>
  <si>
    <t>tcaattcaat</t>
  </si>
  <si>
    <t>aaacatttatc</t>
  </si>
  <si>
    <t>actgatacaa</t>
  </si>
  <si>
    <t>tgactatgtt</t>
  </si>
  <si>
    <t>gtaagtatat</t>
  </si>
  <si>
    <t>cattcatata</t>
  </si>
  <si>
    <t>ttgagatact</t>
  </si>
  <si>
    <t>aactctatga</t>
  </si>
  <si>
    <t>aaaaacaccc</t>
  </si>
  <si>
    <t>tattaataagtaat</t>
  </si>
  <si>
    <t>aaaaacaccct</t>
  </si>
  <si>
    <t>tttttgtggg</t>
  </si>
  <si>
    <t>ataattattcatta</t>
  </si>
  <si>
    <t>tttttgtggga</t>
  </si>
  <si>
    <t>ctataatata</t>
  </si>
  <si>
    <t>gatattatat</t>
  </si>
  <si>
    <t>Unique palindromic sequences</t>
  </si>
  <si>
    <t>Total palindromic sequences</t>
  </si>
  <si>
    <t>Unique fraction</t>
  </si>
  <si>
    <t>Phage</t>
  </si>
  <si>
    <t>Gene</t>
  </si>
  <si>
    <t>Annotation</t>
  </si>
  <si>
    <t>Bonferroni_p</t>
  </si>
  <si>
    <t>vb_sep_Steph1</t>
  </si>
  <si>
    <t>poly-beta-16-N-acetyl-D-glucosamine synthase</t>
  </si>
  <si>
    <t>vb_sep_Steph3</t>
  </si>
  <si>
    <t>icaA</t>
  </si>
  <si>
    <t>vb_sep_Steph4</t>
  </si>
  <si>
    <t>intercellular adhesin biosynthesis polysaccharide N-deacetylase</t>
  </si>
  <si>
    <t>icaB</t>
  </si>
  <si>
    <t>polysaccharide intercellular adhesin biosynthesis/export protein IcaC</t>
  </si>
  <si>
    <t>icaC</t>
  </si>
  <si>
    <t>intracellular adhesion protein IcaD</t>
  </si>
  <si>
    <t>icaD</t>
  </si>
  <si>
    <t>Biofilm operon icaADBC HTH-type negative transcriptional regulator IcaR</t>
  </si>
  <si>
    <t>icaR</t>
  </si>
  <si>
    <t>Nuclease SbcCD subunit C; AAA family ATPase; ATP-binding protein; Chromosome segregation ATPase Smc</t>
  </si>
  <si>
    <t>Illumina Library Prep Kit</t>
  </si>
  <si>
    <t>Nanopore ligation Kit</t>
  </si>
  <si>
    <t>Year of Isolation</t>
  </si>
  <si>
    <t>Target coverage</t>
  </si>
  <si>
    <t>HMM name</t>
  </si>
  <si>
    <t>HMM coverage</t>
  </si>
  <si>
    <t>Bacterial isolate contig</t>
  </si>
  <si>
    <t>hit seq coverage</t>
  </si>
  <si>
    <t>hit profile coverage</t>
  </si>
  <si>
    <t>hit score</t>
  </si>
  <si>
    <t>hit i eval</t>
  </si>
  <si>
    <t>M39 22 1</t>
  </si>
  <si>
    <t>P62C 50</t>
  </si>
  <si>
    <t>P75F 1</t>
  </si>
  <si>
    <t>M39 22 2</t>
  </si>
  <si>
    <t>M39 8 10</t>
  </si>
  <si>
    <t>P62C B</t>
  </si>
  <si>
    <t>P62C A</t>
  </si>
  <si>
    <t>P62J 4</t>
  </si>
  <si>
    <t>P62J 5</t>
  </si>
  <si>
    <t>P62J A</t>
  </si>
  <si>
    <t>P62J B</t>
  </si>
  <si>
    <t>P75B 9</t>
  </si>
  <si>
    <t>P75F5</t>
  </si>
  <si>
    <t>P75F6</t>
  </si>
  <si>
    <t>P75F7</t>
  </si>
  <si>
    <t>P75F8</t>
  </si>
  <si>
    <t>Novel</t>
  </si>
  <si>
    <t>England, UK</t>
  </si>
  <si>
    <t>https://doi.org/10.1038/s41467-025-62584-2</t>
  </si>
  <si>
    <t>https://doi.org/10.1016/j.jhin.2020.04.026; sequenced - https://doi.org/10.1101/2024.09.30.615834</t>
  </si>
  <si>
    <t>https://doi.org/10.1089/mdr.2019.0151; sequenced - https://doi.org/10.1101/2024.09.30.615834</t>
  </si>
  <si>
    <t>NUH, Nottingham, UK</t>
  </si>
  <si>
    <r>
      <t>group_3179 (</t>
    </r>
    <r>
      <rPr>
        <i/>
        <sz val="11"/>
        <color theme="1"/>
        <rFont val="Calibri"/>
        <family val="2"/>
        <scheme val="minor"/>
      </rPr>
      <t>sbcC</t>
    </r>
    <r>
      <rPr>
        <sz val="11"/>
        <color theme="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3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4" tint="0.39997558519241921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1"/>
      <color theme="2" tint="-0.249977111117893"/>
      <name val="Calibri"/>
      <family val="2"/>
      <scheme val="minor"/>
    </font>
    <font>
      <sz val="12"/>
      <color rgb="FF000000"/>
      <name val="Arial"/>
      <family val="2"/>
    </font>
    <font>
      <sz val="12"/>
      <color rgb="FF000000"/>
      <name val="Verdana"/>
      <family val="2"/>
    </font>
    <font>
      <sz val="12"/>
      <color theme="1"/>
      <name val="Verdana"/>
      <family val="2"/>
    </font>
    <font>
      <i/>
      <sz val="12"/>
      <color rgb="FF000000"/>
      <name val="Verdana"/>
      <family val="2"/>
    </font>
    <font>
      <sz val="14"/>
      <color rgb="FF000000"/>
      <name val="Arial"/>
      <family val="2"/>
    </font>
    <font>
      <i/>
      <sz val="12"/>
      <color rgb="FF000000"/>
      <name val="Arial"/>
      <family val="2"/>
    </font>
    <font>
      <sz val="10"/>
      <color rgb="FF000000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8"/>
      <color theme="1"/>
      <name val="Courier New"/>
      <family val="3"/>
    </font>
    <font>
      <b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rgb="FF0072B2"/>
        <bgColor indexed="64"/>
      </patternFill>
    </fill>
    <fill>
      <patternFill patternType="solid">
        <fgColor rgb="FFE69F00"/>
        <bgColor indexed="64"/>
      </patternFill>
    </fill>
    <fill>
      <patternFill patternType="solid">
        <fgColor rgb="FF009E73"/>
        <bgColor indexed="64"/>
      </patternFill>
    </fill>
    <fill>
      <patternFill patternType="solid">
        <fgColor rgb="FFD55E00"/>
        <bgColor indexed="64"/>
      </patternFill>
    </fill>
    <fill>
      <patternFill patternType="solid">
        <fgColor rgb="FFCC79A7"/>
        <bgColor indexed="64"/>
      </patternFill>
    </fill>
    <fill>
      <gradientFill degree="270">
        <stop position="0">
          <color theme="0"/>
        </stop>
        <stop position="1">
          <color rgb="FF00B050"/>
        </stop>
      </gradientFill>
    </fill>
    <fill>
      <gradientFill degree="270">
        <stop position="0">
          <color rgb="FF7030A0"/>
        </stop>
        <stop position="1">
          <color theme="0"/>
        </stop>
      </gradient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rgb="FF000000"/>
      </patternFill>
    </fill>
  </fills>
  <borders count="2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6" fillId="0" borderId="0"/>
  </cellStyleXfs>
  <cellXfs count="93">
    <xf numFmtId="0" fontId="0" fillId="0" borderId="0" xfId="0"/>
    <xf numFmtId="0" fontId="0" fillId="33" borderId="0" xfId="0" applyFill="1"/>
    <xf numFmtId="0" fontId="18" fillId="33" borderId="0" xfId="0" applyFont="1" applyFill="1"/>
    <xf numFmtId="0" fontId="0" fillId="33" borderId="0" xfId="0" applyFill="1" applyAlignment="1">
      <alignment horizontal="center"/>
    </xf>
    <xf numFmtId="0" fontId="0" fillId="34" borderId="12" xfId="0" applyFill="1" applyBorder="1"/>
    <xf numFmtId="0" fontId="0" fillId="35" borderId="12" xfId="0" applyFill="1" applyBorder="1"/>
    <xf numFmtId="0" fontId="0" fillId="36" borderId="12" xfId="0" applyFill="1" applyBorder="1"/>
    <xf numFmtId="0" fontId="0" fillId="37" borderId="12" xfId="0" applyFill="1" applyBorder="1"/>
    <xf numFmtId="0" fontId="0" fillId="38" borderId="12" xfId="0" applyFill="1" applyBorder="1"/>
    <xf numFmtId="0" fontId="0" fillId="33" borderId="15" xfId="0" applyFill="1" applyBorder="1"/>
    <xf numFmtId="0" fontId="0" fillId="39" borderId="0" xfId="0" applyFill="1"/>
    <xf numFmtId="0" fontId="0" fillId="40" borderId="0" xfId="0" applyFill="1"/>
    <xf numFmtId="0" fontId="0" fillId="33" borderId="0" xfId="0" applyFill="1" applyAlignment="1">
      <alignment horizontal="center" vertical="top"/>
    </xf>
    <xf numFmtId="3" fontId="0" fillId="33" borderId="0" xfId="0" applyNumberFormat="1" applyFill="1" applyAlignment="1">
      <alignment horizontal="center"/>
    </xf>
    <xf numFmtId="11" fontId="0" fillId="33" borderId="0" xfId="0" applyNumberFormat="1" applyFill="1" applyAlignment="1">
      <alignment horizontal="center"/>
    </xf>
    <xf numFmtId="0" fontId="20" fillId="33" borderId="23" xfId="0" applyFont="1" applyFill="1" applyBorder="1"/>
    <xf numFmtId="2" fontId="0" fillId="34" borderId="12" xfId="0" applyNumberFormat="1" applyFill="1" applyBorder="1" applyAlignment="1">
      <alignment horizontal="center"/>
    </xf>
    <xf numFmtId="2" fontId="21" fillId="35" borderId="12" xfId="0" applyNumberFormat="1" applyFont="1" applyFill="1" applyBorder="1" applyAlignment="1">
      <alignment horizontal="center"/>
    </xf>
    <xf numFmtId="2" fontId="0" fillId="36" borderId="12" xfId="0" applyNumberFormat="1" applyFill="1" applyBorder="1" applyAlignment="1">
      <alignment horizontal="center"/>
    </xf>
    <xf numFmtId="2" fontId="0" fillId="37" borderId="12" xfId="0" applyNumberFormat="1" applyFill="1" applyBorder="1"/>
    <xf numFmtId="2" fontId="19" fillId="38" borderId="12" xfId="0" applyNumberFormat="1" applyFont="1" applyFill="1" applyBorder="1" applyAlignment="1">
      <alignment horizontal="center"/>
    </xf>
    <xf numFmtId="2" fontId="0" fillId="34" borderId="12" xfId="0" applyNumberFormat="1" applyFill="1" applyBorder="1"/>
    <xf numFmtId="164" fontId="22" fillId="33" borderId="16" xfId="0" applyNumberFormat="1" applyFont="1" applyFill="1" applyBorder="1"/>
    <xf numFmtId="164" fontId="22" fillId="33" borderId="21" xfId="0" applyNumberFormat="1" applyFont="1" applyFill="1" applyBorder="1"/>
    <xf numFmtId="164" fontId="22" fillId="33" borderId="17" xfId="0" applyNumberFormat="1" applyFont="1" applyFill="1" applyBorder="1"/>
    <xf numFmtId="164" fontId="22" fillId="33" borderId="18" xfId="0" applyNumberFormat="1" applyFont="1" applyFill="1" applyBorder="1"/>
    <xf numFmtId="164" fontId="22" fillId="33" borderId="15" xfId="0" applyNumberFormat="1" applyFont="1" applyFill="1" applyBorder="1"/>
    <xf numFmtId="164" fontId="22" fillId="33" borderId="14" xfId="0" applyNumberFormat="1" applyFont="1" applyFill="1" applyBorder="1"/>
    <xf numFmtId="164" fontId="22" fillId="33" borderId="0" xfId="0" applyNumberFormat="1" applyFont="1" applyFill="1"/>
    <xf numFmtId="164" fontId="22" fillId="33" borderId="13" xfId="0" applyNumberFormat="1" applyFont="1" applyFill="1" applyBorder="1"/>
    <xf numFmtId="164" fontId="22" fillId="33" borderId="19" xfId="0" applyNumberFormat="1" applyFont="1" applyFill="1" applyBorder="1"/>
    <xf numFmtId="164" fontId="22" fillId="33" borderId="22" xfId="0" applyNumberFormat="1" applyFont="1" applyFill="1" applyBorder="1"/>
    <xf numFmtId="164" fontId="22" fillId="33" borderId="10" xfId="0" applyNumberFormat="1" applyFont="1" applyFill="1" applyBorder="1"/>
    <xf numFmtId="164" fontId="22" fillId="33" borderId="20" xfId="0" applyNumberFormat="1" applyFont="1" applyFill="1" applyBorder="1"/>
    <xf numFmtId="0" fontId="0" fillId="41" borderId="0" xfId="0" applyFill="1"/>
    <xf numFmtId="0" fontId="0" fillId="33" borderId="0" xfId="0" applyFill="1" applyAlignment="1">
      <alignment horizontal="left"/>
    </xf>
    <xf numFmtId="3" fontId="0" fillId="33" borderId="0" xfId="0" applyNumberFormat="1" applyFill="1" applyAlignment="1">
      <alignment horizontal="left"/>
    </xf>
    <xf numFmtId="0" fontId="25" fillId="33" borderId="0" xfId="42" applyFont="1" applyFill="1" applyAlignment="1">
      <alignment horizontal="left"/>
    </xf>
    <xf numFmtId="0" fontId="28" fillId="33" borderId="0" xfId="42" applyFont="1" applyFill="1" applyAlignment="1">
      <alignment horizontal="left"/>
    </xf>
    <xf numFmtId="0" fontId="26" fillId="33" borderId="0" xfId="42" applyFill="1" applyAlignment="1">
      <alignment horizontal="left"/>
    </xf>
    <xf numFmtId="0" fontId="24" fillId="33" borderId="0" xfId="42" applyFont="1" applyFill="1" applyAlignment="1">
      <alignment horizontal="left"/>
    </xf>
    <xf numFmtId="0" fontId="0" fillId="33" borderId="11" xfId="0" applyFill="1" applyBorder="1" applyAlignment="1">
      <alignment vertical="center" wrapText="1"/>
    </xf>
    <xf numFmtId="0" fontId="18" fillId="33" borderId="11" xfId="0" applyFont="1" applyFill="1" applyBorder="1" applyAlignment="1">
      <alignment horizontal="center" vertical="center" textRotation="90" wrapText="1"/>
    </xf>
    <xf numFmtId="0" fontId="32" fillId="33" borderId="0" xfId="0" applyFont="1" applyFill="1"/>
    <xf numFmtId="0" fontId="0" fillId="33" borderId="11" xfId="0" applyFill="1" applyBorder="1"/>
    <xf numFmtId="0" fontId="32" fillId="33" borderId="11" xfId="0" applyFont="1" applyFill="1" applyBorder="1"/>
    <xf numFmtId="0" fontId="0" fillId="33" borderId="11" xfId="0" applyFill="1" applyBorder="1" applyAlignment="1">
      <alignment horizontal="center"/>
    </xf>
    <xf numFmtId="0" fontId="0" fillId="33" borderId="0" xfId="0" applyFill="1" applyAlignment="1">
      <alignment horizontal="right"/>
    </xf>
    <xf numFmtId="1" fontId="0" fillId="33" borderId="0" xfId="0" applyNumberFormat="1" applyFill="1" applyAlignment="1">
      <alignment horizontal="center"/>
    </xf>
    <xf numFmtId="164" fontId="0" fillId="33" borderId="0" xfId="0" applyNumberFormat="1" applyFill="1" applyAlignment="1">
      <alignment horizontal="center"/>
    </xf>
    <xf numFmtId="0" fontId="19" fillId="33" borderId="23" xfId="0" applyFont="1" applyFill="1" applyBorder="1" applyAlignment="1">
      <alignment vertical="center"/>
    </xf>
    <xf numFmtId="0" fontId="17" fillId="33" borderId="0" xfId="0" applyFont="1" applyFill="1" applyAlignment="1">
      <alignment vertical="center"/>
    </xf>
    <xf numFmtId="11" fontId="0" fillId="33" borderId="0" xfId="0" applyNumberFormat="1" applyFill="1"/>
    <xf numFmtId="0" fontId="31" fillId="42" borderId="11" xfId="0" applyFont="1" applyFill="1" applyBorder="1"/>
    <xf numFmtId="0" fontId="31" fillId="42" borderId="11" xfId="0" applyFont="1" applyFill="1" applyBorder="1" applyAlignment="1">
      <alignment wrapText="1"/>
    </xf>
    <xf numFmtId="0" fontId="30" fillId="33" borderId="0" xfId="0" applyFont="1" applyFill="1"/>
    <xf numFmtId="0" fontId="30" fillId="33" borderId="0" xfId="0" quotePrefix="1" applyFont="1" applyFill="1"/>
    <xf numFmtId="0" fontId="16" fillId="33" borderId="0" xfId="0" applyFont="1" applyFill="1"/>
    <xf numFmtId="0" fontId="16" fillId="33" borderId="0" xfId="0" applyFont="1" applyFill="1" applyAlignment="1">
      <alignment horizontal="center"/>
    </xf>
    <xf numFmtId="0" fontId="16" fillId="41" borderId="0" xfId="0" applyFont="1" applyFill="1"/>
    <xf numFmtId="0" fontId="16" fillId="33" borderId="0" xfId="0" applyFont="1" applyFill="1" applyAlignment="1">
      <alignment horizontal="left"/>
    </xf>
    <xf numFmtId="0" fontId="33" fillId="33" borderId="23" xfId="0" applyFont="1" applyFill="1" applyBorder="1"/>
    <xf numFmtId="0" fontId="33" fillId="33" borderId="23" xfId="0" applyFont="1" applyFill="1" applyBorder="1" applyAlignment="1">
      <alignment horizontal="center"/>
    </xf>
    <xf numFmtId="0" fontId="33" fillId="41" borderId="23" xfId="0" applyFont="1" applyFill="1" applyBorder="1"/>
    <xf numFmtId="0" fontId="33" fillId="33" borderId="23" xfId="0" applyFont="1" applyFill="1" applyBorder="1" applyAlignment="1">
      <alignment horizontal="left"/>
    </xf>
    <xf numFmtId="0" fontId="16" fillId="33" borderId="23" xfId="0" applyFont="1" applyFill="1" applyBorder="1"/>
    <xf numFmtId="0" fontId="30" fillId="33" borderId="0" xfId="0" applyFont="1" applyFill="1" applyAlignment="1">
      <alignment horizontal="center"/>
    </xf>
    <xf numFmtId="0" fontId="31" fillId="42" borderId="11" xfId="0" applyFont="1" applyFill="1" applyBorder="1" applyAlignment="1">
      <alignment horizontal="center" wrapText="1"/>
    </xf>
    <xf numFmtId="0" fontId="31" fillId="42" borderId="11" xfId="0" applyFont="1" applyFill="1" applyBorder="1" applyAlignment="1">
      <alignment horizontal="center"/>
    </xf>
    <xf numFmtId="0" fontId="25" fillId="33" borderId="0" xfId="42" applyFont="1" applyFill="1" applyAlignment="1">
      <alignment horizontal="center"/>
    </xf>
    <xf numFmtId="0" fontId="26" fillId="33" borderId="0" xfId="42" applyFill="1" applyAlignment="1">
      <alignment horizontal="center"/>
    </xf>
    <xf numFmtId="0" fontId="24" fillId="33" borderId="0" xfId="42" applyFont="1" applyFill="1" applyAlignment="1">
      <alignment horizontal="center"/>
    </xf>
    <xf numFmtId="0" fontId="29" fillId="42" borderId="0" xfId="42" applyFont="1" applyFill="1" applyAlignment="1">
      <alignment horizontal="center"/>
    </xf>
    <xf numFmtId="0" fontId="27" fillId="33" borderId="0" xfId="42" applyFont="1" applyFill="1" applyAlignment="1">
      <alignment horizontal="center"/>
    </xf>
    <xf numFmtId="0" fontId="18" fillId="33" borderId="13" xfId="0" applyFont="1" applyFill="1" applyBorder="1" applyAlignment="1">
      <alignment horizontal="center"/>
    </xf>
    <xf numFmtId="0" fontId="0" fillId="33" borderId="15" xfId="0" applyFill="1" applyBorder="1" applyAlignment="1">
      <alignment horizontal="center" textRotation="90"/>
    </xf>
    <xf numFmtId="0" fontId="0" fillId="33" borderId="19" xfId="0" applyFill="1" applyBorder="1" applyAlignment="1">
      <alignment horizontal="center" textRotation="90"/>
    </xf>
    <xf numFmtId="0" fontId="0" fillId="33" borderId="14" xfId="0" applyFill="1" applyBorder="1" applyAlignment="1">
      <alignment horizontal="center" textRotation="90"/>
    </xf>
    <xf numFmtId="0" fontId="0" fillId="33" borderId="22" xfId="0" applyFill="1" applyBorder="1" applyAlignment="1">
      <alignment horizontal="center" textRotation="90"/>
    </xf>
    <xf numFmtId="0" fontId="0" fillId="33" borderId="0" xfId="0" applyFill="1" applyAlignment="1">
      <alignment horizontal="center" textRotation="90"/>
    </xf>
    <xf numFmtId="0" fontId="0" fillId="33" borderId="10" xfId="0" applyFill="1" applyBorder="1" applyAlignment="1">
      <alignment horizontal="center" textRotation="90"/>
    </xf>
    <xf numFmtId="0" fontId="0" fillId="33" borderId="13" xfId="0" applyFill="1" applyBorder="1" applyAlignment="1">
      <alignment horizontal="center" textRotation="90"/>
    </xf>
    <xf numFmtId="0" fontId="0" fillId="33" borderId="20" xfId="0" applyFill="1" applyBorder="1" applyAlignment="1">
      <alignment horizontal="center" textRotation="90"/>
    </xf>
    <xf numFmtId="0" fontId="23" fillId="33" borderId="14" xfId="0" applyFont="1" applyFill="1" applyBorder="1" applyAlignment="1">
      <alignment horizontal="center"/>
    </xf>
    <xf numFmtId="0" fontId="23" fillId="33" borderId="0" xfId="0" applyFont="1" applyFill="1" applyAlignment="1">
      <alignment horizontal="center"/>
    </xf>
    <xf numFmtId="0" fontId="23" fillId="33" borderId="13" xfId="0" applyFont="1" applyFill="1" applyBorder="1" applyAlignment="1">
      <alignment horizontal="center"/>
    </xf>
    <xf numFmtId="0" fontId="0" fillId="33" borderId="0" xfId="0" applyFill="1" applyAlignment="1">
      <alignment horizontal="left" vertical="center" wrapText="1"/>
    </xf>
    <xf numFmtId="0" fontId="0" fillId="33" borderId="24" xfId="0" applyFill="1" applyBorder="1" applyAlignment="1">
      <alignment horizontal="left" vertical="center" wrapText="1"/>
    </xf>
    <xf numFmtId="0" fontId="0" fillId="33" borderId="0" xfId="0" applyFill="1" applyAlignment="1">
      <alignment horizontal="center"/>
    </xf>
    <xf numFmtId="1" fontId="0" fillId="33" borderId="24" xfId="0" applyNumberFormat="1" applyFill="1" applyBorder="1" applyAlignment="1">
      <alignment horizontal="center"/>
    </xf>
    <xf numFmtId="1" fontId="0" fillId="33" borderId="0" xfId="0" applyNumberFormat="1" applyFill="1" applyAlignment="1">
      <alignment horizontal="center"/>
    </xf>
    <xf numFmtId="164" fontId="0" fillId="33" borderId="0" xfId="0" applyNumberFormat="1" applyFill="1" applyAlignment="1">
      <alignment horizontal="center"/>
    </xf>
    <xf numFmtId="0" fontId="34" fillId="33" borderId="0" xfId="0" applyFont="1" applyFill="1"/>
  </cellXfs>
  <cellStyles count="43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rmal 2" xfId="42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3">
    <dxf>
      <font>
        <color theme="2" tint="-0.24994659260841701"/>
      </font>
      <fill>
        <patternFill>
          <bgColor theme="0"/>
        </patternFill>
      </fill>
    </dxf>
    <dxf>
      <font>
        <color theme="2" tint="-0.24994659260841701"/>
      </font>
      <fill>
        <patternFill>
          <bgColor theme="0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0072B2"/>
      <color rgb="FF71CCFF"/>
      <color rgb="FFD99BBD"/>
      <color rgb="FFF66F00"/>
      <color rgb="FF00BC8B"/>
      <color rgb="FFFFCC5B"/>
      <color rgb="FFCC79A7"/>
      <color rgb="FFE69F00"/>
      <color rgb="FF009E73"/>
      <color rgb="FFD55E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Hoja1"/>
  <dimension ref="A1:J71"/>
  <sheetViews>
    <sheetView zoomScaleNormal="100" workbookViewId="0"/>
  </sheetViews>
  <sheetFormatPr baseColWidth="10" defaultColWidth="11.42578125" defaultRowHeight="15" x14ac:dyDescent="0.25"/>
  <cols>
    <col min="1" max="1" width="11.7109375" style="35" bestFit="1" customWidth="1"/>
    <col min="2" max="2" width="6.140625" style="3" customWidth="1"/>
    <col min="3" max="3" width="7.28515625" style="3" customWidth="1"/>
    <col min="4" max="4" width="12" style="3" bestFit="1" customWidth="1"/>
    <col min="5" max="5" width="11.28515625" style="3" bestFit="1" customWidth="1"/>
    <col min="6" max="6" width="11.42578125" style="3" customWidth="1"/>
    <col min="7" max="7" width="15.140625" style="35" bestFit="1" customWidth="1"/>
    <col min="8" max="8" width="23.85546875" style="35" customWidth="1"/>
    <col min="9" max="9" width="70.85546875" style="35" bestFit="1" customWidth="1"/>
    <col min="10" max="10" width="16" style="35" bestFit="1" customWidth="1"/>
    <col min="11" max="16384" width="11.42578125" style="35"/>
  </cols>
  <sheetData>
    <row r="1" spans="1:10" ht="27" thickBot="1" x14ac:dyDescent="0.3">
      <c r="A1" s="53" t="s">
        <v>0</v>
      </c>
      <c r="B1" s="68" t="s">
        <v>1</v>
      </c>
      <c r="C1" s="67" t="s">
        <v>2</v>
      </c>
      <c r="D1" s="67" t="s">
        <v>3</v>
      </c>
      <c r="E1" s="68" t="s">
        <v>4</v>
      </c>
      <c r="F1" s="68" t="s">
        <v>5</v>
      </c>
      <c r="G1" s="53" t="s">
        <v>6</v>
      </c>
      <c r="H1" s="67" t="s">
        <v>1227</v>
      </c>
      <c r="I1" s="54" t="s">
        <v>7</v>
      </c>
      <c r="J1" s="53" t="s">
        <v>8</v>
      </c>
    </row>
    <row r="2" spans="1:10" x14ac:dyDescent="0.25">
      <c r="A2" s="55" t="s">
        <v>9</v>
      </c>
      <c r="B2" s="66">
        <v>5</v>
      </c>
      <c r="C2" s="66">
        <v>2</v>
      </c>
      <c r="D2" s="66">
        <v>2670770</v>
      </c>
      <c r="E2" s="66">
        <v>3</v>
      </c>
      <c r="F2" s="66">
        <v>2624715</v>
      </c>
      <c r="G2" s="55" t="s">
        <v>10</v>
      </c>
      <c r="H2" s="66">
        <v>2007</v>
      </c>
      <c r="I2" s="55" t="s">
        <v>11</v>
      </c>
      <c r="J2" s="55"/>
    </row>
    <row r="3" spans="1:10" x14ac:dyDescent="0.25">
      <c r="A3" s="55" t="s">
        <v>12</v>
      </c>
      <c r="B3" s="66">
        <v>5</v>
      </c>
      <c r="C3" s="66">
        <v>23</v>
      </c>
      <c r="D3" s="66">
        <v>2629733</v>
      </c>
      <c r="E3" s="66">
        <v>5</v>
      </c>
      <c r="F3" s="66">
        <v>2511077</v>
      </c>
      <c r="G3" s="55" t="s">
        <v>10</v>
      </c>
      <c r="H3" s="66">
        <v>2007</v>
      </c>
      <c r="I3" s="55" t="s">
        <v>11</v>
      </c>
      <c r="J3" s="55"/>
    </row>
    <row r="4" spans="1:10" x14ac:dyDescent="0.25">
      <c r="A4" s="55" t="s">
        <v>13</v>
      </c>
      <c r="B4" s="66">
        <v>5</v>
      </c>
      <c r="C4" s="66">
        <v>2</v>
      </c>
      <c r="D4" s="66">
        <v>3096419</v>
      </c>
      <c r="E4" s="66">
        <v>26</v>
      </c>
      <c r="F4" s="66">
        <v>607557</v>
      </c>
      <c r="G4" s="55" t="s">
        <v>10</v>
      </c>
      <c r="H4" s="66">
        <v>2007</v>
      </c>
      <c r="I4" s="55" t="s">
        <v>11</v>
      </c>
      <c r="J4" s="55"/>
    </row>
    <row r="5" spans="1:10" x14ac:dyDescent="0.25">
      <c r="A5" s="55" t="s">
        <v>14</v>
      </c>
      <c r="B5" s="66">
        <v>5</v>
      </c>
      <c r="C5" s="66">
        <v>23</v>
      </c>
      <c r="D5" s="66">
        <v>2508626</v>
      </c>
      <c r="E5" s="66">
        <v>2</v>
      </c>
      <c r="F5" s="66">
        <v>2490231</v>
      </c>
      <c r="G5" s="55" t="s">
        <v>10</v>
      </c>
      <c r="H5" s="66">
        <v>2007</v>
      </c>
      <c r="I5" s="55" t="s">
        <v>11</v>
      </c>
      <c r="J5" s="55"/>
    </row>
    <row r="6" spans="1:10" x14ac:dyDescent="0.25">
      <c r="A6" s="55" t="s">
        <v>15</v>
      </c>
      <c r="B6" s="66">
        <v>5</v>
      </c>
      <c r="C6" s="66">
        <v>23</v>
      </c>
      <c r="D6" s="66">
        <v>2516472</v>
      </c>
      <c r="E6" s="66">
        <v>2</v>
      </c>
      <c r="F6" s="66">
        <v>2480149</v>
      </c>
      <c r="G6" s="55" t="s">
        <v>10</v>
      </c>
      <c r="H6" s="66">
        <v>2007</v>
      </c>
      <c r="I6" s="55" t="s">
        <v>11</v>
      </c>
      <c r="J6" s="55"/>
    </row>
    <row r="7" spans="1:10" x14ac:dyDescent="0.25">
      <c r="A7" s="55" t="s">
        <v>16</v>
      </c>
      <c r="B7" s="66">
        <v>5</v>
      </c>
      <c r="C7" s="66">
        <v>23</v>
      </c>
      <c r="D7" s="66">
        <v>3084661</v>
      </c>
      <c r="E7" s="66">
        <v>22</v>
      </c>
      <c r="F7" s="66">
        <v>679976</v>
      </c>
      <c r="G7" s="55" t="s">
        <v>10</v>
      </c>
      <c r="H7" s="66">
        <v>2007</v>
      </c>
      <c r="I7" s="55" t="s">
        <v>11</v>
      </c>
      <c r="J7" s="55"/>
    </row>
    <row r="8" spans="1:10" x14ac:dyDescent="0.25">
      <c r="A8" s="55" t="s">
        <v>17</v>
      </c>
      <c r="B8" s="66">
        <v>5</v>
      </c>
      <c r="C8" s="66">
        <v>2</v>
      </c>
      <c r="D8" s="66">
        <v>2701792</v>
      </c>
      <c r="E8" s="66">
        <v>4</v>
      </c>
      <c r="F8" s="66">
        <v>2606977</v>
      </c>
      <c r="G8" s="55" t="s">
        <v>10</v>
      </c>
      <c r="H8" s="66">
        <v>2007</v>
      </c>
      <c r="I8" s="55" t="s">
        <v>11</v>
      </c>
      <c r="J8" s="55"/>
    </row>
    <row r="9" spans="1:10" x14ac:dyDescent="0.25">
      <c r="A9" s="55" t="s">
        <v>18</v>
      </c>
      <c r="B9" s="66">
        <v>5</v>
      </c>
      <c r="C9" s="66">
        <v>2</v>
      </c>
      <c r="D9" s="66">
        <v>2792663</v>
      </c>
      <c r="E9" s="66">
        <v>4</v>
      </c>
      <c r="F9" s="66">
        <v>2727549</v>
      </c>
      <c r="G9" s="55" t="s">
        <v>10</v>
      </c>
      <c r="H9" s="66">
        <v>2007</v>
      </c>
      <c r="I9" s="55" t="s">
        <v>19</v>
      </c>
      <c r="J9" s="55" t="s">
        <v>20</v>
      </c>
    </row>
    <row r="10" spans="1:10" x14ac:dyDescent="0.25">
      <c r="A10" s="55" t="s">
        <v>21</v>
      </c>
      <c r="B10" s="66">
        <v>4</v>
      </c>
      <c r="C10" s="66">
        <v>230</v>
      </c>
      <c r="D10" s="66">
        <v>2537601</v>
      </c>
      <c r="E10" s="66">
        <v>2</v>
      </c>
      <c r="F10" s="66">
        <v>2512961</v>
      </c>
      <c r="G10" s="55" t="s">
        <v>22</v>
      </c>
      <c r="H10" s="66">
        <v>1998</v>
      </c>
      <c r="I10" s="55" t="s">
        <v>23</v>
      </c>
      <c r="J10" s="55"/>
    </row>
    <row r="11" spans="1:10" x14ac:dyDescent="0.25">
      <c r="A11" s="55" t="s">
        <v>24</v>
      </c>
      <c r="B11" s="66">
        <v>4</v>
      </c>
      <c r="C11" s="66">
        <v>766</v>
      </c>
      <c r="D11" s="66">
        <v>2524224</v>
      </c>
      <c r="E11" s="66">
        <v>5</v>
      </c>
      <c r="F11" s="66">
        <v>2440691</v>
      </c>
      <c r="G11" s="55" t="s">
        <v>25</v>
      </c>
      <c r="H11" s="66">
        <v>1999</v>
      </c>
      <c r="I11" s="55"/>
      <c r="J11" s="55"/>
    </row>
    <row r="12" spans="1:10" x14ac:dyDescent="0.25">
      <c r="A12" s="55" t="s">
        <v>26</v>
      </c>
      <c r="B12" s="66">
        <v>1</v>
      </c>
      <c r="C12" s="66">
        <v>14</v>
      </c>
      <c r="D12" s="66">
        <v>2277276</v>
      </c>
      <c r="E12" s="66">
        <v>821</v>
      </c>
      <c r="F12" s="66">
        <v>4287</v>
      </c>
      <c r="G12" s="55" t="s">
        <v>27</v>
      </c>
      <c r="H12" s="66">
        <v>1961</v>
      </c>
      <c r="I12" s="55" t="s">
        <v>28</v>
      </c>
      <c r="J12" s="55"/>
    </row>
    <row r="13" spans="1:10" x14ac:dyDescent="0.25">
      <c r="A13" s="55" t="s">
        <v>29</v>
      </c>
      <c r="B13" s="66">
        <v>6</v>
      </c>
      <c r="C13" s="66">
        <v>5</v>
      </c>
      <c r="D13" s="66">
        <v>2375307</v>
      </c>
      <c r="E13" s="66">
        <v>170</v>
      </c>
      <c r="F13" s="66">
        <v>29687</v>
      </c>
      <c r="G13" s="56" t="s">
        <v>30</v>
      </c>
      <c r="H13" s="66">
        <v>1944</v>
      </c>
      <c r="I13" s="56" t="s">
        <v>30</v>
      </c>
      <c r="J13" s="55"/>
    </row>
    <row r="14" spans="1:10" x14ac:dyDescent="0.25">
      <c r="A14" s="55" t="s">
        <v>31</v>
      </c>
      <c r="B14" s="66">
        <v>7</v>
      </c>
      <c r="C14" s="66">
        <v>1123</v>
      </c>
      <c r="D14" s="66">
        <v>2430632</v>
      </c>
      <c r="E14" s="66">
        <v>292</v>
      </c>
      <c r="F14" s="66">
        <v>15679</v>
      </c>
      <c r="G14" s="55" t="s">
        <v>32</v>
      </c>
      <c r="H14" s="66">
        <v>1976</v>
      </c>
      <c r="I14" s="55" t="s">
        <v>33</v>
      </c>
      <c r="J14" s="55"/>
    </row>
    <row r="15" spans="1:10" x14ac:dyDescent="0.25">
      <c r="A15" s="55" t="s">
        <v>34</v>
      </c>
      <c r="B15" s="66">
        <v>6</v>
      </c>
      <c r="C15" s="66">
        <v>83</v>
      </c>
      <c r="D15" s="66">
        <v>2473762</v>
      </c>
      <c r="E15" s="66">
        <v>201</v>
      </c>
      <c r="F15" s="66">
        <v>26191</v>
      </c>
      <c r="G15" s="55" t="s">
        <v>1257</v>
      </c>
      <c r="H15" s="66">
        <v>2015</v>
      </c>
      <c r="I15" s="55" t="s">
        <v>35</v>
      </c>
      <c r="J15" s="55"/>
    </row>
    <row r="16" spans="1:10" x14ac:dyDescent="0.25">
      <c r="A16" s="55" t="s">
        <v>36</v>
      </c>
      <c r="B16" s="66">
        <v>6</v>
      </c>
      <c r="C16" s="66">
        <v>5</v>
      </c>
      <c r="D16" s="66">
        <v>2423493</v>
      </c>
      <c r="E16" s="66">
        <v>100</v>
      </c>
      <c r="F16" s="66">
        <v>46400</v>
      </c>
      <c r="G16" s="55" t="s">
        <v>1257</v>
      </c>
      <c r="H16" s="66">
        <v>2015</v>
      </c>
      <c r="I16" s="55" t="s">
        <v>35</v>
      </c>
      <c r="J16" s="55"/>
    </row>
    <row r="17" spans="1:10" x14ac:dyDescent="0.25">
      <c r="A17" s="55" t="s">
        <v>37</v>
      </c>
      <c r="B17" s="66">
        <v>5</v>
      </c>
      <c r="C17" s="66">
        <v>2</v>
      </c>
      <c r="D17" s="66">
        <v>2723703</v>
      </c>
      <c r="E17" s="66">
        <v>160</v>
      </c>
      <c r="F17" s="66">
        <v>34282</v>
      </c>
      <c r="G17" s="55" t="s">
        <v>1257</v>
      </c>
      <c r="H17" s="66">
        <v>2015</v>
      </c>
      <c r="I17" s="55" t="s">
        <v>35</v>
      </c>
      <c r="J17" s="55"/>
    </row>
    <row r="18" spans="1:10" x14ac:dyDescent="0.25">
      <c r="A18" s="55" t="s">
        <v>38</v>
      </c>
      <c r="B18" s="66">
        <v>6</v>
      </c>
      <c r="C18" s="66">
        <v>5</v>
      </c>
      <c r="D18" s="66">
        <v>2431753</v>
      </c>
      <c r="E18" s="66">
        <v>317</v>
      </c>
      <c r="F18" s="66">
        <v>14534</v>
      </c>
      <c r="G18" s="55" t="s">
        <v>1257</v>
      </c>
      <c r="H18" s="66">
        <v>2015</v>
      </c>
      <c r="I18" s="55" t="s">
        <v>35</v>
      </c>
      <c r="J18" s="55"/>
    </row>
    <row r="19" spans="1:10" x14ac:dyDescent="0.25">
      <c r="A19" s="55" t="s">
        <v>39</v>
      </c>
      <c r="B19" s="66">
        <v>5</v>
      </c>
      <c r="C19" s="66">
        <v>87</v>
      </c>
      <c r="D19" s="66">
        <v>2467827</v>
      </c>
      <c r="E19" s="66">
        <v>189</v>
      </c>
      <c r="F19" s="66">
        <v>24000</v>
      </c>
      <c r="G19" s="55" t="s">
        <v>1257</v>
      </c>
      <c r="H19" s="66">
        <v>2015</v>
      </c>
      <c r="I19" s="55" t="s">
        <v>35</v>
      </c>
      <c r="J19" s="55"/>
    </row>
    <row r="20" spans="1:10" x14ac:dyDescent="0.25">
      <c r="A20" s="55" t="s">
        <v>40</v>
      </c>
      <c r="B20" s="66">
        <v>6</v>
      </c>
      <c r="C20" s="66">
        <v>81</v>
      </c>
      <c r="D20" s="66">
        <v>2416333</v>
      </c>
      <c r="E20" s="66">
        <v>131</v>
      </c>
      <c r="F20" s="66">
        <v>39810</v>
      </c>
      <c r="G20" s="55" t="s">
        <v>1257</v>
      </c>
      <c r="H20" s="66">
        <v>2015</v>
      </c>
      <c r="I20" s="55" t="s">
        <v>35</v>
      </c>
      <c r="J20" s="55"/>
    </row>
    <row r="21" spans="1:10" x14ac:dyDescent="0.25">
      <c r="A21" s="55" t="s">
        <v>41</v>
      </c>
      <c r="B21" s="66">
        <v>6</v>
      </c>
      <c r="C21" s="66">
        <v>5</v>
      </c>
      <c r="D21" s="66">
        <v>2480028</v>
      </c>
      <c r="E21" s="66">
        <v>226</v>
      </c>
      <c r="F21" s="66">
        <v>23129</v>
      </c>
      <c r="G21" s="55" t="s">
        <v>1257</v>
      </c>
      <c r="H21" s="66">
        <v>2015</v>
      </c>
      <c r="I21" s="55" t="s">
        <v>35</v>
      </c>
      <c r="J21" s="55"/>
    </row>
    <row r="22" spans="1:10" x14ac:dyDescent="0.25">
      <c r="A22" s="55" t="s">
        <v>42</v>
      </c>
      <c r="B22" s="66">
        <v>4</v>
      </c>
      <c r="C22" s="66">
        <v>1130</v>
      </c>
      <c r="D22" s="66">
        <v>2445231</v>
      </c>
      <c r="E22" s="66">
        <v>156</v>
      </c>
      <c r="F22" s="66">
        <v>31198</v>
      </c>
      <c r="G22" s="55" t="s">
        <v>1257</v>
      </c>
      <c r="H22" s="66">
        <v>2015</v>
      </c>
      <c r="I22" s="55" t="s">
        <v>35</v>
      </c>
      <c r="J22" s="55"/>
    </row>
    <row r="23" spans="1:10" x14ac:dyDescent="0.25">
      <c r="A23" s="55" t="s">
        <v>43</v>
      </c>
      <c r="B23" s="66">
        <v>5</v>
      </c>
      <c r="C23" s="66">
        <v>23</v>
      </c>
      <c r="D23" s="66">
        <v>2451963</v>
      </c>
      <c r="E23" s="66">
        <v>99</v>
      </c>
      <c r="F23" s="66">
        <v>42489</v>
      </c>
      <c r="G23" s="55" t="s">
        <v>1257</v>
      </c>
      <c r="H23" s="66">
        <v>2015</v>
      </c>
      <c r="I23" s="55" t="s">
        <v>35</v>
      </c>
      <c r="J23" s="55"/>
    </row>
    <row r="24" spans="1:10" x14ac:dyDescent="0.25">
      <c r="A24" s="55" t="s">
        <v>44</v>
      </c>
      <c r="B24" s="66">
        <v>6</v>
      </c>
      <c r="C24" s="66">
        <v>83</v>
      </c>
      <c r="D24" s="66">
        <v>2490218</v>
      </c>
      <c r="E24" s="66">
        <v>55</v>
      </c>
      <c r="F24" s="66">
        <v>82468</v>
      </c>
      <c r="G24" s="55" t="s">
        <v>1257</v>
      </c>
      <c r="H24" s="66">
        <v>2015</v>
      </c>
      <c r="I24" s="55" t="s">
        <v>35</v>
      </c>
      <c r="J24" s="55"/>
    </row>
    <row r="25" spans="1:10" x14ac:dyDescent="0.25">
      <c r="A25" s="55" t="s">
        <v>45</v>
      </c>
      <c r="B25" s="66">
        <v>6</v>
      </c>
      <c r="C25" s="66">
        <v>307</v>
      </c>
      <c r="D25" s="66">
        <v>2562248</v>
      </c>
      <c r="E25" s="66">
        <v>203</v>
      </c>
      <c r="F25" s="66">
        <v>22925</v>
      </c>
      <c r="G25" s="55" t="s">
        <v>1257</v>
      </c>
      <c r="H25" s="66">
        <v>2015</v>
      </c>
      <c r="I25" s="55" t="s">
        <v>35</v>
      </c>
      <c r="J25" s="55"/>
    </row>
    <row r="26" spans="1:10" x14ac:dyDescent="0.25">
      <c r="A26" s="55" t="s">
        <v>46</v>
      </c>
      <c r="B26" s="66">
        <v>6</v>
      </c>
      <c r="C26" s="66">
        <v>59</v>
      </c>
      <c r="D26" s="66">
        <v>2483419</v>
      </c>
      <c r="E26" s="66">
        <v>137</v>
      </c>
      <c r="F26" s="66">
        <v>36036</v>
      </c>
      <c r="G26" s="55" t="s">
        <v>1257</v>
      </c>
      <c r="H26" s="66">
        <v>2015</v>
      </c>
      <c r="I26" s="55" t="s">
        <v>35</v>
      </c>
      <c r="J26" s="55"/>
    </row>
    <row r="27" spans="1:10" x14ac:dyDescent="0.25">
      <c r="A27" s="55" t="s">
        <v>47</v>
      </c>
      <c r="B27" s="66">
        <v>6</v>
      </c>
      <c r="C27" s="66">
        <v>210</v>
      </c>
      <c r="D27" s="66">
        <v>2446001</v>
      </c>
      <c r="E27" s="66">
        <v>110</v>
      </c>
      <c r="F27" s="66">
        <v>43720</v>
      </c>
      <c r="G27" s="55" t="s">
        <v>1257</v>
      </c>
      <c r="H27" s="66">
        <v>2015</v>
      </c>
      <c r="I27" s="55" t="s">
        <v>35</v>
      </c>
      <c r="J27" s="55"/>
    </row>
    <row r="28" spans="1:10" x14ac:dyDescent="0.25">
      <c r="A28" s="55" t="s">
        <v>48</v>
      </c>
      <c r="B28" s="66">
        <v>6</v>
      </c>
      <c r="C28" s="66">
        <v>5</v>
      </c>
      <c r="D28" s="66">
        <v>2462910</v>
      </c>
      <c r="E28" s="66">
        <v>119</v>
      </c>
      <c r="F28" s="66">
        <v>51594</v>
      </c>
      <c r="G28" s="55" t="s">
        <v>1257</v>
      </c>
      <c r="H28" s="66">
        <v>2015</v>
      </c>
      <c r="I28" s="55" t="s">
        <v>35</v>
      </c>
      <c r="J28" s="55"/>
    </row>
    <row r="29" spans="1:10" x14ac:dyDescent="0.25">
      <c r="A29" s="55" t="s">
        <v>49</v>
      </c>
      <c r="B29" s="66">
        <v>5</v>
      </c>
      <c r="C29" s="66">
        <v>2</v>
      </c>
      <c r="D29" s="66">
        <v>2594219</v>
      </c>
      <c r="E29" s="66">
        <v>63</v>
      </c>
      <c r="F29" s="66">
        <v>90350</v>
      </c>
      <c r="G29" s="55" t="s">
        <v>1257</v>
      </c>
      <c r="H29" s="66">
        <v>2015</v>
      </c>
      <c r="I29" s="55" t="s">
        <v>35</v>
      </c>
      <c r="J29" s="55"/>
    </row>
    <row r="30" spans="1:10" x14ac:dyDescent="0.25">
      <c r="A30" s="55" t="s">
        <v>50</v>
      </c>
      <c r="B30" s="66">
        <v>4</v>
      </c>
      <c r="C30" s="66">
        <v>203</v>
      </c>
      <c r="D30" s="66">
        <v>2466559</v>
      </c>
      <c r="E30" s="66">
        <v>216</v>
      </c>
      <c r="F30" s="66">
        <v>28920</v>
      </c>
      <c r="G30" s="55" t="s">
        <v>1257</v>
      </c>
      <c r="H30" s="66">
        <v>2015</v>
      </c>
      <c r="I30" s="55" t="s">
        <v>35</v>
      </c>
      <c r="J30" s="55"/>
    </row>
    <row r="31" spans="1:10" x14ac:dyDescent="0.25">
      <c r="A31" s="55" t="s">
        <v>51</v>
      </c>
      <c r="B31" s="66">
        <v>5</v>
      </c>
      <c r="C31" s="66">
        <v>87</v>
      </c>
      <c r="D31" s="66">
        <v>2506690</v>
      </c>
      <c r="E31" s="66">
        <v>66</v>
      </c>
      <c r="F31" s="66">
        <v>82787</v>
      </c>
      <c r="G31" s="55" t="s">
        <v>1257</v>
      </c>
      <c r="H31" s="66">
        <v>2015</v>
      </c>
      <c r="I31" s="55" t="s">
        <v>35</v>
      </c>
      <c r="J31" s="55"/>
    </row>
    <row r="32" spans="1:10" x14ac:dyDescent="0.25">
      <c r="A32" s="55" t="s">
        <v>52</v>
      </c>
      <c r="B32" s="66">
        <v>1</v>
      </c>
      <c r="C32" s="66">
        <v>1</v>
      </c>
      <c r="D32" s="66">
        <v>2336938</v>
      </c>
      <c r="E32" s="66">
        <v>76</v>
      </c>
      <c r="F32" s="66">
        <v>54226</v>
      </c>
      <c r="G32" s="55" t="s">
        <v>1257</v>
      </c>
      <c r="H32" s="66">
        <v>2015</v>
      </c>
      <c r="I32" s="55" t="s">
        <v>35</v>
      </c>
      <c r="J32" s="55"/>
    </row>
    <row r="33" spans="1:10" x14ac:dyDescent="0.25">
      <c r="A33" s="55" t="s">
        <v>53</v>
      </c>
      <c r="B33" s="66">
        <v>4</v>
      </c>
      <c r="C33" s="66">
        <v>1141</v>
      </c>
      <c r="D33" s="66">
        <v>2664905</v>
      </c>
      <c r="E33" s="66">
        <v>3</v>
      </c>
      <c r="F33" s="66">
        <v>2518368</v>
      </c>
      <c r="G33" s="55" t="s">
        <v>54</v>
      </c>
      <c r="H33" s="66">
        <v>2017</v>
      </c>
      <c r="I33" s="55" t="s">
        <v>1255</v>
      </c>
      <c r="J33" s="55" t="s">
        <v>55</v>
      </c>
    </row>
    <row r="34" spans="1:10" x14ac:dyDescent="0.25">
      <c r="A34" s="55" t="s">
        <v>56</v>
      </c>
      <c r="B34" s="66">
        <v>4</v>
      </c>
      <c r="C34" s="66">
        <v>1142</v>
      </c>
      <c r="D34" s="66">
        <v>2655004</v>
      </c>
      <c r="E34" s="66">
        <v>3</v>
      </c>
      <c r="F34" s="66">
        <v>2457908</v>
      </c>
      <c r="G34" s="55" t="s">
        <v>54</v>
      </c>
      <c r="H34" s="66">
        <v>2017</v>
      </c>
      <c r="I34" s="55" t="s">
        <v>1255</v>
      </c>
      <c r="J34" s="55" t="s">
        <v>57</v>
      </c>
    </row>
    <row r="35" spans="1:10" x14ac:dyDescent="0.25">
      <c r="A35" s="55" t="s">
        <v>58</v>
      </c>
      <c r="B35" s="66">
        <v>4</v>
      </c>
      <c r="C35" s="66">
        <v>332</v>
      </c>
      <c r="D35" s="66">
        <v>2516486</v>
      </c>
      <c r="E35" s="66">
        <v>1</v>
      </c>
      <c r="F35" s="66">
        <v>2516486</v>
      </c>
      <c r="G35" s="55" t="s">
        <v>54</v>
      </c>
      <c r="H35" s="66">
        <v>2013</v>
      </c>
      <c r="I35" s="55" t="s">
        <v>1255</v>
      </c>
      <c r="J35" s="55" t="s">
        <v>59</v>
      </c>
    </row>
    <row r="36" spans="1:10" x14ac:dyDescent="0.25">
      <c r="A36" s="55" t="s">
        <v>60</v>
      </c>
      <c r="B36" s="66">
        <v>4</v>
      </c>
      <c r="C36" s="66">
        <v>1006</v>
      </c>
      <c r="D36" s="66">
        <v>2618294</v>
      </c>
      <c r="E36" s="66">
        <v>3</v>
      </c>
      <c r="F36" s="66">
        <v>2438808</v>
      </c>
      <c r="G36" s="55" t="s">
        <v>54</v>
      </c>
      <c r="H36" s="66">
        <v>2017</v>
      </c>
      <c r="I36" s="55" t="s">
        <v>1255</v>
      </c>
      <c r="J36" s="55" t="s">
        <v>61</v>
      </c>
    </row>
    <row r="37" spans="1:10" x14ac:dyDescent="0.25">
      <c r="A37" s="55" t="s">
        <v>62</v>
      </c>
      <c r="B37" s="66">
        <v>4</v>
      </c>
      <c r="C37" s="66">
        <v>368</v>
      </c>
      <c r="D37" s="66">
        <v>2631764</v>
      </c>
      <c r="E37" s="66">
        <v>3</v>
      </c>
      <c r="F37" s="66">
        <v>2486279</v>
      </c>
      <c r="G37" s="55" t="s">
        <v>54</v>
      </c>
      <c r="H37" s="66">
        <v>2018</v>
      </c>
      <c r="I37" s="55" t="s">
        <v>1255</v>
      </c>
      <c r="J37" s="55" t="s">
        <v>63</v>
      </c>
    </row>
    <row r="38" spans="1:10" x14ac:dyDescent="0.25">
      <c r="A38" s="55" t="s">
        <v>64</v>
      </c>
      <c r="B38" s="66">
        <v>4</v>
      </c>
      <c r="C38" s="66">
        <v>1143</v>
      </c>
      <c r="D38" s="66">
        <v>2564838</v>
      </c>
      <c r="E38" s="66">
        <v>4</v>
      </c>
      <c r="F38" s="66">
        <v>1416651</v>
      </c>
      <c r="G38" s="55" t="s">
        <v>54</v>
      </c>
      <c r="H38" s="66">
        <v>2018</v>
      </c>
      <c r="I38" s="55" t="s">
        <v>1255</v>
      </c>
      <c r="J38" s="55" t="s">
        <v>65</v>
      </c>
    </row>
    <row r="39" spans="1:10" x14ac:dyDescent="0.25">
      <c r="A39" s="55" t="s">
        <v>66</v>
      </c>
      <c r="B39" s="66">
        <v>4</v>
      </c>
      <c r="C39" s="66">
        <v>1144</v>
      </c>
      <c r="D39" s="66">
        <v>2502292</v>
      </c>
      <c r="E39" s="66">
        <v>1</v>
      </c>
      <c r="F39" s="66">
        <v>2502292</v>
      </c>
      <c r="G39" s="55" t="s">
        <v>54</v>
      </c>
      <c r="H39" s="66">
        <v>2019</v>
      </c>
      <c r="I39" s="55" t="s">
        <v>1255</v>
      </c>
      <c r="J39" s="55" t="s">
        <v>67</v>
      </c>
    </row>
    <row r="40" spans="1:10" x14ac:dyDescent="0.25">
      <c r="A40" s="55" t="s">
        <v>68</v>
      </c>
      <c r="B40" s="66">
        <v>4</v>
      </c>
      <c r="C40" s="66">
        <v>1148</v>
      </c>
      <c r="D40" s="66">
        <v>2752345</v>
      </c>
      <c r="E40" s="66">
        <v>8</v>
      </c>
      <c r="F40" s="66">
        <v>2585549</v>
      </c>
      <c r="G40" s="55" t="s">
        <v>69</v>
      </c>
      <c r="H40" s="66">
        <v>2000</v>
      </c>
      <c r="I40" s="55" t="s">
        <v>1256</v>
      </c>
      <c r="J40" s="55" t="s">
        <v>70</v>
      </c>
    </row>
    <row r="41" spans="1:10" x14ac:dyDescent="0.25">
      <c r="A41" s="55" t="s">
        <v>71</v>
      </c>
      <c r="B41" s="66">
        <v>4</v>
      </c>
      <c r="C41" s="66">
        <v>1094</v>
      </c>
      <c r="D41" s="66">
        <v>2604427</v>
      </c>
      <c r="E41" s="66">
        <v>13</v>
      </c>
      <c r="F41" s="66">
        <v>509713</v>
      </c>
      <c r="G41" s="55" t="s">
        <v>69</v>
      </c>
      <c r="H41" s="66">
        <v>2015</v>
      </c>
      <c r="I41" s="55" t="s">
        <v>1256</v>
      </c>
      <c r="J41" s="55" t="s">
        <v>72</v>
      </c>
    </row>
    <row r="42" spans="1:10" x14ac:dyDescent="0.25">
      <c r="A42" s="55" t="s">
        <v>73</v>
      </c>
      <c r="B42" s="66">
        <v>4</v>
      </c>
      <c r="C42" s="66">
        <v>1145</v>
      </c>
      <c r="D42" s="66">
        <v>2807411</v>
      </c>
      <c r="E42" s="66">
        <v>7</v>
      </c>
      <c r="F42" s="66">
        <v>2599552</v>
      </c>
      <c r="G42" s="55" t="s">
        <v>69</v>
      </c>
      <c r="H42" s="66">
        <v>2000</v>
      </c>
      <c r="I42" s="55" t="s">
        <v>1256</v>
      </c>
      <c r="J42" s="55" t="s">
        <v>74</v>
      </c>
    </row>
    <row r="43" spans="1:10" x14ac:dyDescent="0.25">
      <c r="A43" s="55" t="s">
        <v>75</v>
      </c>
      <c r="B43" s="66">
        <v>2</v>
      </c>
      <c r="C43" s="66">
        <v>763</v>
      </c>
      <c r="D43" s="66">
        <v>2497149</v>
      </c>
      <c r="E43" s="66">
        <v>1</v>
      </c>
      <c r="F43" s="66">
        <v>2497149</v>
      </c>
      <c r="G43" s="55" t="s">
        <v>69</v>
      </c>
      <c r="H43" s="66">
        <v>2015</v>
      </c>
      <c r="I43" s="55" t="s">
        <v>1256</v>
      </c>
      <c r="J43" s="55" t="s">
        <v>76</v>
      </c>
    </row>
    <row r="44" spans="1:10" x14ac:dyDescent="0.25">
      <c r="A44" s="55" t="s">
        <v>77</v>
      </c>
      <c r="B44" s="66">
        <v>4</v>
      </c>
      <c r="C44" s="66">
        <v>1146</v>
      </c>
      <c r="D44" s="66">
        <v>2486232</v>
      </c>
      <c r="E44" s="66">
        <v>2</v>
      </c>
      <c r="F44" s="66">
        <v>2467735</v>
      </c>
      <c r="G44" s="55" t="s">
        <v>69</v>
      </c>
      <c r="H44" s="66">
        <v>2015</v>
      </c>
      <c r="I44" s="55" t="s">
        <v>1256</v>
      </c>
      <c r="J44" s="55" t="s">
        <v>78</v>
      </c>
    </row>
    <row r="45" spans="1:10" x14ac:dyDescent="0.25">
      <c r="A45" s="55" t="s">
        <v>79</v>
      </c>
      <c r="B45" s="66">
        <v>6</v>
      </c>
      <c r="C45" s="66">
        <v>575</v>
      </c>
      <c r="D45" s="66">
        <v>2520397</v>
      </c>
      <c r="E45" s="66">
        <v>32</v>
      </c>
      <c r="F45" s="66">
        <v>226784</v>
      </c>
      <c r="G45" s="55" t="s">
        <v>80</v>
      </c>
      <c r="H45" s="66">
        <v>2021</v>
      </c>
      <c r="I45" s="55" t="s">
        <v>35</v>
      </c>
      <c r="J45" s="55"/>
    </row>
    <row r="46" spans="1:10" x14ac:dyDescent="0.25">
      <c r="A46" s="55" t="s">
        <v>81</v>
      </c>
      <c r="B46" s="66">
        <v>6</v>
      </c>
      <c r="C46" s="66">
        <v>100</v>
      </c>
      <c r="D46" s="66">
        <v>2433237</v>
      </c>
      <c r="E46" s="66">
        <v>27</v>
      </c>
      <c r="F46" s="66">
        <v>235002</v>
      </c>
      <c r="G46" s="55" t="s">
        <v>80</v>
      </c>
      <c r="H46" s="66">
        <v>2021</v>
      </c>
      <c r="I46" s="55" t="s">
        <v>35</v>
      </c>
      <c r="J46" s="55"/>
    </row>
    <row r="47" spans="1:10" x14ac:dyDescent="0.25">
      <c r="A47" s="55" t="s">
        <v>82</v>
      </c>
      <c r="B47" s="66">
        <v>6</v>
      </c>
      <c r="C47" s="66">
        <v>100</v>
      </c>
      <c r="D47" s="66">
        <v>2462552</v>
      </c>
      <c r="E47" s="66">
        <v>29</v>
      </c>
      <c r="F47" s="66">
        <v>147477</v>
      </c>
      <c r="G47" s="55" t="s">
        <v>80</v>
      </c>
      <c r="H47" s="66">
        <v>2021</v>
      </c>
      <c r="I47" s="55" t="s">
        <v>35</v>
      </c>
      <c r="J47" s="55"/>
    </row>
    <row r="48" spans="1:10" x14ac:dyDescent="0.25">
      <c r="A48" s="55" t="s">
        <v>83</v>
      </c>
      <c r="B48" s="66">
        <v>6</v>
      </c>
      <c r="C48" s="66">
        <v>99</v>
      </c>
      <c r="D48" s="66">
        <v>2519505</v>
      </c>
      <c r="E48" s="66">
        <v>24</v>
      </c>
      <c r="F48" s="66">
        <v>375849</v>
      </c>
      <c r="G48" s="55" t="s">
        <v>80</v>
      </c>
      <c r="H48" s="66">
        <v>2021</v>
      </c>
      <c r="I48" s="55" t="s">
        <v>35</v>
      </c>
      <c r="J48" s="55"/>
    </row>
    <row r="49" spans="1:10" x14ac:dyDescent="0.25">
      <c r="A49" s="55" t="s">
        <v>84</v>
      </c>
      <c r="B49" s="66">
        <v>6</v>
      </c>
      <c r="C49" s="66">
        <v>100</v>
      </c>
      <c r="D49" s="66">
        <v>2469612</v>
      </c>
      <c r="E49" s="66">
        <v>32</v>
      </c>
      <c r="F49" s="66">
        <v>184422</v>
      </c>
      <c r="G49" s="55" t="s">
        <v>80</v>
      </c>
      <c r="H49" s="66">
        <v>2021</v>
      </c>
      <c r="I49" s="55" t="s">
        <v>35</v>
      </c>
      <c r="J49" s="55"/>
    </row>
    <row r="50" spans="1:10" x14ac:dyDescent="0.25">
      <c r="A50" s="55" t="s">
        <v>85</v>
      </c>
      <c r="B50" s="66">
        <v>6</v>
      </c>
      <c r="C50" s="66">
        <v>99</v>
      </c>
      <c r="D50" s="66">
        <v>2498824</v>
      </c>
      <c r="E50" s="66">
        <v>22</v>
      </c>
      <c r="F50" s="66">
        <v>370899</v>
      </c>
      <c r="G50" s="55" t="s">
        <v>80</v>
      </c>
      <c r="H50" s="66">
        <v>2021</v>
      </c>
      <c r="I50" s="55" t="s">
        <v>35</v>
      </c>
      <c r="J50" s="55"/>
    </row>
    <row r="51" spans="1:10" ht="15.75" x14ac:dyDescent="0.25">
      <c r="A51" s="55" t="s">
        <v>1236</v>
      </c>
      <c r="B51" s="66">
        <v>6</v>
      </c>
      <c r="C51" s="66">
        <v>5</v>
      </c>
      <c r="D51" s="69" t="s">
        <v>30</v>
      </c>
      <c r="E51" s="69" t="s">
        <v>30</v>
      </c>
      <c r="F51" s="69" t="s">
        <v>30</v>
      </c>
      <c r="G51" s="55" t="s">
        <v>1253</v>
      </c>
      <c r="H51" s="66">
        <v>2013</v>
      </c>
      <c r="I51" s="55" t="s">
        <v>1254</v>
      </c>
      <c r="J51" s="37"/>
    </row>
    <row r="52" spans="1:10" ht="15.75" x14ac:dyDescent="0.25">
      <c r="A52" s="55" t="s">
        <v>1237</v>
      </c>
      <c r="B52" s="66">
        <v>6</v>
      </c>
      <c r="C52" s="66">
        <v>32</v>
      </c>
      <c r="D52" s="69" t="s">
        <v>30</v>
      </c>
      <c r="E52" s="69" t="s">
        <v>30</v>
      </c>
      <c r="F52" s="69" t="s">
        <v>30</v>
      </c>
      <c r="G52" s="55" t="s">
        <v>1253</v>
      </c>
      <c r="H52" s="66">
        <v>2013</v>
      </c>
      <c r="I52" s="55" t="s">
        <v>1254</v>
      </c>
      <c r="J52" s="37"/>
    </row>
    <row r="53" spans="1:10" ht="15.75" x14ac:dyDescent="0.25">
      <c r="A53" s="55" t="s">
        <v>1238</v>
      </c>
      <c r="B53" s="66">
        <v>4</v>
      </c>
      <c r="C53" s="66">
        <v>640</v>
      </c>
      <c r="D53" s="69" t="s">
        <v>30</v>
      </c>
      <c r="E53" s="69" t="s">
        <v>30</v>
      </c>
      <c r="F53" s="69" t="s">
        <v>30</v>
      </c>
      <c r="G53" s="55" t="s">
        <v>1253</v>
      </c>
      <c r="H53" s="66">
        <v>2013</v>
      </c>
      <c r="I53" s="55" t="s">
        <v>1254</v>
      </c>
      <c r="J53" s="37"/>
    </row>
    <row r="54" spans="1:10" ht="15.75" x14ac:dyDescent="0.25">
      <c r="A54" s="55" t="s">
        <v>1239</v>
      </c>
      <c r="B54" s="66">
        <v>6</v>
      </c>
      <c r="C54" s="66">
        <v>5</v>
      </c>
      <c r="D54" s="69" t="s">
        <v>30</v>
      </c>
      <c r="E54" s="69" t="s">
        <v>30</v>
      </c>
      <c r="F54" s="69" t="s">
        <v>30</v>
      </c>
      <c r="G54" s="55" t="s">
        <v>1253</v>
      </c>
      <c r="H54" s="66">
        <v>2013</v>
      </c>
      <c r="I54" s="55" t="s">
        <v>1254</v>
      </c>
      <c r="J54" s="37"/>
    </row>
    <row r="55" spans="1:10" ht="15.75" x14ac:dyDescent="0.25">
      <c r="A55" s="55" t="s">
        <v>1240</v>
      </c>
      <c r="B55" s="66" t="s">
        <v>30</v>
      </c>
      <c r="C55" s="66" t="s">
        <v>1252</v>
      </c>
      <c r="D55" s="69" t="s">
        <v>30</v>
      </c>
      <c r="E55" s="69" t="s">
        <v>30</v>
      </c>
      <c r="F55" s="69" t="s">
        <v>30</v>
      </c>
      <c r="G55" s="55" t="s">
        <v>1253</v>
      </c>
      <c r="H55" s="66">
        <v>2013</v>
      </c>
      <c r="I55" s="55" t="s">
        <v>1254</v>
      </c>
      <c r="J55" s="37"/>
    </row>
    <row r="56" spans="1:10" ht="15.75" x14ac:dyDescent="0.25">
      <c r="A56" s="55" t="s">
        <v>1241</v>
      </c>
      <c r="B56" s="66">
        <v>6</v>
      </c>
      <c r="C56" s="66">
        <v>32</v>
      </c>
      <c r="D56" s="69" t="s">
        <v>30</v>
      </c>
      <c r="E56" s="69" t="s">
        <v>30</v>
      </c>
      <c r="F56" s="69" t="s">
        <v>30</v>
      </c>
      <c r="G56" s="55" t="s">
        <v>1253</v>
      </c>
      <c r="H56" s="66">
        <v>2013</v>
      </c>
      <c r="I56" s="55" t="s">
        <v>1254</v>
      </c>
      <c r="J56" s="37"/>
    </row>
    <row r="57" spans="1:10" ht="15.75" x14ac:dyDescent="0.25">
      <c r="A57" s="55" t="s">
        <v>1242</v>
      </c>
      <c r="B57" s="66">
        <v>6</v>
      </c>
      <c r="C57" s="66">
        <v>32</v>
      </c>
      <c r="D57" s="69" t="s">
        <v>30</v>
      </c>
      <c r="E57" s="69" t="s">
        <v>30</v>
      </c>
      <c r="F57" s="69" t="s">
        <v>30</v>
      </c>
      <c r="G57" s="55" t="s">
        <v>1253</v>
      </c>
      <c r="H57" s="66">
        <v>2013</v>
      </c>
      <c r="I57" s="55" t="s">
        <v>1254</v>
      </c>
      <c r="J57" s="37"/>
    </row>
    <row r="58" spans="1:10" ht="15.75" x14ac:dyDescent="0.25">
      <c r="A58" s="55" t="s">
        <v>1243</v>
      </c>
      <c r="B58" s="66">
        <v>1</v>
      </c>
      <c r="C58" s="66">
        <v>73</v>
      </c>
      <c r="D58" s="69" t="s">
        <v>30</v>
      </c>
      <c r="E58" s="69" t="s">
        <v>30</v>
      </c>
      <c r="F58" s="69" t="s">
        <v>30</v>
      </c>
      <c r="G58" s="55" t="s">
        <v>1253</v>
      </c>
      <c r="H58" s="66">
        <v>2013</v>
      </c>
      <c r="I58" s="55" t="s">
        <v>1254</v>
      </c>
    </row>
    <row r="59" spans="1:10" ht="15.75" x14ac:dyDescent="0.25">
      <c r="A59" s="55" t="s">
        <v>1244</v>
      </c>
      <c r="B59" s="66">
        <v>6</v>
      </c>
      <c r="C59" s="66">
        <v>487</v>
      </c>
      <c r="D59" s="69" t="s">
        <v>30</v>
      </c>
      <c r="E59" s="69" t="s">
        <v>30</v>
      </c>
      <c r="F59" s="69" t="s">
        <v>30</v>
      </c>
      <c r="G59" s="55" t="s">
        <v>1253</v>
      </c>
      <c r="H59" s="66">
        <v>2013</v>
      </c>
      <c r="I59" s="55" t="s">
        <v>1254</v>
      </c>
    </row>
    <row r="60" spans="1:10" ht="15.75" x14ac:dyDescent="0.25">
      <c r="A60" s="55" t="s">
        <v>1245</v>
      </c>
      <c r="B60" s="66">
        <v>6</v>
      </c>
      <c r="C60" s="66">
        <v>487</v>
      </c>
      <c r="D60" s="69" t="s">
        <v>30</v>
      </c>
      <c r="E60" s="69" t="s">
        <v>30</v>
      </c>
      <c r="F60" s="69" t="s">
        <v>30</v>
      </c>
      <c r="G60" s="55" t="s">
        <v>1253</v>
      </c>
      <c r="H60" s="66">
        <v>2013</v>
      </c>
      <c r="I60" s="55" t="s">
        <v>1254</v>
      </c>
    </row>
    <row r="61" spans="1:10" ht="15.75" x14ac:dyDescent="0.25">
      <c r="A61" s="55" t="s">
        <v>1246</v>
      </c>
      <c r="B61" s="66">
        <v>6</v>
      </c>
      <c r="C61" s="66">
        <v>487</v>
      </c>
      <c r="D61" s="69" t="s">
        <v>30</v>
      </c>
      <c r="E61" s="69" t="s">
        <v>30</v>
      </c>
      <c r="F61" s="69" t="s">
        <v>30</v>
      </c>
      <c r="G61" s="55" t="s">
        <v>1253</v>
      </c>
      <c r="H61" s="66">
        <v>2013</v>
      </c>
      <c r="I61" s="55" t="s">
        <v>1254</v>
      </c>
    </row>
    <row r="62" spans="1:10" ht="15.75" x14ac:dyDescent="0.25">
      <c r="A62" s="55" t="s">
        <v>1247</v>
      </c>
      <c r="B62" s="66">
        <v>5</v>
      </c>
      <c r="C62" s="66">
        <v>2</v>
      </c>
      <c r="D62" s="69" t="s">
        <v>30</v>
      </c>
      <c r="E62" s="69" t="s">
        <v>30</v>
      </c>
      <c r="F62" s="69" t="s">
        <v>30</v>
      </c>
      <c r="G62" s="55" t="s">
        <v>1253</v>
      </c>
      <c r="H62" s="66">
        <v>2013</v>
      </c>
      <c r="I62" s="55" t="s">
        <v>1254</v>
      </c>
    </row>
    <row r="63" spans="1:10" ht="15.75" x14ac:dyDescent="0.25">
      <c r="A63" s="55" t="s">
        <v>1248</v>
      </c>
      <c r="B63" s="66">
        <v>4</v>
      </c>
      <c r="C63" s="66">
        <v>559</v>
      </c>
      <c r="D63" s="69" t="s">
        <v>30</v>
      </c>
      <c r="E63" s="69" t="s">
        <v>30</v>
      </c>
      <c r="F63" s="69" t="s">
        <v>30</v>
      </c>
      <c r="G63" s="55" t="s">
        <v>1253</v>
      </c>
      <c r="H63" s="66">
        <v>2013</v>
      </c>
      <c r="I63" s="55" t="s">
        <v>1254</v>
      </c>
    </row>
    <row r="64" spans="1:10" ht="15.75" x14ac:dyDescent="0.25">
      <c r="A64" s="55" t="s">
        <v>1249</v>
      </c>
      <c r="B64" s="66">
        <v>4</v>
      </c>
      <c r="C64" s="66">
        <v>640</v>
      </c>
      <c r="D64" s="69" t="s">
        <v>30</v>
      </c>
      <c r="E64" s="69" t="s">
        <v>30</v>
      </c>
      <c r="F64" s="69" t="s">
        <v>30</v>
      </c>
      <c r="G64" s="55" t="s">
        <v>1253</v>
      </c>
      <c r="H64" s="66">
        <v>2013</v>
      </c>
      <c r="I64" s="55" t="s">
        <v>1254</v>
      </c>
    </row>
    <row r="65" spans="1:9" ht="15.75" x14ac:dyDescent="0.25">
      <c r="A65" s="55" t="s">
        <v>1250</v>
      </c>
      <c r="B65" s="66">
        <v>4</v>
      </c>
      <c r="C65" s="66">
        <v>559</v>
      </c>
      <c r="D65" s="69" t="s">
        <v>30</v>
      </c>
      <c r="E65" s="69" t="s">
        <v>30</v>
      </c>
      <c r="F65" s="69" t="s">
        <v>30</v>
      </c>
      <c r="G65" s="55" t="s">
        <v>1253</v>
      </c>
      <c r="H65" s="66">
        <v>2013</v>
      </c>
      <c r="I65" s="55" t="s">
        <v>1254</v>
      </c>
    </row>
    <row r="66" spans="1:9" ht="15.75" x14ac:dyDescent="0.25">
      <c r="A66" s="55" t="s">
        <v>1251</v>
      </c>
      <c r="B66" s="66">
        <v>4</v>
      </c>
      <c r="C66" s="66">
        <v>559</v>
      </c>
      <c r="D66" s="69" t="s">
        <v>30</v>
      </c>
      <c r="E66" s="69" t="s">
        <v>30</v>
      </c>
      <c r="F66" s="69" t="s">
        <v>30</v>
      </c>
      <c r="G66" s="55" t="s">
        <v>1253</v>
      </c>
      <c r="H66" s="66">
        <v>2013</v>
      </c>
      <c r="I66" s="55" t="s">
        <v>1254</v>
      </c>
    </row>
    <row r="67" spans="1:9" ht="15.75" x14ac:dyDescent="0.25">
      <c r="A67" s="40"/>
      <c r="B67" s="71"/>
      <c r="C67" s="72"/>
      <c r="D67" s="70"/>
      <c r="E67" s="70"/>
      <c r="F67" s="70"/>
    </row>
    <row r="69" spans="1:9" ht="15.75" x14ac:dyDescent="0.25">
      <c r="A69" s="39"/>
      <c r="B69" s="70"/>
      <c r="C69" s="70"/>
      <c r="D69" s="70"/>
      <c r="E69" s="70"/>
      <c r="F69" s="70"/>
    </row>
    <row r="70" spans="1:9" ht="18" x14ac:dyDescent="0.25">
      <c r="A70" s="37"/>
      <c r="B70" s="69"/>
      <c r="C70" s="73"/>
      <c r="D70" s="69"/>
      <c r="E70" s="69"/>
      <c r="F70" s="69"/>
      <c r="H70" s="38"/>
    </row>
    <row r="71" spans="1:9" ht="15.75" x14ac:dyDescent="0.25">
      <c r="A71" s="37"/>
      <c r="B71" s="69"/>
      <c r="C71" s="73"/>
      <c r="D71" s="69"/>
      <c r="E71" s="69"/>
      <c r="F71" s="69"/>
      <c r="H71" s="3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Hoja2"/>
  <dimension ref="A1:E50"/>
  <sheetViews>
    <sheetView workbookViewId="0">
      <selection activeCell="B8" sqref="B8"/>
    </sheetView>
  </sheetViews>
  <sheetFormatPr baseColWidth="10" defaultColWidth="9.140625" defaultRowHeight="15" x14ac:dyDescent="0.25"/>
  <cols>
    <col min="1" max="1" width="11.7109375" style="1" bestFit="1" customWidth="1"/>
    <col min="2" max="2" width="18.140625" style="1" customWidth="1"/>
    <col min="3" max="3" width="26.42578125" style="1" customWidth="1"/>
    <col min="4" max="4" width="18.42578125" style="1" customWidth="1"/>
    <col min="5" max="5" width="12.28515625" style="1" bestFit="1" customWidth="1"/>
    <col min="6" max="16384" width="9.140625" style="1"/>
  </cols>
  <sheetData>
    <row r="1" spans="1:5" x14ac:dyDescent="0.25">
      <c r="A1" s="53" t="s">
        <v>0</v>
      </c>
      <c r="B1" s="53" t="s">
        <v>86</v>
      </c>
      <c r="C1" s="54" t="s">
        <v>1225</v>
      </c>
      <c r="D1" s="54" t="s">
        <v>1226</v>
      </c>
      <c r="E1" s="53" t="s">
        <v>87</v>
      </c>
    </row>
    <row r="2" spans="1:5" x14ac:dyDescent="0.25">
      <c r="A2" s="55" t="s">
        <v>24</v>
      </c>
      <c r="B2" s="55" t="s">
        <v>88</v>
      </c>
      <c r="C2" s="55" t="s">
        <v>89</v>
      </c>
      <c r="D2" s="55" t="s">
        <v>90</v>
      </c>
      <c r="E2" s="55" t="s">
        <v>91</v>
      </c>
    </row>
    <row r="3" spans="1:5" x14ac:dyDescent="0.25">
      <c r="A3" s="55" t="s">
        <v>71</v>
      </c>
      <c r="B3" s="55" t="s">
        <v>88</v>
      </c>
      <c r="C3" s="55" t="s">
        <v>89</v>
      </c>
      <c r="D3" s="55" t="s">
        <v>92</v>
      </c>
      <c r="E3" s="55" t="s">
        <v>93</v>
      </c>
    </row>
    <row r="4" spans="1:5" x14ac:dyDescent="0.25">
      <c r="A4" s="55" t="s">
        <v>77</v>
      </c>
      <c r="B4" s="55" t="s">
        <v>88</v>
      </c>
      <c r="C4" s="55" t="s">
        <v>89</v>
      </c>
      <c r="D4" s="55" t="s">
        <v>92</v>
      </c>
      <c r="E4" s="55" t="s">
        <v>93</v>
      </c>
    </row>
    <row r="5" spans="1:5" x14ac:dyDescent="0.25">
      <c r="A5" s="55" t="s">
        <v>75</v>
      </c>
      <c r="B5" s="55" t="s">
        <v>88</v>
      </c>
      <c r="C5" s="55" t="s">
        <v>89</v>
      </c>
      <c r="D5" s="55" t="s">
        <v>92</v>
      </c>
      <c r="E5" s="55" t="s">
        <v>93</v>
      </c>
    </row>
    <row r="6" spans="1:5" x14ac:dyDescent="0.25">
      <c r="A6" s="55" t="s">
        <v>68</v>
      </c>
      <c r="B6" s="55" t="s">
        <v>88</v>
      </c>
      <c r="C6" s="55" t="s">
        <v>89</v>
      </c>
      <c r="D6" s="55" t="s">
        <v>92</v>
      </c>
      <c r="E6" s="55" t="s">
        <v>93</v>
      </c>
    </row>
    <row r="7" spans="1:5" x14ac:dyDescent="0.25">
      <c r="A7" s="55" t="s">
        <v>73</v>
      </c>
      <c r="B7" s="55" t="s">
        <v>88</v>
      </c>
      <c r="C7" s="55" t="s">
        <v>89</v>
      </c>
      <c r="D7" s="55" t="s">
        <v>92</v>
      </c>
      <c r="E7" s="55" t="s">
        <v>93</v>
      </c>
    </row>
    <row r="8" spans="1:5" x14ac:dyDescent="0.25">
      <c r="A8" s="55" t="s">
        <v>9</v>
      </c>
      <c r="B8" s="55" t="s">
        <v>88</v>
      </c>
      <c r="C8" s="55" t="s">
        <v>89</v>
      </c>
      <c r="D8" s="55" t="s">
        <v>90</v>
      </c>
      <c r="E8" s="55" t="s">
        <v>91</v>
      </c>
    </row>
    <row r="9" spans="1:5" x14ac:dyDescent="0.25">
      <c r="A9" s="55" t="s">
        <v>12</v>
      </c>
      <c r="B9" s="55" t="s">
        <v>88</v>
      </c>
      <c r="C9" s="55" t="s">
        <v>89</v>
      </c>
      <c r="D9" s="55" t="s">
        <v>90</v>
      </c>
      <c r="E9" s="55" t="s">
        <v>91</v>
      </c>
    </row>
    <row r="10" spans="1:5" x14ac:dyDescent="0.25">
      <c r="A10" s="55" t="s">
        <v>13</v>
      </c>
      <c r="B10" s="55" t="s">
        <v>88</v>
      </c>
      <c r="C10" s="55" t="s">
        <v>89</v>
      </c>
      <c r="D10" s="55" t="s">
        <v>90</v>
      </c>
      <c r="E10" s="55" t="s">
        <v>91</v>
      </c>
    </row>
    <row r="11" spans="1:5" x14ac:dyDescent="0.25">
      <c r="A11" s="55" t="s">
        <v>14</v>
      </c>
      <c r="B11" s="55" t="s">
        <v>88</v>
      </c>
      <c r="C11" s="55" t="s">
        <v>89</v>
      </c>
      <c r="D11" s="55" t="s">
        <v>90</v>
      </c>
      <c r="E11" s="55" t="s">
        <v>91</v>
      </c>
    </row>
    <row r="12" spans="1:5" x14ac:dyDescent="0.25">
      <c r="A12" s="55" t="s">
        <v>15</v>
      </c>
      <c r="B12" s="55" t="s">
        <v>88</v>
      </c>
      <c r="C12" s="55" t="s">
        <v>89</v>
      </c>
      <c r="D12" s="55" t="s">
        <v>90</v>
      </c>
      <c r="E12" s="55" t="s">
        <v>91</v>
      </c>
    </row>
    <row r="13" spans="1:5" x14ac:dyDescent="0.25">
      <c r="A13" s="55" t="s">
        <v>16</v>
      </c>
      <c r="B13" s="55" t="s">
        <v>88</v>
      </c>
      <c r="C13" s="55" t="s">
        <v>89</v>
      </c>
      <c r="D13" s="55" t="s">
        <v>90</v>
      </c>
      <c r="E13" s="55" t="s">
        <v>91</v>
      </c>
    </row>
    <row r="14" spans="1:5" x14ac:dyDescent="0.25">
      <c r="A14" s="55" t="s">
        <v>17</v>
      </c>
      <c r="B14" s="55" t="s">
        <v>88</v>
      </c>
      <c r="C14" s="55" t="s">
        <v>89</v>
      </c>
      <c r="D14" s="55" t="s">
        <v>90</v>
      </c>
      <c r="E14" s="55" t="s">
        <v>91</v>
      </c>
    </row>
    <row r="15" spans="1:5" x14ac:dyDescent="0.25">
      <c r="A15" s="55" t="s">
        <v>58</v>
      </c>
      <c r="B15" s="55" t="s">
        <v>88</v>
      </c>
      <c r="C15" s="55" t="s">
        <v>89</v>
      </c>
      <c r="D15" s="55" t="s">
        <v>92</v>
      </c>
      <c r="E15" s="55" t="s">
        <v>93</v>
      </c>
    </row>
    <row r="16" spans="1:5" x14ac:dyDescent="0.25">
      <c r="A16" s="55" t="s">
        <v>53</v>
      </c>
      <c r="B16" s="55" t="s">
        <v>88</v>
      </c>
      <c r="C16" s="55" t="s">
        <v>89</v>
      </c>
      <c r="D16" s="55" t="s">
        <v>92</v>
      </c>
      <c r="E16" s="55" t="s">
        <v>93</v>
      </c>
    </row>
    <row r="17" spans="1:5" x14ac:dyDescent="0.25">
      <c r="A17" s="55" t="s">
        <v>56</v>
      </c>
      <c r="B17" s="55" t="s">
        <v>88</v>
      </c>
      <c r="C17" s="55" t="s">
        <v>89</v>
      </c>
      <c r="D17" s="55" t="s">
        <v>92</v>
      </c>
      <c r="E17" s="55" t="s">
        <v>93</v>
      </c>
    </row>
    <row r="18" spans="1:5" x14ac:dyDescent="0.25">
      <c r="A18" s="55" t="s">
        <v>60</v>
      </c>
      <c r="B18" s="55" t="s">
        <v>88</v>
      </c>
      <c r="C18" s="55" t="s">
        <v>89</v>
      </c>
      <c r="D18" s="55" t="s">
        <v>92</v>
      </c>
      <c r="E18" s="55" t="s">
        <v>93</v>
      </c>
    </row>
    <row r="19" spans="1:5" x14ac:dyDescent="0.25">
      <c r="A19" s="55" t="s">
        <v>62</v>
      </c>
      <c r="B19" s="55" t="s">
        <v>88</v>
      </c>
      <c r="C19" s="55" t="s">
        <v>89</v>
      </c>
      <c r="D19" s="55" t="s">
        <v>92</v>
      </c>
      <c r="E19" s="55" t="s">
        <v>93</v>
      </c>
    </row>
    <row r="20" spans="1:5" x14ac:dyDescent="0.25">
      <c r="A20" s="55" t="s">
        <v>66</v>
      </c>
      <c r="B20" s="55" t="s">
        <v>88</v>
      </c>
      <c r="C20" s="55" t="s">
        <v>89</v>
      </c>
      <c r="D20" s="55" t="s">
        <v>92</v>
      </c>
      <c r="E20" s="55" t="s">
        <v>93</v>
      </c>
    </row>
    <row r="21" spans="1:5" x14ac:dyDescent="0.25">
      <c r="A21" s="55" t="s">
        <v>64</v>
      </c>
      <c r="B21" s="55" t="s">
        <v>88</v>
      </c>
      <c r="C21" s="55" t="s">
        <v>89</v>
      </c>
      <c r="D21" s="55" t="s">
        <v>92</v>
      </c>
      <c r="E21" s="55" t="s">
        <v>93</v>
      </c>
    </row>
    <row r="22" spans="1:5" x14ac:dyDescent="0.25">
      <c r="A22" s="55" t="s">
        <v>34</v>
      </c>
      <c r="B22" s="55" t="s">
        <v>94</v>
      </c>
      <c r="C22" s="55" t="s">
        <v>89</v>
      </c>
      <c r="D22" s="55" t="s">
        <v>95</v>
      </c>
      <c r="E22" s="55" t="s">
        <v>95</v>
      </c>
    </row>
    <row r="23" spans="1:5" x14ac:dyDescent="0.25">
      <c r="A23" s="55" t="s">
        <v>42</v>
      </c>
      <c r="B23" s="55" t="s">
        <v>94</v>
      </c>
      <c r="C23" s="55" t="s">
        <v>89</v>
      </c>
      <c r="D23" s="55" t="s">
        <v>95</v>
      </c>
      <c r="E23" s="55" t="s">
        <v>95</v>
      </c>
    </row>
    <row r="24" spans="1:5" x14ac:dyDescent="0.25">
      <c r="A24" s="55" t="s">
        <v>41</v>
      </c>
      <c r="B24" s="55" t="s">
        <v>94</v>
      </c>
      <c r="C24" s="55" t="s">
        <v>89</v>
      </c>
      <c r="D24" s="55" t="s">
        <v>95</v>
      </c>
      <c r="E24" s="55" t="s">
        <v>95</v>
      </c>
    </row>
    <row r="25" spans="1:5" x14ac:dyDescent="0.25">
      <c r="A25" s="55" t="s">
        <v>51</v>
      </c>
      <c r="B25" s="55" t="s">
        <v>94</v>
      </c>
      <c r="C25" s="55" t="s">
        <v>96</v>
      </c>
      <c r="D25" s="55" t="s">
        <v>95</v>
      </c>
      <c r="E25" s="55" t="s">
        <v>95</v>
      </c>
    </row>
    <row r="26" spans="1:5" x14ac:dyDescent="0.25">
      <c r="A26" s="55" t="s">
        <v>40</v>
      </c>
      <c r="B26" s="55" t="s">
        <v>94</v>
      </c>
      <c r="C26" s="55" t="s">
        <v>89</v>
      </c>
      <c r="D26" s="55" t="s">
        <v>95</v>
      </c>
      <c r="E26" s="55" t="s">
        <v>95</v>
      </c>
    </row>
    <row r="27" spans="1:5" x14ac:dyDescent="0.25">
      <c r="A27" s="55" t="s">
        <v>48</v>
      </c>
      <c r="B27" s="55" t="s">
        <v>94</v>
      </c>
      <c r="C27" s="55" t="s">
        <v>89</v>
      </c>
      <c r="D27" s="55" t="s">
        <v>95</v>
      </c>
      <c r="E27" s="55" t="s">
        <v>95</v>
      </c>
    </row>
    <row r="28" spans="1:5" x14ac:dyDescent="0.25">
      <c r="A28" s="55" t="s">
        <v>49</v>
      </c>
      <c r="B28" s="55" t="s">
        <v>94</v>
      </c>
      <c r="C28" s="55" t="s">
        <v>89</v>
      </c>
      <c r="D28" s="55" t="s">
        <v>95</v>
      </c>
      <c r="E28" s="55" t="s">
        <v>95</v>
      </c>
    </row>
    <row r="29" spans="1:5" x14ac:dyDescent="0.25">
      <c r="A29" s="55" t="s">
        <v>50</v>
      </c>
      <c r="B29" s="55" t="s">
        <v>94</v>
      </c>
      <c r="C29" s="55" t="s">
        <v>89</v>
      </c>
      <c r="D29" s="55" t="s">
        <v>95</v>
      </c>
      <c r="E29" s="55" t="s">
        <v>95</v>
      </c>
    </row>
    <row r="30" spans="1:5" x14ac:dyDescent="0.25">
      <c r="A30" s="55" t="s">
        <v>47</v>
      </c>
      <c r="B30" s="55" t="s">
        <v>94</v>
      </c>
      <c r="C30" s="55" t="s">
        <v>89</v>
      </c>
      <c r="D30" s="55" t="s">
        <v>95</v>
      </c>
      <c r="E30" s="55" t="s">
        <v>95</v>
      </c>
    </row>
    <row r="31" spans="1:5" x14ac:dyDescent="0.25">
      <c r="A31" s="55" t="s">
        <v>46</v>
      </c>
      <c r="B31" s="55" t="s">
        <v>94</v>
      </c>
      <c r="C31" s="55" t="s">
        <v>89</v>
      </c>
      <c r="D31" s="55" t="s">
        <v>95</v>
      </c>
      <c r="E31" s="55" t="s">
        <v>95</v>
      </c>
    </row>
    <row r="32" spans="1:5" x14ac:dyDescent="0.25">
      <c r="A32" s="55" t="s">
        <v>43</v>
      </c>
      <c r="B32" s="55" t="s">
        <v>94</v>
      </c>
      <c r="C32" s="55" t="s">
        <v>89</v>
      </c>
      <c r="D32" s="55" t="s">
        <v>95</v>
      </c>
      <c r="E32" s="55" t="s">
        <v>95</v>
      </c>
    </row>
    <row r="33" spans="1:5" x14ac:dyDescent="0.25">
      <c r="A33" s="55" t="s">
        <v>45</v>
      </c>
      <c r="B33" s="55" t="s">
        <v>94</v>
      </c>
      <c r="C33" s="55" t="s">
        <v>89</v>
      </c>
      <c r="D33" s="55" t="s">
        <v>95</v>
      </c>
      <c r="E33" s="55" t="s">
        <v>95</v>
      </c>
    </row>
    <row r="34" spans="1:5" x14ac:dyDescent="0.25">
      <c r="A34" s="55" t="s">
        <v>39</v>
      </c>
      <c r="B34" s="55" t="s">
        <v>94</v>
      </c>
      <c r="C34" s="55" t="s">
        <v>89</v>
      </c>
      <c r="D34" s="55" t="s">
        <v>95</v>
      </c>
      <c r="E34" s="55" t="s">
        <v>95</v>
      </c>
    </row>
    <row r="35" spans="1:5" x14ac:dyDescent="0.25">
      <c r="A35" s="55" t="s">
        <v>36</v>
      </c>
      <c r="B35" s="55" t="s">
        <v>94</v>
      </c>
      <c r="C35" s="55" t="s">
        <v>89</v>
      </c>
      <c r="D35" s="55" t="s">
        <v>95</v>
      </c>
      <c r="E35" s="55" t="s">
        <v>95</v>
      </c>
    </row>
    <row r="36" spans="1:5" x14ac:dyDescent="0.25">
      <c r="A36" s="55" t="s">
        <v>44</v>
      </c>
      <c r="B36" s="55" t="s">
        <v>94</v>
      </c>
      <c r="C36" s="55" t="s">
        <v>96</v>
      </c>
      <c r="D36" s="55" t="s">
        <v>95</v>
      </c>
      <c r="E36" s="55" t="s">
        <v>95</v>
      </c>
    </row>
    <row r="37" spans="1:5" x14ac:dyDescent="0.25">
      <c r="A37" s="55" t="s">
        <v>37</v>
      </c>
      <c r="B37" s="55" t="s">
        <v>94</v>
      </c>
      <c r="C37" s="55" t="s">
        <v>89</v>
      </c>
      <c r="D37" s="55" t="s">
        <v>95</v>
      </c>
      <c r="E37" s="55" t="s">
        <v>95</v>
      </c>
    </row>
    <row r="38" spans="1:5" x14ac:dyDescent="0.25">
      <c r="A38" s="55" t="s">
        <v>52</v>
      </c>
      <c r="B38" s="55" t="s">
        <v>94</v>
      </c>
      <c r="C38" s="55" t="s">
        <v>89</v>
      </c>
      <c r="D38" s="55" t="s">
        <v>95</v>
      </c>
      <c r="E38" s="55" t="s">
        <v>95</v>
      </c>
    </row>
    <row r="39" spans="1:5" x14ac:dyDescent="0.25">
      <c r="A39" s="55" t="s">
        <v>38</v>
      </c>
      <c r="B39" s="55" t="s">
        <v>94</v>
      </c>
      <c r="C39" s="55" t="s">
        <v>89</v>
      </c>
      <c r="D39" s="55" t="s">
        <v>95</v>
      </c>
      <c r="E39" s="55" t="s">
        <v>95</v>
      </c>
    </row>
    <row r="40" spans="1:5" x14ac:dyDescent="0.25">
      <c r="A40" s="55" t="s">
        <v>79</v>
      </c>
      <c r="B40" s="55" t="s">
        <v>94</v>
      </c>
      <c r="C40" s="55" t="s">
        <v>89</v>
      </c>
      <c r="D40" s="55" t="s">
        <v>95</v>
      </c>
      <c r="E40" s="55" t="s">
        <v>95</v>
      </c>
    </row>
    <row r="41" spans="1:5" x14ac:dyDescent="0.25">
      <c r="A41" s="55" t="s">
        <v>81</v>
      </c>
      <c r="B41" s="55" t="s">
        <v>94</v>
      </c>
      <c r="C41" s="55" t="s">
        <v>89</v>
      </c>
      <c r="D41" s="55" t="s">
        <v>95</v>
      </c>
      <c r="E41" s="55" t="s">
        <v>95</v>
      </c>
    </row>
    <row r="42" spans="1:5" x14ac:dyDescent="0.25">
      <c r="A42" s="55" t="s">
        <v>82</v>
      </c>
      <c r="B42" s="55" t="s">
        <v>94</v>
      </c>
      <c r="C42" s="55" t="s">
        <v>89</v>
      </c>
      <c r="D42" s="55" t="s">
        <v>95</v>
      </c>
      <c r="E42" s="55" t="s">
        <v>95</v>
      </c>
    </row>
    <row r="43" spans="1:5" x14ac:dyDescent="0.25">
      <c r="A43" s="55" t="s">
        <v>83</v>
      </c>
      <c r="B43" s="55" t="s">
        <v>94</v>
      </c>
      <c r="C43" s="55" t="s">
        <v>89</v>
      </c>
      <c r="D43" s="55" t="s">
        <v>95</v>
      </c>
      <c r="E43" s="55" t="s">
        <v>95</v>
      </c>
    </row>
    <row r="44" spans="1:5" x14ac:dyDescent="0.25">
      <c r="A44" s="55" t="s">
        <v>84</v>
      </c>
      <c r="B44" s="55" t="s">
        <v>94</v>
      </c>
      <c r="C44" s="55" t="s">
        <v>89</v>
      </c>
      <c r="D44" s="55" t="s">
        <v>95</v>
      </c>
      <c r="E44" s="55" t="s">
        <v>95</v>
      </c>
    </row>
    <row r="45" spans="1:5" x14ac:dyDescent="0.25">
      <c r="A45" s="55" t="s">
        <v>85</v>
      </c>
      <c r="B45" s="55" t="s">
        <v>94</v>
      </c>
      <c r="C45" s="55" t="s">
        <v>89</v>
      </c>
      <c r="D45" s="55" t="s">
        <v>95</v>
      </c>
      <c r="E45" s="55" t="s">
        <v>95</v>
      </c>
    </row>
    <row r="46" spans="1:5" x14ac:dyDescent="0.25">
      <c r="A46" s="55" t="s">
        <v>31</v>
      </c>
      <c r="B46" s="55" t="s">
        <v>94</v>
      </c>
      <c r="C46" s="55" t="s">
        <v>89</v>
      </c>
      <c r="D46" s="55" t="s">
        <v>95</v>
      </c>
      <c r="E46" s="55" t="s">
        <v>95</v>
      </c>
    </row>
    <row r="47" spans="1:5" x14ac:dyDescent="0.25">
      <c r="A47" s="55" t="s">
        <v>29</v>
      </c>
      <c r="B47" s="55" t="s">
        <v>94</v>
      </c>
      <c r="C47" s="55" t="s">
        <v>89</v>
      </c>
      <c r="D47" s="55" t="s">
        <v>95</v>
      </c>
      <c r="E47" s="55" t="s">
        <v>95</v>
      </c>
    </row>
    <row r="48" spans="1:5" x14ac:dyDescent="0.25">
      <c r="A48" s="55" t="s">
        <v>26</v>
      </c>
      <c r="B48" s="55" t="s">
        <v>94</v>
      </c>
      <c r="C48" s="55" t="s">
        <v>89</v>
      </c>
      <c r="D48" s="55" t="s">
        <v>95</v>
      </c>
      <c r="E48" s="55" t="s">
        <v>95</v>
      </c>
    </row>
    <row r="49" spans="1:5" x14ac:dyDescent="0.25">
      <c r="A49" s="55" t="s">
        <v>21</v>
      </c>
      <c r="B49" s="55" t="s">
        <v>97</v>
      </c>
      <c r="C49" s="55"/>
      <c r="D49" s="55" t="s">
        <v>90</v>
      </c>
      <c r="E49" s="55" t="s">
        <v>91</v>
      </c>
    </row>
    <row r="50" spans="1:5" x14ac:dyDescent="0.25">
      <c r="A50" s="55" t="s">
        <v>18</v>
      </c>
      <c r="B50" s="55" t="s">
        <v>98</v>
      </c>
      <c r="C50" s="55" t="s">
        <v>95</v>
      </c>
      <c r="D50" s="55" t="s">
        <v>95</v>
      </c>
      <c r="E50" s="55" t="s">
        <v>9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Hoja3"/>
  <dimension ref="A1:L452"/>
  <sheetViews>
    <sheetView zoomScale="66" zoomScaleNormal="66" workbookViewId="0">
      <pane ySplit="2" topLeftCell="A3" activePane="bottomLeft" state="frozen"/>
      <selection pane="bottomLeft" activeCell="L5" sqref="L5"/>
    </sheetView>
  </sheetViews>
  <sheetFormatPr baseColWidth="10" defaultColWidth="11.42578125" defaultRowHeight="15" x14ac:dyDescent="0.25"/>
  <cols>
    <col min="1" max="1" width="18.42578125" style="1" customWidth="1"/>
    <col min="2" max="2" width="29.42578125" style="1" customWidth="1"/>
    <col min="3" max="6" width="11.42578125" style="3"/>
    <col min="7" max="7" width="7.85546875" style="34" customWidth="1"/>
    <col min="8" max="8" width="23.85546875" style="35" customWidth="1"/>
    <col min="9" max="9" width="17.42578125" style="1" customWidth="1"/>
    <col min="10" max="10" width="16.140625" style="1" customWidth="1"/>
    <col min="11" max="11" width="36.140625" style="1" customWidth="1"/>
    <col min="12" max="16384" width="11.42578125" style="1"/>
  </cols>
  <sheetData>
    <row r="1" spans="1:12" x14ac:dyDescent="0.25">
      <c r="A1" s="57" t="s">
        <v>99</v>
      </c>
      <c r="B1" s="57"/>
      <c r="C1" s="58"/>
      <c r="D1" s="58"/>
      <c r="E1" s="58"/>
      <c r="F1" s="58"/>
      <c r="G1" s="59"/>
      <c r="H1" s="60" t="s">
        <v>100</v>
      </c>
      <c r="I1" s="57"/>
      <c r="J1" s="57"/>
      <c r="K1" s="57"/>
      <c r="L1" s="57"/>
    </row>
    <row r="2" spans="1:12" s="15" customFormat="1" ht="16.5" thickBot="1" x14ac:dyDescent="0.3">
      <c r="A2" s="61" t="s">
        <v>101</v>
      </c>
      <c r="B2" s="61" t="s">
        <v>102</v>
      </c>
      <c r="C2" s="62" t="s">
        <v>1235</v>
      </c>
      <c r="D2" s="62" t="s">
        <v>1234</v>
      </c>
      <c r="E2" s="62" t="s">
        <v>1233</v>
      </c>
      <c r="F2" s="62" t="s">
        <v>1232</v>
      </c>
      <c r="G2" s="63"/>
      <c r="H2" s="64" t="s">
        <v>1231</v>
      </c>
      <c r="I2" s="65" t="s">
        <v>102</v>
      </c>
      <c r="J2" s="65" t="s">
        <v>1228</v>
      </c>
      <c r="K2" s="65" t="s">
        <v>1229</v>
      </c>
      <c r="L2" s="65" t="s">
        <v>1230</v>
      </c>
    </row>
    <row r="3" spans="1:12" x14ac:dyDescent="0.25">
      <c r="A3" s="1" t="s">
        <v>79</v>
      </c>
      <c r="B3" s="1" t="s">
        <v>103</v>
      </c>
      <c r="C3" s="3" t="s">
        <v>104</v>
      </c>
      <c r="D3" s="13">
        <v>92800</v>
      </c>
      <c r="E3" s="3" t="s">
        <v>105</v>
      </c>
      <c r="F3" s="3" t="s">
        <v>106</v>
      </c>
      <c r="H3" s="35" t="s">
        <v>107</v>
      </c>
      <c r="I3" s="1" t="s">
        <v>108</v>
      </c>
      <c r="J3" s="1" t="s">
        <v>109</v>
      </c>
      <c r="K3" s="1" t="s">
        <v>110</v>
      </c>
      <c r="L3" s="1" t="s">
        <v>111</v>
      </c>
    </row>
    <row r="4" spans="1:12" x14ac:dyDescent="0.25">
      <c r="A4" s="1" t="s">
        <v>79</v>
      </c>
      <c r="B4" s="1" t="s">
        <v>112</v>
      </c>
      <c r="C4" s="3" t="s">
        <v>113</v>
      </c>
      <c r="D4" s="13">
        <v>101300</v>
      </c>
      <c r="E4" s="3" t="s">
        <v>114</v>
      </c>
      <c r="F4" s="3" t="s">
        <v>115</v>
      </c>
      <c r="H4" s="35" t="s">
        <v>116</v>
      </c>
      <c r="I4" s="1" t="s">
        <v>117</v>
      </c>
      <c r="J4" s="1" t="s">
        <v>118</v>
      </c>
      <c r="K4" s="1" t="s">
        <v>117</v>
      </c>
      <c r="L4" s="1" t="s">
        <v>119</v>
      </c>
    </row>
    <row r="5" spans="1:12" x14ac:dyDescent="0.25">
      <c r="A5" s="1" t="s">
        <v>79</v>
      </c>
      <c r="B5" s="1" t="s">
        <v>120</v>
      </c>
      <c r="C5" s="3" t="s">
        <v>121</v>
      </c>
      <c r="D5" s="13">
        <v>82800</v>
      </c>
      <c r="E5" s="3" t="s">
        <v>122</v>
      </c>
      <c r="F5" s="3" t="s">
        <v>123</v>
      </c>
      <c r="H5" s="35" t="s">
        <v>124</v>
      </c>
      <c r="I5" s="1" t="s">
        <v>125</v>
      </c>
      <c r="J5" s="1" t="s">
        <v>126</v>
      </c>
      <c r="K5" s="1" t="s">
        <v>127</v>
      </c>
      <c r="L5" s="1" t="s">
        <v>128</v>
      </c>
    </row>
    <row r="6" spans="1:12" x14ac:dyDescent="0.25">
      <c r="A6" s="1" t="s">
        <v>79</v>
      </c>
      <c r="B6" s="1" t="s">
        <v>129</v>
      </c>
      <c r="C6" s="3" t="s">
        <v>130</v>
      </c>
      <c r="D6" s="13">
        <v>231000</v>
      </c>
      <c r="E6" s="13">
        <v>1565</v>
      </c>
      <c r="F6" s="13">
        <v>1000</v>
      </c>
      <c r="H6" s="36" t="s">
        <v>124</v>
      </c>
      <c r="I6" s="1" t="s">
        <v>125</v>
      </c>
      <c r="J6" s="1" t="s">
        <v>131</v>
      </c>
      <c r="K6" s="1" t="s">
        <v>132</v>
      </c>
      <c r="L6" s="1" t="s">
        <v>133</v>
      </c>
    </row>
    <row r="7" spans="1:12" x14ac:dyDescent="0.25">
      <c r="A7" s="1" t="s">
        <v>79</v>
      </c>
      <c r="B7" s="1" t="s">
        <v>134</v>
      </c>
      <c r="C7" s="3" t="s">
        <v>135</v>
      </c>
      <c r="D7" s="13">
        <v>357600</v>
      </c>
      <c r="E7" s="3" t="s">
        <v>136</v>
      </c>
      <c r="F7" s="3" t="s">
        <v>137</v>
      </c>
      <c r="H7" s="35" t="s">
        <v>138</v>
      </c>
      <c r="I7" s="1" t="s">
        <v>139</v>
      </c>
      <c r="J7" s="1" t="s">
        <v>140</v>
      </c>
      <c r="K7" s="1" t="s">
        <v>141</v>
      </c>
      <c r="L7" s="1" t="s">
        <v>142</v>
      </c>
    </row>
    <row r="8" spans="1:12" x14ac:dyDescent="0.25">
      <c r="A8" s="1" t="s">
        <v>79</v>
      </c>
      <c r="B8" s="1" t="s">
        <v>143</v>
      </c>
      <c r="C8" s="3" t="s">
        <v>144</v>
      </c>
      <c r="D8" s="13">
        <v>43400</v>
      </c>
      <c r="E8" s="3" t="s">
        <v>145</v>
      </c>
      <c r="F8" s="3" t="s">
        <v>146</v>
      </c>
      <c r="H8" s="35" t="s">
        <v>138</v>
      </c>
      <c r="I8" s="1" t="s">
        <v>139</v>
      </c>
      <c r="J8" s="1" t="s">
        <v>105</v>
      </c>
      <c r="K8" s="1" t="s">
        <v>147</v>
      </c>
      <c r="L8" s="1" t="s">
        <v>148</v>
      </c>
    </row>
    <row r="9" spans="1:12" x14ac:dyDescent="0.25">
      <c r="A9" s="1" t="s">
        <v>79</v>
      </c>
      <c r="B9" s="1" t="s">
        <v>149</v>
      </c>
      <c r="C9" s="3" t="s">
        <v>150</v>
      </c>
      <c r="D9" s="13">
        <v>29100</v>
      </c>
      <c r="E9" s="3" t="s">
        <v>151</v>
      </c>
      <c r="F9" s="3" t="s">
        <v>142</v>
      </c>
      <c r="H9" s="35" t="s">
        <v>152</v>
      </c>
      <c r="I9" s="1" t="s">
        <v>153</v>
      </c>
      <c r="J9" s="1" t="s">
        <v>146</v>
      </c>
      <c r="K9" s="1" t="s">
        <v>154</v>
      </c>
      <c r="L9" s="1" t="s">
        <v>155</v>
      </c>
    </row>
    <row r="10" spans="1:12" x14ac:dyDescent="0.25">
      <c r="A10" s="1" t="s">
        <v>81</v>
      </c>
      <c r="B10" s="1" t="s">
        <v>103</v>
      </c>
      <c r="C10" s="3" t="s">
        <v>156</v>
      </c>
      <c r="D10" s="13">
        <v>92800</v>
      </c>
      <c r="E10" s="3" t="s">
        <v>105</v>
      </c>
      <c r="F10" s="3" t="s">
        <v>106</v>
      </c>
      <c r="H10" s="35" t="s">
        <v>157</v>
      </c>
      <c r="I10" s="1" t="s">
        <v>108</v>
      </c>
      <c r="J10" s="1" t="s">
        <v>109</v>
      </c>
      <c r="K10" s="1" t="s">
        <v>110</v>
      </c>
      <c r="L10" s="1" t="s">
        <v>111</v>
      </c>
    </row>
    <row r="11" spans="1:12" x14ac:dyDescent="0.25">
      <c r="A11" s="1" t="s">
        <v>81</v>
      </c>
      <c r="B11" s="1" t="s">
        <v>158</v>
      </c>
      <c r="C11" s="3" t="s">
        <v>159</v>
      </c>
      <c r="D11" s="13">
        <v>600700</v>
      </c>
      <c r="E11" s="3" t="s">
        <v>160</v>
      </c>
      <c r="F11" s="3" t="s">
        <v>161</v>
      </c>
      <c r="H11" s="35" t="s">
        <v>162</v>
      </c>
      <c r="I11" s="1" t="s">
        <v>163</v>
      </c>
      <c r="J11" s="1" t="s">
        <v>164</v>
      </c>
      <c r="K11" s="1" t="s">
        <v>165</v>
      </c>
      <c r="L11" s="1" t="s">
        <v>166</v>
      </c>
    </row>
    <row r="12" spans="1:12" x14ac:dyDescent="0.25">
      <c r="A12" s="1" t="s">
        <v>81</v>
      </c>
      <c r="B12" s="1" t="s">
        <v>167</v>
      </c>
      <c r="C12" s="3" t="s">
        <v>168</v>
      </c>
      <c r="D12" s="13">
        <v>200900</v>
      </c>
      <c r="E12" s="3" t="s">
        <v>169</v>
      </c>
      <c r="F12" s="3" t="s">
        <v>170</v>
      </c>
      <c r="H12" s="35" t="s">
        <v>162</v>
      </c>
      <c r="I12" s="1" t="s">
        <v>163</v>
      </c>
      <c r="J12" s="1" t="s">
        <v>171</v>
      </c>
      <c r="K12" s="1" t="s">
        <v>172</v>
      </c>
      <c r="L12" s="1" t="s">
        <v>171</v>
      </c>
    </row>
    <row r="13" spans="1:12" x14ac:dyDescent="0.25">
      <c r="A13" s="1" t="s">
        <v>81</v>
      </c>
      <c r="B13" s="1" t="s">
        <v>173</v>
      </c>
      <c r="C13" s="14">
        <v>7.9999999999999993E-254</v>
      </c>
      <c r="D13" s="13">
        <v>842400</v>
      </c>
      <c r="E13" s="3" t="s">
        <v>148</v>
      </c>
      <c r="F13" s="3" t="s">
        <v>174</v>
      </c>
      <c r="H13" s="35" t="s">
        <v>162</v>
      </c>
      <c r="I13" s="1" t="s">
        <v>163</v>
      </c>
      <c r="J13" s="1" t="s">
        <v>175</v>
      </c>
      <c r="K13" s="1" t="s">
        <v>176</v>
      </c>
      <c r="L13" s="1" t="s">
        <v>177</v>
      </c>
    </row>
    <row r="14" spans="1:12" x14ac:dyDescent="0.25">
      <c r="A14" s="1" t="s">
        <v>81</v>
      </c>
      <c r="B14" s="1" t="s">
        <v>178</v>
      </c>
      <c r="C14" s="3" t="s">
        <v>179</v>
      </c>
      <c r="D14" s="13">
        <v>339100</v>
      </c>
      <c r="E14" s="3" t="s">
        <v>180</v>
      </c>
      <c r="F14" s="3" t="s">
        <v>181</v>
      </c>
      <c r="H14" s="35" t="s">
        <v>162</v>
      </c>
      <c r="I14" s="1" t="s">
        <v>117</v>
      </c>
      <c r="J14" s="1" t="s">
        <v>118</v>
      </c>
      <c r="K14" s="1" t="s">
        <v>117</v>
      </c>
      <c r="L14" s="1" t="s">
        <v>119</v>
      </c>
    </row>
    <row r="15" spans="1:12" x14ac:dyDescent="0.25">
      <c r="A15" s="1" t="s">
        <v>82</v>
      </c>
      <c r="B15" s="1" t="s">
        <v>103</v>
      </c>
      <c r="C15" s="3" t="s">
        <v>182</v>
      </c>
      <c r="D15" s="13">
        <v>92800</v>
      </c>
      <c r="E15" s="3" t="s">
        <v>105</v>
      </c>
      <c r="F15" s="3" t="s">
        <v>106</v>
      </c>
      <c r="H15" s="35" t="s">
        <v>183</v>
      </c>
      <c r="I15" s="1" t="s">
        <v>184</v>
      </c>
      <c r="J15" s="1" t="s">
        <v>185</v>
      </c>
      <c r="K15" s="1" t="s">
        <v>186</v>
      </c>
      <c r="L15" s="1" t="s">
        <v>187</v>
      </c>
    </row>
    <row r="16" spans="1:12" x14ac:dyDescent="0.25">
      <c r="A16" s="1" t="s">
        <v>82</v>
      </c>
      <c r="B16" s="1" t="s">
        <v>188</v>
      </c>
      <c r="C16" s="3" t="s">
        <v>189</v>
      </c>
      <c r="D16" s="13">
        <v>467800</v>
      </c>
      <c r="E16" s="3" t="s">
        <v>190</v>
      </c>
      <c r="F16" s="3" t="s">
        <v>191</v>
      </c>
      <c r="H16" s="35" t="s">
        <v>183</v>
      </c>
      <c r="I16" s="1" t="s">
        <v>192</v>
      </c>
      <c r="J16" s="1" t="s">
        <v>193</v>
      </c>
      <c r="K16" s="1" t="s">
        <v>194</v>
      </c>
      <c r="L16" s="1" t="s">
        <v>195</v>
      </c>
    </row>
    <row r="17" spans="1:12" x14ac:dyDescent="0.25">
      <c r="A17" s="1" t="s">
        <v>82</v>
      </c>
      <c r="B17" s="1" t="s">
        <v>178</v>
      </c>
      <c r="C17" s="3" t="s">
        <v>196</v>
      </c>
      <c r="D17" s="13">
        <v>340200</v>
      </c>
      <c r="E17" s="3" t="s">
        <v>180</v>
      </c>
      <c r="F17" s="3" t="s">
        <v>197</v>
      </c>
      <c r="H17" s="35" t="s">
        <v>198</v>
      </c>
      <c r="I17" s="1" t="s">
        <v>117</v>
      </c>
      <c r="J17" s="1" t="s">
        <v>118</v>
      </c>
      <c r="K17" s="1" t="s">
        <v>117</v>
      </c>
      <c r="L17" s="1" t="s">
        <v>119</v>
      </c>
    </row>
    <row r="18" spans="1:12" x14ac:dyDescent="0.25">
      <c r="A18" s="1" t="s">
        <v>83</v>
      </c>
      <c r="B18" s="1" t="s">
        <v>103</v>
      </c>
      <c r="C18" s="3" t="s">
        <v>104</v>
      </c>
      <c r="D18" s="13">
        <v>92800</v>
      </c>
      <c r="E18" s="3" t="s">
        <v>105</v>
      </c>
      <c r="F18" s="3" t="s">
        <v>106</v>
      </c>
      <c r="H18" s="35" t="s">
        <v>199</v>
      </c>
      <c r="I18" s="1" t="s">
        <v>153</v>
      </c>
      <c r="J18" s="1" t="s">
        <v>200</v>
      </c>
      <c r="K18" s="1" t="s">
        <v>154</v>
      </c>
      <c r="L18" s="1" t="s">
        <v>201</v>
      </c>
    </row>
    <row r="19" spans="1:12" x14ac:dyDescent="0.25">
      <c r="A19" s="1" t="s">
        <v>83</v>
      </c>
      <c r="B19" s="1" t="s">
        <v>173</v>
      </c>
      <c r="C19" s="3" t="s">
        <v>202</v>
      </c>
      <c r="D19" s="13">
        <v>638200</v>
      </c>
      <c r="E19" s="3" t="s">
        <v>114</v>
      </c>
      <c r="F19" s="3" t="s">
        <v>203</v>
      </c>
      <c r="H19" s="35" t="s">
        <v>204</v>
      </c>
      <c r="I19" s="1" t="s">
        <v>108</v>
      </c>
      <c r="J19" s="1" t="s">
        <v>109</v>
      </c>
      <c r="K19" s="1" t="s">
        <v>110</v>
      </c>
      <c r="L19" s="1" t="s">
        <v>111</v>
      </c>
    </row>
    <row r="20" spans="1:12" x14ac:dyDescent="0.25">
      <c r="A20" s="1" t="s">
        <v>83</v>
      </c>
      <c r="B20" s="1" t="s">
        <v>158</v>
      </c>
      <c r="C20" s="14">
        <v>3.9999999999999998E-178</v>
      </c>
      <c r="D20" s="13">
        <v>590500</v>
      </c>
      <c r="E20" s="3" t="s">
        <v>177</v>
      </c>
      <c r="F20" s="3" t="s">
        <v>205</v>
      </c>
      <c r="H20" s="35" t="s">
        <v>206</v>
      </c>
      <c r="I20" s="1" t="s">
        <v>184</v>
      </c>
      <c r="J20" s="1" t="s">
        <v>185</v>
      </c>
      <c r="K20" s="1" t="s">
        <v>186</v>
      </c>
      <c r="L20" s="1" t="s">
        <v>187</v>
      </c>
    </row>
    <row r="21" spans="1:12" x14ac:dyDescent="0.25">
      <c r="A21" s="1" t="s">
        <v>83</v>
      </c>
      <c r="B21" s="1" t="s">
        <v>167</v>
      </c>
      <c r="C21" s="3" t="s">
        <v>207</v>
      </c>
      <c r="D21" s="13">
        <v>152400</v>
      </c>
      <c r="E21" s="3" t="s">
        <v>208</v>
      </c>
      <c r="F21" s="3" t="s">
        <v>209</v>
      </c>
      <c r="H21" s="35" t="s">
        <v>206</v>
      </c>
      <c r="I21" s="1" t="s">
        <v>192</v>
      </c>
      <c r="J21" s="1" t="s">
        <v>193</v>
      </c>
      <c r="K21" s="1" t="s">
        <v>194</v>
      </c>
      <c r="L21" s="1" t="s">
        <v>195</v>
      </c>
    </row>
    <row r="22" spans="1:12" x14ac:dyDescent="0.25">
      <c r="A22" s="1" t="s">
        <v>83</v>
      </c>
      <c r="B22" s="1" t="s">
        <v>178</v>
      </c>
      <c r="C22" s="14">
        <v>3.9999999999999997E-102</v>
      </c>
      <c r="D22" s="13">
        <v>339600</v>
      </c>
      <c r="E22" s="3" t="s">
        <v>210</v>
      </c>
      <c r="F22" s="3" t="s">
        <v>197</v>
      </c>
      <c r="H22" s="35" t="s">
        <v>211</v>
      </c>
      <c r="I22" s="1" t="s">
        <v>212</v>
      </c>
      <c r="J22" s="1" t="s">
        <v>213</v>
      </c>
      <c r="K22" s="1" t="s">
        <v>214</v>
      </c>
      <c r="L22" s="1" t="s">
        <v>215</v>
      </c>
    </row>
    <row r="23" spans="1:12" x14ac:dyDescent="0.25">
      <c r="A23" s="1" t="s">
        <v>84</v>
      </c>
      <c r="B23" s="1" t="s">
        <v>103</v>
      </c>
      <c r="C23" s="3" t="s">
        <v>182</v>
      </c>
      <c r="D23" s="13">
        <v>92800</v>
      </c>
      <c r="E23" s="3" t="s">
        <v>105</v>
      </c>
      <c r="F23" s="3" t="s">
        <v>106</v>
      </c>
      <c r="H23" s="35" t="s">
        <v>211</v>
      </c>
      <c r="I23" s="1" t="s">
        <v>212</v>
      </c>
      <c r="J23" s="1" t="s">
        <v>216</v>
      </c>
      <c r="K23" s="1" t="s">
        <v>217</v>
      </c>
      <c r="L23" s="1" t="s">
        <v>218</v>
      </c>
    </row>
    <row r="24" spans="1:12" x14ac:dyDescent="0.25">
      <c r="A24" s="1" t="s">
        <v>84</v>
      </c>
      <c r="B24" s="1" t="s">
        <v>188</v>
      </c>
      <c r="C24" s="3" t="s">
        <v>189</v>
      </c>
      <c r="D24" s="13">
        <v>467800</v>
      </c>
      <c r="E24" s="3" t="s">
        <v>190</v>
      </c>
      <c r="F24" s="3" t="s">
        <v>191</v>
      </c>
      <c r="H24" s="35" t="s">
        <v>219</v>
      </c>
      <c r="I24" s="1" t="s">
        <v>153</v>
      </c>
      <c r="J24" s="1" t="s">
        <v>220</v>
      </c>
      <c r="K24" s="1" t="s">
        <v>154</v>
      </c>
      <c r="L24" s="1" t="s">
        <v>221</v>
      </c>
    </row>
    <row r="25" spans="1:12" x14ac:dyDescent="0.25">
      <c r="A25" s="1" t="s">
        <v>84</v>
      </c>
      <c r="B25" s="1" t="s">
        <v>178</v>
      </c>
      <c r="C25" s="3" t="s">
        <v>196</v>
      </c>
      <c r="D25" s="13">
        <v>340200</v>
      </c>
      <c r="E25" s="3" t="s">
        <v>180</v>
      </c>
      <c r="F25" s="3" t="s">
        <v>197</v>
      </c>
      <c r="H25" s="35" t="s">
        <v>219</v>
      </c>
      <c r="I25" s="1" t="s">
        <v>108</v>
      </c>
      <c r="J25" s="1" t="s">
        <v>222</v>
      </c>
      <c r="K25" s="1" t="s">
        <v>110</v>
      </c>
      <c r="L25" s="1" t="s">
        <v>223</v>
      </c>
    </row>
    <row r="26" spans="1:12" x14ac:dyDescent="0.25">
      <c r="A26" s="1" t="s">
        <v>85</v>
      </c>
      <c r="B26" s="1" t="s">
        <v>103</v>
      </c>
      <c r="C26" s="3" t="s">
        <v>104</v>
      </c>
      <c r="D26" s="13">
        <v>92800</v>
      </c>
      <c r="E26" s="3" t="s">
        <v>105</v>
      </c>
      <c r="F26" s="3" t="s">
        <v>106</v>
      </c>
      <c r="H26" s="35" t="s">
        <v>224</v>
      </c>
      <c r="I26" s="1" t="s">
        <v>117</v>
      </c>
      <c r="J26" s="1" t="s">
        <v>118</v>
      </c>
      <c r="K26" s="1" t="s">
        <v>117</v>
      </c>
      <c r="L26" s="1" t="s">
        <v>119</v>
      </c>
    </row>
    <row r="27" spans="1:12" x14ac:dyDescent="0.25">
      <c r="A27" s="1" t="s">
        <v>85</v>
      </c>
      <c r="B27" s="1" t="s">
        <v>173</v>
      </c>
      <c r="C27" s="3" t="s">
        <v>225</v>
      </c>
      <c r="D27" s="13">
        <v>638200</v>
      </c>
      <c r="E27" s="3" t="s">
        <v>114</v>
      </c>
      <c r="F27" s="3" t="s">
        <v>203</v>
      </c>
      <c r="H27" s="35" t="s">
        <v>224</v>
      </c>
      <c r="I27" s="1" t="s">
        <v>163</v>
      </c>
      <c r="J27" s="1" t="s">
        <v>226</v>
      </c>
      <c r="K27" s="1" t="s">
        <v>227</v>
      </c>
      <c r="L27" s="1" t="s">
        <v>164</v>
      </c>
    </row>
    <row r="28" spans="1:12" x14ac:dyDescent="0.25">
      <c r="A28" s="1" t="s">
        <v>85</v>
      </c>
      <c r="B28" s="1" t="s">
        <v>158</v>
      </c>
      <c r="C28" s="14">
        <v>3.9999999999999998E-178</v>
      </c>
      <c r="D28" s="13">
        <v>590500</v>
      </c>
      <c r="E28" s="3" t="s">
        <v>177</v>
      </c>
      <c r="F28" s="3" t="s">
        <v>205</v>
      </c>
      <c r="H28" s="35" t="s">
        <v>224</v>
      </c>
      <c r="I28" s="1" t="s">
        <v>163</v>
      </c>
      <c r="J28" s="1" t="s">
        <v>228</v>
      </c>
      <c r="K28" s="1" t="s">
        <v>229</v>
      </c>
      <c r="L28" s="1" t="s">
        <v>230</v>
      </c>
    </row>
    <row r="29" spans="1:12" x14ac:dyDescent="0.25">
      <c r="A29" s="1" t="s">
        <v>85</v>
      </c>
      <c r="B29" s="1" t="s">
        <v>167</v>
      </c>
      <c r="C29" s="3" t="s">
        <v>207</v>
      </c>
      <c r="D29" s="13">
        <v>152400</v>
      </c>
      <c r="E29" s="3" t="s">
        <v>208</v>
      </c>
      <c r="F29" s="3" t="s">
        <v>209</v>
      </c>
      <c r="H29" s="35" t="s">
        <v>224</v>
      </c>
      <c r="I29" s="1" t="s">
        <v>163</v>
      </c>
      <c r="J29" s="1" t="s">
        <v>231</v>
      </c>
      <c r="K29" s="1" t="s">
        <v>232</v>
      </c>
      <c r="L29" s="1" t="s">
        <v>233</v>
      </c>
    </row>
    <row r="30" spans="1:12" x14ac:dyDescent="0.25">
      <c r="A30" s="1" t="s">
        <v>85</v>
      </c>
      <c r="B30" s="1" t="s">
        <v>178</v>
      </c>
      <c r="C30" s="14">
        <v>3.9999999999999997E-102</v>
      </c>
      <c r="D30" s="13">
        <v>339600</v>
      </c>
      <c r="E30" s="3" t="s">
        <v>210</v>
      </c>
      <c r="F30" s="3" t="s">
        <v>197</v>
      </c>
      <c r="H30" s="35" t="s">
        <v>224</v>
      </c>
      <c r="I30" s="1" t="s">
        <v>163</v>
      </c>
      <c r="J30" s="1" t="s">
        <v>187</v>
      </c>
      <c r="K30" s="1" t="s">
        <v>234</v>
      </c>
      <c r="L30" s="1" t="s">
        <v>148</v>
      </c>
    </row>
    <row r="31" spans="1:12" x14ac:dyDescent="0.25">
      <c r="A31" s="1" t="s">
        <v>235</v>
      </c>
      <c r="B31" s="1" t="s">
        <v>236</v>
      </c>
      <c r="C31" s="3" t="s">
        <v>237</v>
      </c>
      <c r="D31" s="13">
        <v>37900</v>
      </c>
      <c r="E31" s="3" t="s">
        <v>238</v>
      </c>
      <c r="F31" s="3" t="s">
        <v>239</v>
      </c>
      <c r="H31" s="35" t="s">
        <v>224</v>
      </c>
      <c r="I31" s="1" t="s">
        <v>240</v>
      </c>
      <c r="J31" s="1" t="s">
        <v>241</v>
      </c>
      <c r="K31" s="1" t="s">
        <v>242</v>
      </c>
      <c r="L31" s="1" t="s">
        <v>243</v>
      </c>
    </row>
    <row r="32" spans="1:12" x14ac:dyDescent="0.25">
      <c r="A32" s="1" t="s">
        <v>235</v>
      </c>
      <c r="B32" s="1" t="s">
        <v>103</v>
      </c>
      <c r="C32" s="3" t="s">
        <v>104</v>
      </c>
      <c r="D32" s="13">
        <v>92800</v>
      </c>
      <c r="E32" s="3" t="s">
        <v>105</v>
      </c>
      <c r="F32" s="3" t="s">
        <v>106</v>
      </c>
      <c r="H32" s="35" t="s">
        <v>224</v>
      </c>
      <c r="I32" s="1" t="s">
        <v>244</v>
      </c>
      <c r="J32" s="1" t="s">
        <v>177</v>
      </c>
      <c r="K32" s="1" t="s">
        <v>245</v>
      </c>
      <c r="L32" s="1" t="s">
        <v>243</v>
      </c>
    </row>
    <row r="33" spans="1:12" x14ac:dyDescent="0.25">
      <c r="A33" s="1" t="s">
        <v>246</v>
      </c>
      <c r="B33" s="1" t="s">
        <v>247</v>
      </c>
      <c r="C33" s="3" t="s">
        <v>248</v>
      </c>
      <c r="D33" s="13">
        <v>319400</v>
      </c>
      <c r="E33" s="3" t="s">
        <v>175</v>
      </c>
      <c r="F33" s="3" t="s">
        <v>249</v>
      </c>
      <c r="H33" s="35" t="s">
        <v>250</v>
      </c>
      <c r="I33" s="1" t="s">
        <v>184</v>
      </c>
      <c r="J33" s="1" t="s">
        <v>185</v>
      </c>
      <c r="K33" s="1" t="s">
        <v>186</v>
      </c>
      <c r="L33" s="1" t="s">
        <v>187</v>
      </c>
    </row>
    <row r="34" spans="1:12" x14ac:dyDescent="0.25">
      <c r="A34" s="1" t="s">
        <v>246</v>
      </c>
      <c r="B34" s="1" t="s">
        <v>251</v>
      </c>
      <c r="C34" s="3" t="s">
        <v>252</v>
      </c>
      <c r="D34" s="13">
        <v>92400</v>
      </c>
      <c r="E34" s="3" t="s">
        <v>253</v>
      </c>
      <c r="F34" s="3" t="s">
        <v>195</v>
      </c>
      <c r="H34" s="35" t="s">
        <v>250</v>
      </c>
      <c r="I34" s="1" t="s">
        <v>192</v>
      </c>
      <c r="J34" s="1" t="s">
        <v>193</v>
      </c>
      <c r="K34" s="1" t="s">
        <v>194</v>
      </c>
      <c r="L34" s="1" t="s">
        <v>195</v>
      </c>
    </row>
    <row r="35" spans="1:12" x14ac:dyDescent="0.25">
      <c r="A35" s="1" t="s">
        <v>246</v>
      </c>
      <c r="B35" s="1" t="s">
        <v>254</v>
      </c>
      <c r="C35" s="14">
        <v>7.9999999999999993E-214</v>
      </c>
      <c r="D35" s="13">
        <v>709000</v>
      </c>
      <c r="E35" s="3" t="s">
        <v>187</v>
      </c>
      <c r="F35" s="3" t="s">
        <v>255</v>
      </c>
      <c r="H35" s="35" t="s">
        <v>256</v>
      </c>
      <c r="I35" s="1" t="s">
        <v>153</v>
      </c>
      <c r="J35" s="1" t="s">
        <v>200</v>
      </c>
      <c r="K35" s="1" t="s">
        <v>154</v>
      </c>
      <c r="L35" s="1" t="s">
        <v>201</v>
      </c>
    </row>
    <row r="36" spans="1:12" x14ac:dyDescent="0.25">
      <c r="A36" s="1" t="s">
        <v>246</v>
      </c>
      <c r="B36" s="1" t="s">
        <v>257</v>
      </c>
      <c r="C36" s="3" t="s">
        <v>258</v>
      </c>
      <c r="D36" s="13">
        <v>88400</v>
      </c>
      <c r="E36" s="13">
        <v>1000</v>
      </c>
      <c r="F36" s="3" t="s">
        <v>259</v>
      </c>
      <c r="H36" s="35" t="s">
        <v>260</v>
      </c>
      <c r="I36" s="1" t="s">
        <v>117</v>
      </c>
      <c r="J36" s="1" t="s">
        <v>118</v>
      </c>
      <c r="K36" s="1" t="s">
        <v>117</v>
      </c>
      <c r="L36" s="1" t="s">
        <v>119</v>
      </c>
    </row>
    <row r="37" spans="1:12" x14ac:dyDescent="0.25">
      <c r="A37" s="1" t="s">
        <v>246</v>
      </c>
      <c r="B37" s="1" t="s">
        <v>261</v>
      </c>
      <c r="C37" s="3" t="s">
        <v>262</v>
      </c>
      <c r="D37" s="13">
        <v>278100</v>
      </c>
      <c r="E37" s="3" t="s">
        <v>263</v>
      </c>
      <c r="F37" s="3" t="s">
        <v>264</v>
      </c>
      <c r="H37" s="35" t="s">
        <v>260</v>
      </c>
      <c r="I37" s="1" t="s">
        <v>212</v>
      </c>
      <c r="J37" s="1" t="s">
        <v>213</v>
      </c>
      <c r="K37" s="1" t="s">
        <v>214</v>
      </c>
      <c r="L37" s="1" t="s">
        <v>215</v>
      </c>
    </row>
    <row r="38" spans="1:12" x14ac:dyDescent="0.25">
      <c r="A38" s="1" t="s">
        <v>246</v>
      </c>
      <c r="B38" s="1" t="s">
        <v>265</v>
      </c>
      <c r="C38" s="3" t="s">
        <v>266</v>
      </c>
      <c r="D38" s="13">
        <v>171100</v>
      </c>
      <c r="E38" s="3" t="s">
        <v>170</v>
      </c>
      <c r="F38" s="3" t="s">
        <v>267</v>
      </c>
      <c r="H38" s="35" t="s">
        <v>260</v>
      </c>
      <c r="I38" s="1" t="s">
        <v>212</v>
      </c>
      <c r="J38" s="1" t="s">
        <v>216</v>
      </c>
      <c r="K38" s="1" t="s">
        <v>217</v>
      </c>
      <c r="L38" s="1" t="s">
        <v>218</v>
      </c>
    </row>
    <row r="39" spans="1:12" x14ac:dyDescent="0.25">
      <c r="A39" s="1" t="s">
        <v>246</v>
      </c>
      <c r="B39" s="1" t="s">
        <v>268</v>
      </c>
      <c r="C39" s="3" t="s">
        <v>269</v>
      </c>
      <c r="D39" s="13">
        <v>43500</v>
      </c>
      <c r="E39" s="3" t="s">
        <v>270</v>
      </c>
      <c r="F39" s="3" t="s">
        <v>208</v>
      </c>
      <c r="H39" s="35" t="s">
        <v>271</v>
      </c>
      <c r="I39" s="1" t="s">
        <v>108</v>
      </c>
      <c r="J39" s="1" t="s">
        <v>109</v>
      </c>
      <c r="K39" s="1" t="s">
        <v>110</v>
      </c>
      <c r="L39" s="1" t="s">
        <v>111</v>
      </c>
    </row>
    <row r="40" spans="1:12" x14ac:dyDescent="0.25">
      <c r="A40" s="1" t="s">
        <v>246</v>
      </c>
      <c r="B40" s="1" t="s">
        <v>272</v>
      </c>
      <c r="C40" s="3" t="s">
        <v>273</v>
      </c>
      <c r="D40" s="13">
        <v>566400</v>
      </c>
      <c r="E40" s="13">
        <v>1000</v>
      </c>
      <c r="F40" s="3" t="s">
        <v>274</v>
      </c>
      <c r="H40" s="35" t="s">
        <v>275</v>
      </c>
      <c r="I40" s="1" t="s">
        <v>192</v>
      </c>
      <c r="J40" s="1" t="s">
        <v>193</v>
      </c>
      <c r="K40" s="1" t="s">
        <v>194</v>
      </c>
      <c r="L40" s="1" t="s">
        <v>195</v>
      </c>
    </row>
    <row r="41" spans="1:12" x14ac:dyDescent="0.25">
      <c r="A41" s="1" t="s">
        <v>246</v>
      </c>
      <c r="B41" s="1" t="s">
        <v>276</v>
      </c>
      <c r="C41" s="3" t="s">
        <v>277</v>
      </c>
      <c r="D41" s="13">
        <v>95600</v>
      </c>
      <c r="E41" s="3" t="s">
        <v>267</v>
      </c>
      <c r="F41" s="3" t="s">
        <v>278</v>
      </c>
      <c r="H41" s="35" t="s">
        <v>275</v>
      </c>
      <c r="I41" s="1" t="s">
        <v>184</v>
      </c>
      <c r="J41" s="1" t="s">
        <v>185</v>
      </c>
      <c r="K41" s="1" t="s">
        <v>186</v>
      </c>
      <c r="L41" s="1" t="s">
        <v>187</v>
      </c>
    </row>
    <row r="42" spans="1:12" x14ac:dyDescent="0.25">
      <c r="A42" s="1" t="s">
        <v>246</v>
      </c>
      <c r="B42" s="1" t="s">
        <v>279</v>
      </c>
      <c r="C42" s="3" t="s">
        <v>280</v>
      </c>
      <c r="D42" s="13">
        <v>314600</v>
      </c>
      <c r="E42" s="3" t="s">
        <v>203</v>
      </c>
      <c r="F42" s="3" t="s">
        <v>281</v>
      </c>
      <c r="H42" s="35" t="s">
        <v>282</v>
      </c>
      <c r="I42" s="1" t="s">
        <v>108</v>
      </c>
      <c r="J42" s="1" t="s">
        <v>222</v>
      </c>
      <c r="K42" s="1" t="s">
        <v>110</v>
      </c>
      <c r="L42" s="1" t="s">
        <v>223</v>
      </c>
    </row>
    <row r="43" spans="1:12" x14ac:dyDescent="0.25">
      <c r="A43" s="1" t="s">
        <v>246</v>
      </c>
      <c r="B43" s="1" t="s">
        <v>283</v>
      </c>
      <c r="C43" s="3" t="s">
        <v>284</v>
      </c>
      <c r="D43" s="13">
        <v>123800</v>
      </c>
      <c r="E43" s="3" t="s">
        <v>114</v>
      </c>
      <c r="F43" s="3" t="s">
        <v>285</v>
      </c>
      <c r="H43" s="35" t="s">
        <v>286</v>
      </c>
      <c r="I43" s="1" t="s">
        <v>153</v>
      </c>
      <c r="J43" s="1" t="s">
        <v>220</v>
      </c>
      <c r="K43" s="1" t="s">
        <v>154</v>
      </c>
      <c r="L43" s="1" t="s">
        <v>221</v>
      </c>
    </row>
    <row r="44" spans="1:12" x14ac:dyDescent="0.25">
      <c r="A44" s="1" t="s">
        <v>287</v>
      </c>
      <c r="B44" s="1" t="s">
        <v>283</v>
      </c>
      <c r="C44" s="3" t="s">
        <v>284</v>
      </c>
      <c r="D44" s="13">
        <v>123800</v>
      </c>
      <c r="E44" s="3" t="s">
        <v>114</v>
      </c>
      <c r="F44" s="3" t="s">
        <v>285</v>
      </c>
      <c r="H44" s="35" t="s">
        <v>288</v>
      </c>
      <c r="I44" s="1" t="s">
        <v>117</v>
      </c>
      <c r="J44" s="1" t="s">
        <v>118</v>
      </c>
      <c r="K44" s="1" t="s">
        <v>117</v>
      </c>
      <c r="L44" s="1" t="s">
        <v>119</v>
      </c>
    </row>
    <row r="45" spans="1:12" x14ac:dyDescent="0.25">
      <c r="A45" s="1" t="s">
        <v>287</v>
      </c>
      <c r="B45" s="1" t="s">
        <v>289</v>
      </c>
      <c r="C45" s="14">
        <v>4E-125</v>
      </c>
      <c r="D45" s="13">
        <v>415600</v>
      </c>
      <c r="E45" s="3" t="s">
        <v>290</v>
      </c>
      <c r="F45" s="3" t="s">
        <v>291</v>
      </c>
      <c r="H45" s="35" t="s">
        <v>288</v>
      </c>
      <c r="I45" s="1" t="s">
        <v>163</v>
      </c>
      <c r="J45" s="1" t="s">
        <v>226</v>
      </c>
      <c r="K45" s="1" t="s">
        <v>227</v>
      </c>
      <c r="L45" s="1" t="s">
        <v>164</v>
      </c>
    </row>
    <row r="46" spans="1:12" x14ac:dyDescent="0.25">
      <c r="A46" s="1" t="s">
        <v>292</v>
      </c>
      <c r="B46" s="1" t="s">
        <v>103</v>
      </c>
      <c r="C46" s="3" t="s">
        <v>293</v>
      </c>
      <c r="D46" s="13">
        <v>92800</v>
      </c>
      <c r="E46" s="3" t="s">
        <v>105</v>
      </c>
      <c r="F46" s="3" t="s">
        <v>106</v>
      </c>
      <c r="H46" s="35" t="s">
        <v>288</v>
      </c>
      <c r="I46" s="1" t="s">
        <v>163</v>
      </c>
      <c r="J46" s="1" t="s">
        <v>228</v>
      </c>
      <c r="K46" s="1" t="s">
        <v>229</v>
      </c>
      <c r="L46" s="1" t="s">
        <v>230</v>
      </c>
    </row>
    <row r="47" spans="1:12" x14ac:dyDescent="0.25">
      <c r="A47" s="1" t="s">
        <v>292</v>
      </c>
      <c r="B47" s="1" t="s">
        <v>120</v>
      </c>
      <c r="C47" s="3" t="s">
        <v>294</v>
      </c>
      <c r="D47" s="13">
        <v>82800</v>
      </c>
      <c r="E47" s="3" t="s">
        <v>122</v>
      </c>
      <c r="F47" s="3" t="s">
        <v>123</v>
      </c>
      <c r="H47" s="35" t="s">
        <v>288</v>
      </c>
      <c r="I47" s="1" t="s">
        <v>163</v>
      </c>
      <c r="J47" s="1" t="s">
        <v>231</v>
      </c>
      <c r="K47" s="1" t="s">
        <v>232</v>
      </c>
      <c r="L47" s="1" t="s">
        <v>233</v>
      </c>
    </row>
    <row r="48" spans="1:12" x14ac:dyDescent="0.25">
      <c r="A48" s="1" t="s">
        <v>292</v>
      </c>
      <c r="B48" s="1" t="s">
        <v>112</v>
      </c>
      <c r="C48" s="3" t="s">
        <v>295</v>
      </c>
      <c r="D48" s="13">
        <v>101300</v>
      </c>
      <c r="E48" s="3" t="s">
        <v>114</v>
      </c>
      <c r="F48" s="3" t="s">
        <v>115</v>
      </c>
      <c r="H48" s="35" t="s">
        <v>288</v>
      </c>
      <c r="I48" s="1" t="s">
        <v>163</v>
      </c>
      <c r="J48" s="1" t="s">
        <v>187</v>
      </c>
      <c r="K48" s="1" t="s">
        <v>234</v>
      </c>
      <c r="L48" s="1" t="s">
        <v>148</v>
      </c>
    </row>
    <row r="49" spans="1:12" x14ac:dyDescent="0.25">
      <c r="A49" s="1" t="s">
        <v>292</v>
      </c>
      <c r="B49" s="1" t="s">
        <v>283</v>
      </c>
      <c r="C49" s="3" t="s">
        <v>296</v>
      </c>
      <c r="D49" s="13">
        <v>123800</v>
      </c>
      <c r="E49" s="3" t="s">
        <v>114</v>
      </c>
      <c r="F49" s="3" t="s">
        <v>285</v>
      </c>
      <c r="H49" s="35" t="s">
        <v>288</v>
      </c>
      <c r="I49" s="1" t="s">
        <v>240</v>
      </c>
      <c r="J49" s="1" t="s">
        <v>241</v>
      </c>
      <c r="K49" s="1" t="s">
        <v>242</v>
      </c>
      <c r="L49" s="1" t="s">
        <v>243</v>
      </c>
    </row>
    <row r="50" spans="1:12" x14ac:dyDescent="0.25">
      <c r="A50" s="1" t="s">
        <v>292</v>
      </c>
      <c r="B50" s="1" t="s">
        <v>158</v>
      </c>
      <c r="C50" s="3" t="s">
        <v>297</v>
      </c>
      <c r="D50" s="13">
        <v>599700</v>
      </c>
      <c r="E50" s="3" t="s">
        <v>174</v>
      </c>
      <c r="F50" s="3" t="s">
        <v>290</v>
      </c>
      <c r="H50" s="35" t="s">
        <v>288</v>
      </c>
      <c r="I50" s="1" t="s">
        <v>244</v>
      </c>
      <c r="J50" s="1" t="s">
        <v>177</v>
      </c>
      <c r="K50" s="1" t="s">
        <v>245</v>
      </c>
      <c r="L50" s="1" t="s">
        <v>243</v>
      </c>
    </row>
    <row r="51" spans="1:12" x14ac:dyDescent="0.25">
      <c r="A51" s="1" t="s">
        <v>292</v>
      </c>
      <c r="B51" s="1" t="s">
        <v>167</v>
      </c>
      <c r="C51" s="3" t="s">
        <v>298</v>
      </c>
      <c r="D51" s="13">
        <v>212700</v>
      </c>
      <c r="E51" s="3" t="s">
        <v>299</v>
      </c>
      <c r="F51" s="3" t="s">
        <v>203</v>
      </c>
      <c r="H51" s="35" t="s">
        <v>300</v>
      </c>
      <c r="I51" s="1" t="s">
        <v>184</v>
      </c>
      <c r="J51" s="1" t="s">
        <v>185</v>
      </c>
      <c r="K51" s="1" t="s">
        <v>186</v>
      </c>
      <c r="L51" s="1" t="s">
        <v>187</v>
      </c>
    </row>
    <row r="52" spans="1:12" x14ac:dyDescent="0.25">
      <c r="A52" s="1" t="s">
        <v>292</v>
      </c>
      <c r="B52" s="1" t="s">
        <v>173</v>
      </c>
      <c r="C52" s="3" t="s">
        <v>301</v>
      </c>
      <c r="D52" s="13">
        <v>847800</v>
      </c>
      <c r="E52" s="3" t="s">
        <v>148</v>
      </c>
      <c r="F52" s="3" t="s">
        <v>174</v>
      </c>
      <c r="H52" s="35" t="s">
        <v>300</v>
      </c>
      <c r="I52" s="1" t="s">
        <v>192</v>
      </c>
      <c r="J52" s="1" t="s">
        <v>193</v>
      </c>
      <c r="K52" s="1" t="s">
        <v>194</v>
      </c>
      <c r="L52" s="1" t="s">
        <v>195</v>
      </c>
    </row>
    <row r="53" spans="1:12" x14ac:dyDescent="0.25">
      <c r="A53" s="1" t="s">
        <v>302</v>
      </c>
      <c r="B53" s="1" t="s">
        <v>279</v>
      </c>
      <c r="C53" s="3" t="s">
        <v>303</v>
      </c>
      <c r="D53" s="13">
        <v>315200</v>
      </c>
      <c r="E53" s="3" t="s">
        <v>203</v>
      </c>
      <c r="F53" s="3" t="s">
        <v>281</v>
      </c>
      <c r="H53" s="35" t="s">
        <v>304</v>
      </c>
      <c r="I53" s="1" t="s">
        <v>240</v>
      </c>
      <c r="J53" s="1" t="s">
        <v>177</v>
      </c>
      <c r="K53" s="1" t="s">
        <v>242</v>
      </c>
      <c r="L53" s="1" t="s">
        <v>203</v>
      </c>
    </row>
    <row r="54" spans="1:12" x14ac:dyDescent="0.25">
      <c r="A54" s="1" t="s">
        <v>302</v>
      </c>
      <c r="B54" s="1" t="s">
        <v>103</v>
      </c>
      <c r="C54" s="14">
        <v>4.0000000000000002E-27</v>
      </c>
      <c r="D54" s="13">
        <v>92800</v>
      </c>
      <c r="E54" s="3" t="s">
        <v>105</v>
      </c>
      <c r="F54" s="3" t="s">
        <v>106</v>
      </c>
      <c r="H54" s="35" t="s">
        <v>304</v>
      </c>
      <c r="I54" s="1" t="s">
        <v>108</v>
      </c>
      <c r="J54" s="1" t="s">
        <v>109</v>
      </c>
      <c r="K54" s="1" t="s">
        <v>110</v>
      </c>
      <c r="L54" s="1" t="s">
        <v>111</v>
      </c>
    </row>
    <row r="55" spans="1:12" x14ac:dyDescent="0.25">
      <c r="A55" s="1" t="s">
        <v>302</v>
      </c>
      <c r="B55" s="1" t="s">
        <v>173</v>
      </c>
      <c r="C55" s="14">
        <v>2E-255</v>
      </c>
      <c r="D55" s="13">
        <v>847800</v>
      </c>
      <c r="E55" s="3" t="s">
        <v>148</v>
      </c>
      <c r="F55" s="3" t="s">
        <v>174</v>
      </c>
      <c r="H55" s="35" t="s">
        <v>304</v>
      </c>
      <c r="I55" s="1" t="s">
        <v>184</v>
      </c>
      <c r="J55" s="1" t="s">
        <v>185</v>
      </c>
      <c r="K55" s="1" t="s">
        <v>186</v>
      </c>
      <c r="L55" s="1" t="s">
        <v>187</v>
      </c>
    </row>
    <row r="56" spans="1:12" x14ac:dyDescent="0.25">
      <c r="A56" s="1" t="s">
        <v>302</v>
      </c>
      <c r="B56" s="1" t="s">
        <v>167</v>
      </c>
      <c r="C56" s="3" t="s">
        <v>305</v>
      </c>
      <c r="D56" s="13">
        <v>212700</v>
      </c>
      <c r="E56" s="3" t="s">
        <v>299</v>
      </c>
      <c r="F56" s="3" t="s">
        <v>203</v>
      </c>
      <c r="H56" s="35" t="s">
        <v>304</v>
      </c>
      <c r="I56" s="1" t="s">
        <v>192</v>
      </c>
      <c r="J56" s="1" t="s">
        <v>193</v>
      </c>
      <c r="K56" s="1" t="s">
        <v>194</v>
      </c>
      <c r="L56" s="1" t="s">
        <v>195</v>
      </c>
    </row>
    <row r="57" spans="1:12" x14ac:dyDescent="0.25">
      <c r="A57" s="1" t="s">
        <v>302</v>
      </c>
      <c r="B57" s="1" t="s">
        <v>158</v>
      </c>
      <c r="C57" s="3" t="s">
        <v>306</v>
      </c>
      <c r="D57" s="13">
        <v>599700</v>
      </c>
      <c r="E57" s="3" t="s">
        <v>174</v>
      </c>
      <c r="F57" s="3" t="s">
        <v>290</v>
      </c>
      <c r="H57" s="35" t="s">
        <v>304</v>
      </c>
      <c r="I57" s="1" t="s">
        <v>307</v>
      </c>
      <c r="J57" s="1" t="s">
        <v>231</v>
      </c>
      <c r="K57" s="1" t="s">
        <v>308</v>
      </c>
      <c r="L57" s="1" t="s">
        <v>131</v>
      </c>
    </row>
    <row r="58" spans="1:12" x14ac:dyDescent="0.25">
      <c r="A58" s="1" t="s">
        <v>309</v>
      </c>
      <c r="B58" s="1" t="s">
        <v>247</v>
      </c>
      <c r="C58" s="3" t="s">
        <v>310</v>
      </c>
      <c r="D58" s="13">
        <v>319400</v>
      </c>
      <c r="E58" s="3" t="s">
        <v>175</v>
      </c>
      <c r="F58" s="3" t="s">
        <v>249</v>
      </c>
      <c r="H58" s="35" t="s">
        <v>304</v>
      </c>
      <c r="I58" s="1" t="s">
        <v>117</v>
      </c>
      <c r="J58" s="1" t="s">
        <v>118</v>
      </c>
      <c r="K58" s="1" t="s">
        <v>117</v>
      </c>
      <c r="L58" s="1" t="s">
        <v>119</v>
      </c>
    </row>
    <row r="59" spans="1:12" x14ac:dyDescent="0.25">
      <c r="A59" s="1" t="s">
        <v>309</v>
      </c>
      <c r="B59" s="1" t="s">
        <v>251</v>
      </c>
      <c r="C59" s="3" t="s">
        <v>311</v>
      </c>
      <c r="D59" s="13">
        <v>92400</v>
      </c>
      <c r="E59" s="3" t="s">
        <v>253</v>
      </c>
      <c r="F59" s="3" t="s">
        <v>195</v>
      </c>
      <c r="H59" s="35" t="s">
        <v>312</v>
      </c>
      <c r="I59" s="1" t="s">
        <v>184</v>
      </c>
      <c r="J59" s="1" t="s">
        <v>185</v>
      </c>
      <c r="K59" s="1" t="s">
        <v>186</v>
      </c>
      <c r="L59" s="1" t="s">
        <v>187</v>
      </c>
    </row>
    <row r="60" spans="1:12" x14ac:dyDescent="0.25">
      <c r="A60" s="1" t="s">
        <v>309</v>
      </c>
      <c r="B60" s="1" t="s">
        <v>254</v>
      </c>
      <c r="C60" s="3" t="s">
        <v>313</v>
      </c>
      <c r="D60" s="13">
        <v>709000</v>
      </c>
      <c r="E60" s="3" t="s">
        <v>187</v>
      </c>
      <c r="F60" s="3" t="s">
        <v>255</v>
      </c>
      <c r="H60" s="35" t="s">
        <v>312</v>
      </c>
      <c r="I60" s="1" t="s">
        <v>192</v>
      </c>
      <c r="J60" s="1" t="s">
        <v>193</v>
      </c>
      <c r="K60" s="1" t="s">
        <v>194</v>
      </c>
      <c r="L60" s="1" t="s">
        <v>195</v>
      </c>
    </row>
    <row r="61" spans="1:12" x14ac:dyDescent="0.25">
      <c r="A61" s="1" t="s">
        <v>309</v>
      </c>
      <c r="B61" s="1" t="s">
        <v>257</v>
      </c>
      <c r="C61" s="3" t="s">
        <v>314</v>
      </c>
      <c r="D61" s="13">
        <v>88400</v>
      </c>
      <c r="E61" s="13">
        <v>1000</v>
      </c>
      <c r="F61" s="3" t="s">
        <v>259</v>
      </c>
      <c r="H61" s="35" t="s">
        <v>312</v>
      </c>
      <c r="I61" s="1" t="s">
        <v>315</v>
      </c>
      <c r="J61" s="1" t="s">
        <v>164</v>
      </c>
      <c r="K61" s="1" t="s">
        <v>316</v>
      </c>
      <c r="L61" s="1" t="s">
        <v>148</v>
      </c>
    </row>
    <row r="62" spans="1:12" x14ac:dyDescent="0.25">
      <c r="A62" s="1" t="s">
        <v>309</v>
      </c>
      <c r="B62" s="1" t="s">
        <v>261</v>
      </c>
      <c r="C62" s="14">
        <v>7.0000000000000002E-84</v>
      </c>
      <c r="D62" s="13">
        <v>278100</v>
      </c>
      <c r="E62" s="3" t="s">
        <v>263</v>
      </c>
      <c r="F62" s="3" t="s">
        <v>264</v>
      </c>
      <c r="H62" s="35" t="s">
        <v>312</v>
      </c>
      <c r="I62" s="1" t="s">
        <v>317</v>
      </c>
      <c r="J62" s="1" t="s">
        <v>226</v>
      </c>
      <c r="K62" s="1" t="s">
        <v>318</v>
      </c>
      <c r="L62" s="1" t="s">
        <v>226</v>
      </c>
    </row>
    <row r="63" spans="1:12" x14ac:dyDescent="0.25">
      <c r="A63" s="1" t="s">
        <v>309</v>
      </c>
      <c r="B63" s="1" t="s">
        <v>265</v>
      </c>
      <c r="C63" s="3" t="s">
        <v>319</v>
      </c>
      <c r="D63" s="13">
        <v>171100</v>
      </c>
      <c r="E63" s="3" t="s">
        <v>170</v>
      </c>
      <c r="F63" s="3" t="s">
        <v>267</v>
      </c>
      <c r="H63" s="35" t="s">
        <v>312</v>
      </c>
      <c r="I63" s="1" t="s">
        <v>317</v>
      </c>
      <c r="J63" s="1" t="s">
        <v>320</v>
      </c>
      <c r="K63" s="1" t="s">
        <v>321</v>
      </c>
      <c r="L63" s="1" t="s">
        <v>322</v>
      </c>
    </row>
    <row r="64" spans="1:12" x14ac:dyDescent="0.25">
      <c r="A64" s="1" t="s">
        <v>309</v>
      </c>
      <c r="B64" s="1" t="s">
        <v>268</v>
      </c>
      <c r="C64" s="3" t="s">
        <v>323</v>
      </c>
      <c r="D64" s="13">
        <v>43500</v>
      </c>
      <c r="E64" s="3" t="s">
        <v>270</v>
      </c>
      <c r="F64" s="3" t="s">
        <v>208</v>
      </c>
      <c r="H64" s="35" t="s">
        <v>312</v>
      </c>
      <c r="I64" s="1" t="s">
        <v>317</v>
      </c>
      <c r="J64" s="1" t="s">
        <v>175</v>
      </c>
      <c r="K64" s="1" t="s">
        <v>324</v>
      </c>
      <c r="L64" s="1" t="s">
        <v>226</v>
      </c>
    </row>
    <row r="65" spans="1:12" x14ac:dyDescent="0.25">
      <c r="A65" s="1" t="s">
        <v>309</v>
      </c>
      <c r="B65" s="1" t="s">
        <v>272</v>
      </c>
      <c r="C65" s="3" t="s">
        <v>325</v>
      </c>
      <c r="D65" s="13">
        <v>566400</v>
      </c>
      <c r="E65" s="13">
        <v>1000</v>
      </c>
      <c r="F65" s="3" t="s">
        <v>274</v>
      </c>
      <c r="H65" s="35" t="s">
        <v>312</v>
      </c>
      <c r="I65" s="1" t="s">
        <v>317</v>
      </c>
      <c r="J65" s="1" t="s">
        <v>259</v>
      </c>
      <c r="K65" s="1" t="s">
        <v>326</v>
      </c>
      <c r="L65" s="1" t="s">
        <v>327</v>
      </c>
    </row>
    <row r="66" spans="1:12" x14ac:dyDescent="0.25">
      <c r="A66" s="1" t="s">
        <v>309</v>
      </c>
      <c r="B66" s="1" t="s">
        <v>276</v>
      </c>
      <c r="C66" s="3" t="s">
        <v>328</v>
      </c>
      <c r="D66" s="13">
        <v>95600</v>
      </c>
      <c r="E66" s="3" t="s">
        <v>267</v>
      </c>
      <c r="F66" s="3" t="s">
        <v>278</v>
      </c>
      <c r="H66" s="35" t="s">
        <v>312</v>
      </c>
      <c r="I66" s="1" t="s">
        <v>317</v>
      </c>
      <c r="J66" s="1" t="s">
        <v>329</v>
      </c>
      <c r="K66" s="1" t="s">
        <v>330</v>
      </c>
      <c r="L66" s="1" t="s">
        <v>331</v>
      </c>
    </row>
    <row r="67" spans="1:12" x14ac:dyDescent="0.25">
      <c r="A67" s="1" t="s">
        <v>309</v>
      </c>
      <c r="B67" s="1" t="s">
        <v>103</v>
      </c>
      <c r="C67" s="14">
        <v>4.0000000000000002E-27</v>
      </c>
      <c r="D67" s="13">
        <v>92800</v>
      </c>
      <c r="E67" s="3" t="s">
        <v>105</v>
      </c>
      <c r="F67" s="3" t="s">
        <v>106</v>
      </c>
      <c r="H67" s="35" t="s">
        <v>312</v>
      </c>
      <c r="I67" s="1" t="s">
        <v>317</v>
      </c>
      <c r="J67" s="1" t="s">
        <v>332</v>
      </c>
      <c r="K67" s="1" t="s">
        <v>333</v>
      </c>
      <c r="L67" s="1" t="s">
        <v>291</v>
      </c>
    </row>
    <row r="68" spans="1:12" x14ac:dyDescent="0.25">
      <c r="A68" s="1" t="s">
        <v>309</v>
      </c>
      <c r="B68" s="1" t="s">
        <v>334</v>
      </c>
      <c r="C68" s="3" t="s">
        <v>335</v>
      </c>
      <c r="D68" s="13">
        <v>316400</v>
      </c>
      <c r="E68" s="3" t="s">
        <v>140</v>
      </c>
      <c r="F68" s="3" t="s">
        <v>336</v>
      </c>
      <c r="H68" s="35" t="s">
        <v>312</v>
      </c>
      <c r="I68" s="1" t="s">
        <v>317</v>
      </c>
      <c r="J68" s="1" t="s">
        <v>239</v>
      </c>
      <c r="K68" s="1" t="s">
        <v>337</v>
      </c>
      <c r="L68" s="1" t="s">
        <v>105</v>
      </c>
    </row>
    <row r="69" spans="1:12" x14ac:dyDescent="0.25">
      <c r="A69" s="1" t="s">
        <v>309</v>
      </c>
      <c r="B69" s="1" t="s">
        <v>173</v>
      </c>
      <c r="C69" s="3" t="s">
        <v>338</v>
      </c>
      <c r="D69" s="13">
        <v>642900</v>
      </c>
      <c r="E69" s="3" t="s">
        <v>122</v>
      </c>
      <c r="F69" s="3" t="s">
        <v>170</v>
      </c>
      <c r="H69" s="35" t="s">
        <v>312</v>
      </c>
      <c r="I69" s="1" t="s">
        <v>317</v>
      </c>
      <c r="J69" s="1" t="s">
        <v>339</v>
      </c>
      <c r="K69" s="1" t="s">
        <v>340</v>
      </c>
      <c r="L69" s="1" t="s">
        <v>226</v>
      </c>
    </row>
    <row r="70" spans="1:12" x14ac:dyDescent="0.25">
      <c r="A70" s="1" t="s">
        <v>309</v>
      </c>
      <c r="B70" s="1" t="s">
        <v>158</v>
      </c>
      <c r="C70" s="3" t="s">
        <v>341</v>
      </c>
      <c r="D70" s="13">
        <v>594700</v>
      </c>
      <c r="E70" s="3" t="s">
        <v>177</v>
      </c>
      <c r="F70" s="3" t="s">
        <v>205</v>
      </c>
      <c r="H70" s="35" t="s">
        <v>312</v>
      </c>
      <c r="I70" s="1" t="s">
        <v>317</v>
      </c>
      <c r="J70" s="1" t="s">
        <v>161</v>
      </c>
      <c r="K70" s="1" t="s">
        <v>342</v>
      </c>
      <c r="L70" s="1" t="s">
        <v>177</v>
      </c>
    </row>
    <row r="71" spans="1:12" x14ac:dyDescent="0.25">
      <c r="A71" s="1" t="s">
        <v>309</v>
      </c>
      <c r="B71" s="1" t="s">
        <v>167</v>
      </c>
      <c r="C71" s="3" t="s">
        <v>343</v>
      </c>
      <c r="D71" s="13">
        <v>74700</v>
      </c>
      <c r="E71" s="3" t="s">
        <v>344</v>
      </c>
      <c r="F71" s="3" t="s">
        <v>345</v>
      </c>
      <c r="H71" s="35" t="s">
        <v>312</v>
      </c>
      <c r="I71" s="1" t="s">
        <v>346</v>
      </c>
      <c r="J71" s="1" t="s">
        <v>347</v>
      </c>
      <c r="K71" s="1" t="s">
        <v>348</v>
      </c>
      <c r="L71" s="1" t="s">
        <v>349</v>
      </c>
    </row>
    <row r="72" spans="1:12" x14ac:dyDescent="0.25">
      <c r="A72" s="1" t="s">
        <v>350</v>
      </c>
      <c r="B72" s="1" t="s">
        <v>276</v>
      </c>
      <c r="C72" s="3" t="s">
        <v>351</v>
      </c>
      <c r="D72" s="13">
        <v>95600</v>
      </c>
      <c r="E72" s="3" t="s">
        <v>267</v>
      </c>
      <c r="F72" s="3" t="s">
        <v>278</v>
      </c>
      <c r="H72" s="35" t="s">
        <v>352</v>
      </c>
      <c r="I72" s="1" t="s">
        <v>353</v>
      </c>
      <c r="J72" s="1" t="s">
        <v>223</v>
      </c>
      <c r="K72" s="1" t="s">
        <v>353</v>
      </c>
      <c r="L72" s="1" t="s">
        <v>205</v>
      </c>
    </row>
    <row r="73" spans="1:12" x14ac:dyDescent="0.25">
      <c r="A73" s="1" t="s">
        <v>350</v>
      </c>
      <c r="B73" s="1" t="s">
        <v>272</v>
      </c>
      <c r="C73" s="3" t="s">
        <v>354</v>
      </c>
      <c r="D73" s="13">
        <v>566400</v>
      </c>
      <c r="E73" s="13">
        <v>1000</v>
      </c>
      <c r="F73" s="3" t="s">
        <v>274</v>
      </c>
      <c r="H73" s="35" t="s">
        <v>355</v>
      </c>
      <c r="I73" s="1" t="s">
        <v>353</v>
      </c>
      <c r="J73" s="1" t="s">
        <v>223</v>
      </c>
      <c r="K73" s="1" t="s">
        <v>353</v>
      </c>
      <c r="L73" s="1" t="s">
        <v>205</v>
      </c>
    </row>
    <row r="74" spans="1:12" x14ac:dyDescent="0.25">
      <c r="A74" s="1" t="s">
        <v>350</v>
      </c>
      <c r="B74" s="1" t="s">
        <v>268</v>
      </c>
      <c r="C74" s="3" t="s">
        <v>356</v>
      </c>
      <c r="D74" s="13">
        <v>43500</v>
      </c>
      <c r="E74" s="3" t="s">
        <v>270</v>
      </c>
      <c r="F74" s="3" t="s">
        <v>208</v>
      </c>
      <c r="H74" s="35" t="s">
        <v>357</v>
      </c>
      <c r="I74" s="1" t="s">
        <v>358</v>
      </c>
      <c r="J74" s="1" t="s">
        <v>331</v>
      </c>
      <c r="K74" s="1" t="s">
        <v>358</v>
      </c>
      <c r="L74" s="1" t="s">
        <v>164</v>
      </c>
    </row>
    <row r="75" spans="1:12" x14ac:dyDescent="0.25">
      <c r="A75" s="1" t="s">
        <v>350</v>
      </c>
      <c r="B75" s="1" t="s">
        <v>265</v>
      </c>
      <c r="C75" s="3" t="s">
        <v>359</v>
      </c>
      <c r="D75" s="13">
        <v>171100</v>
      </c>
      <c r="E75" s="3" t="s">
        <v>170</v>
      </c>
      <c r="F75" s="3" t="s">
        <v>267</v>
      </c>
      <c r="H75" s="35" t="s">
        <v>360</v>
      </c>
      <c r="I75" s="1" t="s">
        <v>184</v>
      </c>
      <c r="J75" s="1" t="s">
        <v>185</v>
      </c>
      <c r="K75" s="1" t="s">
        <v>186</v>
      </c>
      <c r="L75" s="1" t="s">
        <v>187</v>
      </c>
    </row>
    <row r="76" spans="1:12" x14ac:dyDescent="0.25">
      <c r="A76" s="1" t="s">
        <v>350</v>
      </c>
      <c r="B76" s="1" t="s">
        <v>261</v>
      </c>
      <c r="C76" s="3" t="s">
        <v>361</v>
      </c>
      <c r="D76" s="13">
        <v>278100</v>
      </c>
      <c r="E76" s="3" t="s">
        <v>263</v>
      </c>
      <c r="F76" s="3" t="s">
        <v>264</v>
      </c>
      <c r="H76" s="35" t="s">
        <v>360</v>
      </c>
      <c r="I76" s="1" t="s">
        <v>192</v>
      </c>
      <c r="J76" s="1" t="s">
        <v>193</v>
      </c>
      <c r="K76" s="1" t="s">
        <v>194</v>
      </c>
      <c r="L76" s="1" t="s">
        <v>195</v>
      </c>
    </row>
    <row r="77" spans="1:12" x14ac:dyDescent="0.25">
      <c r="A77" s="1" t="s">
        <v>350</v>
      </c>
      <c r="B77" s="1" t="s">
        <v>257</v>
      </c>
      <c r="C77" s="3" t="s">
        <v>362</v>
      </c>
      <c r="D77" s="13">
        <v>88400</v>
      </c>
      <c r="E77" s="13">
        <v>1000</v>
      </c>
      <c r="F77" s="3" t="s">
        <v>259</v>
      </c>
      <c r="H77" s="35" t="s">
        <v>363</v>
      </c>
      <c r="I77" s="1" t="s">
        <v>117</v>
      </c>
      <c r="J77" s="1" t="s">
        <v>118</v>
      </c>
      <c r="K77" s="1" t="s">
        <v>117</v>
      </c>
      <c r="L77" s="1" t="s">
        <v>119</v>
      </c>
    </row>
    <row r="78" spans="1:12" x14ac:dyDescent="0.25">
      <c r="A78" s="1" t="s">
        <v>350</v>
      </c>
      <c r="B78" s="1" t="s">
        <v>254</v>
      </c>
      <c r="C78" s="14">
        <v>9.9999999999999995E-214</v>
      </c>
      <c r="D78" s="13">
        <v>709000</v>
      </c>
      <c r="E78" s="3" t="s">
        <v>187</v>
      </c>
      <c r="F78" s="3" t="s">
        <v>255</v>
      </c>
      <c r="H78" s="35" t="s">
        <v>363</v>
      </c>
      <c r="I78" s="1" t="s">
        <v>108</v>
      </c>
      <c r="J78" s="1" t="s">
        <v>109</v>
      </c>
      <c r="K78" s="1" t="s">
        <v>110</v>
      </c>
      <c r="L78" s="1" t="s">
        <v>111</v>
      </c>
    </row>
    <row r="79" spans="1:12" x14ac:dyDescent="0.25">
      <c r="A79" s="1" t="s">
        <v>350</v>
      </c>
      <c r="B79" s="1" t="s">
        <v>251</v>
      </c>
      <c r="C79" s="3" t="s">
        <v>364</v>
      </c>
      <c r="D79" s="13">
        <v>92400</v>
      </c>
      <c r="E79" s="3" t="s">
        <v>253</v>
      </c>
      <c r="F79" s="3" t="s">
        <v>195</v>
      </c>
      <c r="H79" s="35" t="s">
        <v>363</v>
      </c>
      <c r="I79" s="1" t="s">
        <v>125</v>
      </c>
      <c r="J79" s="1" t="s">
        <v>131</v>
      </c>
      <c r="K79" s="1" t="s">
        <v>132</v>
      </c>
      <c r="L79" s="1" t="s">
        <v>133</v>
      </c>
    </row>
    <row r="80" spans="1:12" x14ac:dyDescent="0.25">
      <c r="A80" s="1" t="s">
        <v>350</v>
      </c>
      <c r="B80" s="1" t="s">
        <v>247</v>
      </c>
      <c r="C80" s="3" t="s">
        <v>365</v>
      </c>
      <c r="D80" s="13">
        <v>319400</v>
      </c>
      <c r="E80" s="3" t="s">
        <v>175</v>
      </c>
      <c r="F80" s="3" t="s">
        <v>249</v>
      </c>
      <c r="H80" s="35" t="s">
        <v>363</v>
      </c>
      <c r="I80" s="1" t="s">
        <v>125</v>
      </c>
      <c r="J80" s="1" t="s">
        <v>126</v>
      </c>
      <c r="K80" s="1" t="s">
        <v>127</v>
      </c>
      <c r="L80" s="1" t="s">
        <v>128</v>
      </c>
    </row>
    <row r="81" spans="1:12" x14ac:dyDescent="0.25">
      <c r="A81" s="1" t="s">
        <v>350</v>
      </c>
      <c r="B81" s="1" t="s">
        <v>103</v>
      </c>
      <c r="C81" s="3" t="s">
        <v>366</v>
      </c>
      <c r="D81" s="13">
        <v>92800</v>
      </c>
      <c r="E81" s="3" t="s">
        <v>105</v>
      </c>
      <c r="F81" s="3" t="s">
        <v>106</v>
      </c>
      <c r="H81" s="35" t="s">
        <v>363</v>
      </c>
      <c r="I81" s="1" t="s">
        <v>184</v>
      </c>
      <c r="J81" s="1" t="s">
        <v>185</v>
      </c>
      <c r="K81" s="1" t="s">
        <v>186</v>
      </c>
      <c r="L81" s="1" t="s">
        <v>187</v>
      </c>
    </row>
    <row r="82" spans="1:12" x14ac:dyDescent="0.25">
      <c r="A82" s="1" t="s">
        <v>350</v>
      </c>
      <c r="B82" s="1" t="s">
        <v>334</v>
      </c>
      <c r="C82" s="3" t="s">
        <v>367</v>
      </c>
      <c r="D82" s="13">
        <v>316400</v>
      </c>
      <c r="E82" s="3" t="s">
        <v>140</v>
      </c>
      <c r="F82" s="3" t="s">
        <v>336</v>
      </c>
      <c r="H82" s="35" t="s">
        <v>363</v>
      </c>
      <c r="I82" s="1" t="s">
        <v>192</v>
      </c>
      <c r="J82" s="1" t="s">
        <v>193</v>
      </c>
      <c r="K82" s="1" t="s">
        <v>194</v>
      </c>
      <c r="L82" s="1" t="s">
        <v>195</v>
      </c>
    </row>
    <row r="83" spans="1:12" x14ac:dyDescent="0.25">
      <c r="A83" s="1" t="s">
        <v>350</v>
      </c>
      <c r="B83" s="1" t="s">
        <v>167</v>
      </c>
      <c r="C83" s="3" t="s">
        <v>368</v>
      </c>
      <c r="D83" s="13">
        <v>74700</v>
      </c>
      <c r="E83" s="3" t="s">
        <v>344</v>
      </c>
      <c r="F83" s="3" t="s">
        <v>345</v>
      </c>
      <c r="H83" s="35" t="s">
        <v>363</v>
      </c>
      <c r="I83" s="1" t="s">
        <v>244</v>
      </c>
      <c r="J83" s="1" t="s">
        <v>177</v>
      </c>
      <c r="K83" s="1" t="s">
        <v>245</v>
      </c>
      <c r="L83" s="1" t="s">
        <v>243</v>
      </c>
    </row>
    <row r="84" spans="1:12" x14ac:dyDescent="0.25">
      <c r="A84" s="1" t="s">
        <v>350</v>
      </c>
      <c r="B84" s="1" t="s">
        <v>158</v>
      </c>
      <c r="C84" s="3" t="s">
        <v>369</v>
      </c>
      <c r="D84" s="13">
        <v>594700</v>
      </c>
      <c r="E84" s="3" t="s">
        <v>177</v>
      </c>
      <c r="F84" s="3" t="s">
        <v>205</v>
      </c>
      <c r="H84" s="35" t="s">
        <v>363</v>
      </c>
      <c r="I84" s="1" t="s">
        <v>163</v>
      </c>
      <c r="J84" s="1" t="s">
        <v>327</v>
      </c>
      <c r="K84" s="1" t="s">
        <v>165</v>
      </c>
      <c r="L84" s="1" t="s">
        <v>208</v>
      </c>
    </row>
    <row r="85" spans="1:12" x14ac:dyDescent="0.25">
      <c r="A85" s="1" t="s">
        <v>350</v>
      </c>
      <c r="B85" s="1" t="s">
        <v>173</v>
      </c>
      <c r="C85" s="14">
        <v>2.0000000000000001E-193</v>
      </c>
      <c r="D85" s="13">
        <v>642900</v>
      </c>
      <c r="E85" s="3" t="s">
        <v>122</v>
      </c>
      <c r="F85" s="3" t="s">
        <v>170</v>
      </c>
      <c r="H85" s="35" t="s">
        <v>363</v>
      </c>
      <c r="I85" s="1" t="s">
        <v>163</v>
      </c>
      <c r="J85" s="1" t="s">
        <v>370</v>
      </c>
      <c r="K85" s="1" t="s">
        <v>172</v>
      </c>
      <c r="L85" s="1" t="s">
        <v>371</v>
      </c>
    </row>
    <row r="86" spans="1:12" x14ac:dyDescent="0.25">
      <c r="A86" s="1" t="s">
        <v>350</v>
      </c>
      <c r="B86" s="1" t="s">
        <v>167</v>
      </c>
      <c r="C86" s="3" t="s">
        <v>372</v>
      </c>
      <c r="D86" s="13">
        <v>150100</v>
      </c>
      <c r="E86" s="3" t="s">
        <v>373</v>
      </c>
      <c r="F86" s="3" t="s">
        <v>374</v>
      </c>
      <c r="H86" s="35" t="s">
        <v>363</v>
      </c>
      <c r="I86" s="1" t="s">
        <v>163</v>
      </c>
      <c r="J86" s="1" t="s">
        <v>175</v>
      </c>
      <c r="K86" s="1" t="s">
        <v>176</v>
      </c>
      <c r="L86" s="1" t="s">
        <v>177</v>
      </c>
    </row>
    <row r="87" spans="1:12" x14ac:dyDescent="0.25">
      <c r="A87" s="1" t="s">
        <v>350</v>
      </c>
      <c r="B87" s="1" t="s">
        <v>158</v>
      </c>
      <c r="C87" s="3" t="s">
        <v>375</v>
      </c>
      <c r="D87" s="13">
        <v>596600</v>
      </c>
      <c r="E87" s="3" t="s">
        <v>177</v>
      </c>
      <c r="F87" s="3" t="s">
        <v>205</v>
      </c>
      <c r="H87" s="35" t="s">
        <v>376</v>
      </c>
      <c r="I87" s="1" t="s">
        <v>353</v>
      </c>
      <c r="J87" s="1" t="s">
        <v>223</v>
      </c>
      <c r="K87" s="1" t="s">
        <v>353</v>
      </c>
      <c r="L87" s="1" t="s">
        <v>205</v>
      </c>
    </row>
    <row r="88" spans="1:12" x14ac:dyDescent="0.25">
      <c r="A88" s="1" t="s">
        <v>350</v>
      </c>
      <c r="B88" s="1" t="s">
        <v>173</v>
      </c>
      <c r="C88" s="3" t="s">
        <v>377</v>
      </c>
      <c r="D88" s="13">
        <v>642100</v>
      </c>
      <c r="E88" s="3" t="s">
        <v>122</v>
      </c>
      <c r="F88" s="3" t="s">
        <v>170</v>
      </c>
      <c r="H88" s="35" t="s">
        <v>378</v>
      </c>
      <c r="I88" s="1" t="s">
        <v>315</v>
      </c>
      <c r="J88" s="1" t="s">
        <v>164</v>
      </c>
      <c r="K88" s="1" t="s">
        <v>316</v>
      </c>
      <c r="L88" s="1" t="s">
        <v>148</v>
      </c>
    </row>
    <row r="89" spans="1:12" x14ac:dyDescent="0.25">
      <c r="A89" s="1" t="s">
        <v>379</v>
      </c>
      <c r="B89" s="1" t="s">
        <v>247</v>
      </c>
      <c r="C89" s="14">
        <v>1.9999999999999998E-96</v>
      </c>
      <c r="D89" s="13">
        <v>319400</v>
      </c>
      <c r="E89" s="3" t="s">
        <v>175</v>
      </c>
      <c r="F89" s="3" t="s">
        <v>249</v>
      </c>
      <c r="H89" s="35" t="s">
        <v>380</v>
      </c>
      <c r="I89" s="1" t="s">
        <v>117</v>
      </c>
      <c r="J89" s="1" t="s">
        <v>118</v>
      </c>
      <c r="K89" s="1" t="s">
        <v>117</v>
      </c>
      <c r="L89" s="1" t="s">
        <v>119</v>
      </c>
    </row>
    <row r="90" spans="1:12" x14ac:dyDescent="0.25">
      <c r="A90" s="1" t="s">
        <v>379</v>
      </c>
      <c r="B90" s="1" t="s">
        <v>251</v>
      </c>
      <c r="C90" s="3" t="s">
        <v>252</v>
      </c>
      <c r="D90" s="13">
        <v>92400</v>
      </c>
      <c r="E90" s="3" t="s">
        <v>253</v>
      </c>
      <c r="F90" s="3" t="s">
        <v>195</v>
      </c>
      <c r="H90" s="35" t="s">
        <v>380</v>
      </c>
      <c r="I90" s="1" t="s">
        <v>163</v>
      </c>
      <c r="J90" s="1" t="s">
        <v>175</v>
      </c>
      <c r="K90" s="1" t="s">
        <v>176</v>
      </c>
      <c r="L90" s="1" t="s">
        <v>177</v>
      </c>
    </row>
    <row r="91" spans="1:12" x14ac:dyDescent="0.25">
      <c r="A91" s="1" t="s">
        <v>379</v>
      </c>
      <c r="B91" s="1" t="s">
        <v>254</v>
      </c>
      <c r="C91" s="3" t="s">
        <v>381</v>
      </c>
      <c r="D91" s="13">
        <v>709000</v>
      </c>
      <c r="E91" s="3" t="s">
        <v>187</v>
      </c>
      <c r="F91" s="3" t="s">
        <v>255</v>
      </c>
      <c r="H91" s="35" t="s">
        <v>380</v>
      </c>
      <c r="I91" s="1" t="s">
        <v>163</v>
      </c>
      <c r="J91" s="1" t="s">
        <v>370</v>
      </c>
      <c r="K91" s="1" t="s">
        <v>172</v>
      </c>
      <c r="L91" s="1" t="s">
        <v>371</v>
      </c>
    </row>
    <row r="92" spans="1:12" x14ac:dyDescent="0.25">
      <c r="A92" s="1" t="s">
        <v>379</v>
      </c>
      <c r="B92" s="1" t="s">
        <v>257</v>
      </c>
      <c r="C92" s="3" t="s">
        <v>382</v>
      </c>
      <c r="D92" s="13">
        <v>88400</v>
      </c>
      <c r="E92" s="13">
        <v>1000</v>
      </c>
      <c r="F92" s="3" t="s">
        <v>259</v>
      </c>
      <c r="H92" s="35" t="s">
        <v>380</v>
      </c>
      <c r="I92" s="1" t="s">
        <v>163</v>
      </c>
      <c r="J92" s="1" t="s">
        <v>327</v>
      </c>
      <c r="K92" s="1" t="s">
        <v>165</v>
      </c>
      <c r="L92" s="1" t="s">
        <v>208</v>
      </c>
    </row>
    <row r="93" spans="1:12" x14ac:dyDescent="0.25">
      <c r="A93" s="1" t="s">
        <v>379</v>
      </c>
      <c r="B93" s="1" t="s">
        <v>261</v>
      </c>
      <c r="C93" s="3" t="s">
        <v>383</v>
      </c>
      <c r="D93" s="13">
        <v>278100</v>
      </c>
      <c r="E93" s="3" t="s">
        <v>263</v>
      </c>
      <c r="F93" s="3" t="s">
        <v>264</v>
      </c>
      <c r="H93" s="35" t="s">
        <v>380</v>
      </c>
      <c r="I93" s="1" t="s">
        <v>244</v>
      </c>
      <c r="J93" s="1" t="s">
        <v>177</v>
      </c>
      <c r="K93" s="1" t="s">
        <v>245</v>
      </c>
      <c r="L93" s="1" t="s">
        <v>243</v>
      </c>
    </row>
    <row r="94" spans="1:12" x14ac:dyDescent="0.25">
      <c r="A94" s="1" t="s">
        <v>379</v>
      </c>
      <c r="B94" s="1" t="s">
        <v>265</v>
      </c>
      <c r="C94" s="14">
        <v>4E-51</v>
      </c>
      <c r="D94" s="13">
        <v>171100</v>
      </c>
      <c r="E94" s="3" t="s">
        <v>170</v>
      </c>
      <c r="F94" s="3" t="s">
        <v>267</v>
      </c>
      <c r="H94" s="35" t="s">
        <v>380</v>
      </c>
      <c r="I94" s="1" t="s">
        <v>307</v>
      </c>
      <c r="J94" s="1" t="s">
        <v>231</v>
      </c>
      <c r="K94" s="1" t="s">
        <v>308</v>
      </c>
      <c r="L94" s="1" t="s">
        <v>131</v>
      </c>
    </row>
    <row r="95" spans="1:12" x14ac:dyDescent="0.25">
      <c r="A95" s="1" t="s">
        <v>379</v>
      </c>
      <c r="B95" s="1" t="s">
        <v>268</v>
      </c>
      <c r="C95" s="3" t="s">
        <v>384</v>
      </c>
      <c r="D95" s="13">
        <v>43500</v>
      </c>
      <c r="E95" s="3" t="s">
        <v>270</v>
      </c>
      <c r="F95" s="3" t="s">
        <v>208</v>
      </c>
      <c r="H95" s="35" t="s">
        <v>380</v>
      </c>
      <c r="I95" s="1" t="s">
        <v>192</v>
      </c>
      <c r="J95" s="1" t="s">
        <v>193</v>
      </c>
      <c r="K95" s="1" t="s">
        <v>194</v>
      </c>
      <c r="L95" s="1" t="s">
        <v>195</v>
      </c>
    </row>
    <row r="96" spans="1:12" x14ac:dyDescent="0.25">
      <c r="A96" s="1" t="s">
        <v>379</v>
      </c>
      <c r="B96" s="1" t="s">
        <v>272</v>
      </c>
      <c r="C96" s="3" t="s">
        <v>385</v>
      </c>
      <c r="D96" s="13">
        <v>566400</v>
      </c>
      <c r="E96" s="13">
        <v>1000</v>
      </c>
      <c r="F96" s="3" t="s">
        <v>274</v>
      </c>
      <c r="H96" s="35" t="s">
        <v>380</v>
      </c>
      <c r="I96" s="1" t="s">
        <v>184</v>
      </c>
      <c r="J96" s="1" t="s">
        <v>185</v>
      </c>
      <c r="K96" s="1" t="s">
        <v>186</v>
      </c>
      <c r="L96" s="1" t="s">
        <v>187</v>
      </c>
    </row>
    <row r="97" spans="1:12" x14ac:dyDescent="0.25">
      <c r="A97" s="1" t="s">
        <v>379</v>
      </c>
      <c r="B97" s="1" t="s">
        <v>276</v>
      </c>
      <c r="C97" s="3" t="s">
        <v>386</v>
      </c>
      <c r="D97" s="13">
        <v>95600</v>
      </c>
      <c r="E97" s="3" t="s">
        <v>267</v>
      </c>
      <c r="F97" s="3" t="s">
        <v>278</v>
      </c>
      <c r="H97" s="35" t="s">
        <v>380</v>
      </c>
      <c r="I97" s="1" t="s">
        <v>108</v>
      </c>
      <c r="J97" s="1" t="s">
        <v>109</v>
      </c>
      <c r="K97" s="1" t="s">
        <v>110</v>
      </c>
      <c r="L97" s="1" t="s">
        <v>111</v>
      </c>
    </row>
    <row r="98" spans="1:12" x14ac:dyDescent="0.25">
      <c r="A98" s="1" t="s">
        <v>379</v>
      </c>
      <c r="B98" s="1" t="s">
        <v>103</v>
      </c>
      <c r="C98" s="3" t="s">
        <v>182</v>
      </c>
      <c r="D98" s="13">
        <v>92800</v>
      </c>
      <c r="E98" s="3" t="s">
        <v>105</v>
      </c>
      <c r="F98" s="3" t="s">
        <v>106</v>
      </c>
      <c r="H98" s="35" t="s">
        <v>387</v>
      </c>
      <c r="I98" s="1" t="s">
        <v>117</v>
      </c>
      <c r="J98" s="1" t="s">
        <v>118</v>
      </c>
      <c r="K98" s="1" t="s">
        <v>117</v>
      </c>
      <c r="L98" s="1" t="s">
        <v>119</v>
      </c>
    </row>
    <row r="99" spans="1:12" x14ac:dyDescent="0.25">
      <c r="A99" s="1" t="s">
        <v>379</v>
      </c>
      <c r="B99" s="1" t="s">
        <v>236</v>
      </c>
      <c r="C99" s="3" t="s">
        <v>388</v>
      </c>
      <c r="D99" s="13">
        <v>39800</v>
      </c>
      <c r="E99" s="3" t="s">
        <v>389</v>
      </c>
      <c r="F99" s="3" t="s">
        <v>390</v>
      </c>
      <c r="H99" s="35" t="s">
        <v>387</v>
      </c>
      <c r="I99" s="1" t="s">
        <v>163</v>
      </c>
      <c r="J99" s="1" t="s">
        <v>226</v>
      </c>
      <c r="K99" s="1" t="s">
        <v>227</v>
      </c>
      <c r="L99" s="1" t="s">
        <v>164</v>
      </c>
    </row>
    <row r="100" spans="1:12" x14ac:dyDescent="0.25">
      <c r="A100" s="1" t="s">
        <v>391</v>
      </c>
      <c r="B100" s="1" t="s">
        <v>276</v>
      </c>
      <c r="C100" s="3" t="s">
        <v>386</v>
      </c>
      <c r="D100" s="13">
        <v>95600</v>
      </c>
      <c r="E100" s="3" t="s">
        <v>267</v>
      </c>
      <c r="F100" s="3" t="s">
        <v>278</v>
      </c>
      <c r="H100" s="35" t="s">
        <v>387</v>
      </c>
      <c r="I100" s="1" t="s">
        <v>163</v>
      </c>
      <c r="J100" s="1" t="s">
        <v>142</v>
      </c>
      <c r="K100" s="1" t="s">
        <v>232</v>
      </c>
      <c r="L100" s="1" t="s">
        <v>392</v>
      </c>
    </row>
    <row r="101" spans="1:12" x14ac:dyDescent="0.25">
      <c r="A101" s="1" t="s">
        <v>391</v>
      </c>
      <c r="B101" s="1" t="s">
        <v>272</v>
      </c>
      <c r="C101" s="3" t="s">
        <v>385</v>
      </c>
      <c r="D101" s="13">
        <v>566400</v>
      </c>
      <c r="E101" s="13">
        <v>1000</v>
      </c>
      <c r="F101" s="3" t="s">
        <v>274</v>
      </c>
      <c r="H101" s="35" t="s">
        <v>387</v>
      </c>
      <c r="I101" s="1" t="s">
        <v>163</v>
      </c>
      <c r="J101" s="1" t="s">
        <v>226</v>
      </c>
      <c r="K101" s="1" t="s">
        <v>234</v>
      </c>
      <c r="L101" s="1" t="s">
        <v>148</v>
      </c>
    </row>
    <row r="102" spans="1:12" x14ac:dyDescent="0.25">
      <c r="A102" s="1" t="s">
        <v>391</v>
      </c>
      <c r="B102" s="1" t="s">
        <v>268</v>
      </c>
      <c r="C102" s="3" t="s">
        <v>384</v>
      </c>
      <c r="D102" s="13">
        <v>43500</v>
      </c>
      <c r="E102" s="3" t="s">
        <v>270</v>
      </c>
      <c r="F102" s="3" t="s">
        <v>208</v>
      </c>
      <c r="H102" s="35" t="s">
        <v>387</v>
      </c>
      <c r="I102" s="1" t="s">
        <v>393</v>
      </c>
      <c r="J102" s="1" t="s">
        <v>394</v>
      </c>
      <c r="K102" s="1" t="s">
        <v>395</v>
      </c>
      <c r="L102" s="1" t="s">
        <v>205</v>
      </c>
    </row>
    <row r="103" spans="1:12" x14ac:dyDescent="0.25">
      <c r="A103" s="1" t="s">
        <v>391</v>
      </c>
      <c r="B103" s="1" t="s">
        <v>265</v>
      </c>
      <c r="C103" s="14">
        <v>4E-51</v>
      </c>
      <c r="D103" s="13">
        <v>171100</v>
      </c>
      <c r="E103" s="3" t="s">
        <v>170</v>
      </c>
      <c r="F103" s="3" t="s">
        <v>267</v>
      </c>
      <c r="H103" s="35" t="s">
        <v>387</v>
      </c>
      <c r="I103" s="1" t="s">
        <v>317</v>
      </c>
      <c r="J103" s="1" t="s">
        <v>226</v>
      </c>
      <c r="K103" s="1" t="s">
        <v>318</v>
      </c>
      <c r="L103" s="1" t="s">
        <v>226</v>
      </c>
    </row>
    <row r="104" spans="1:12" x14ac:dyDescent="0.25">
      <c r="A104" s="1" t="s">
        <v>391</v>
      </c>
      <c r="B104" s="1" t="s">
        <v>261</v>
      </c>
      <c r="C104" s="3" t="s">
        <v>396</v>
      </c>
      <c r="D104" s="13">
        <v>278100</v>
      </c>
      <c r="E104" s="3" t="s">
        <v>263</v>
      </c>
      <c r="F104" s="3" t="s">
        <v>264</v>
      </c>
      <c r="H104" s="35" t="s">
        <v>387</v>
      </c>
      <c r="I104" s="1" t="s">
        <v>317</v>
      </c>
      <c r="J104" s="1" t="s">
        <v>320</v>
      </c>
      <c r="K104" s="1" t="s">
        <v>321</v>
      </c>
      <c r="L104" s="1" t="s">
        <v>322</v>
      </c>
    </row>
    <row r="105" spans="1:12" x14ac:dyDescent="0.25">
      <c r="A105" s="1" t="s">
        <v>391</v>
      </c>
      <c r="B105" s="1" t="s">
        <v>257</v>
      </c>
      <c r="C105" s="3" t="s">
        <v>382</v>
      </c>
      <c r="D105" s="13">
        <v>88400</v>
      </c>
      <c r="E105" s="13">
        <v>1000</v>
      </c>
      <c r="F105" s="3" t="s">
        <v>259</v>
      </c>
      <c r="H105" s="35" t="s">
        <v>387</v>
      </c>
      <c r="I105" s="1" t="s">
        <v>317</v>
      </c>
      <c r="J105" s="1" t="s">
        <v>175</v>
      </c>
      <c r="K105" s="1" t="s">
        <v>324</v>
      </c>
      <c r="L105" s="1" t="s">
        <v>226</v>
      </c>
    </row>
    <row r="106" spans="1:12" x14ac:dyDescent="0.25">
      <c r="A106" s="1" t="s">
        <v>391</v>
      </c>
      <c r="B106" s="1" t="s">
        <v>254</v>
      </c>
      <c r="C106" s="3" t="s">
        <v>381</v>
      </c>
      <c r="D106" s="13">
        <v>709000</v>
      </c>
      <c r="E106" s="3" t="s">
        <v>187</v>
      </c>
      <c r="F106" s="3" t="s">
        <v>255</v>
      </c>
      <c r="H106" s="35" t="s">
        <v>387</v>
      </c>
      <c r="I106" s="1" t="s">
        <v>317</v>
      </c>
      <c r="J106" s="1" t="s">
        <v>259</v>
      </c>
      <c r="K106" s="1" t="s">
        <v>326</v>
      </c>
      <c r="L106" s="1" t="s">
        <v>327</v>
      </c>
    </row>
    <row r="107" spans="1:12" x14ac:dyDescent="0.25">
      <c r="A107" s="1" t="s">
        <v>391</v>
      </c>
      <c r="B107" s="1" t="s">
        <v>251</v>
      </c>
      <c r="C107" s="3" t="s">
        <v>252</v>
      </c>
      <c r="D107" s="13">
        <v>92400</v>
      </c>
      <c r="E107" s="3" t="s">
        <v>253</v>
      </c>
      <c r="F107" s="3" t="s">
        <v>195</v>
      </c>
      <c r="H107" s="35" t="s">
        <v>387</v>
      </c>
      <c r="I107" s="1" t="s">
        <v>317</v>
      </c>
      <c r="J107" s="1" t="s">
        <v>329</v>
      </c>
      <c r="K107" s="1" t="s">
        <v>330</v>
      </c>
      <c r="L107" s="1" t="s">
        <v>331</v>
      </c>
    </row>
    <row r="108" spans="1:12" x14ac:dyDescent="0.25">
      <c r="A108" s="1" t="s">
        <v>391</v>
      </c>
      <c r="B108" s="1" t="s">
        <v>247</v>
      </c>
      <c r="C108" s="14">
        <v>1.9999999999999998E-96</v>
      </c>
      <c r="D108" s="13">
        <v>319400</v>
      </c>
      <c r="E108" s="3" t="s">
        <v>175</v>
      </c>
      <c r="F108" s="3" t="s">
        <v>249</v>
      </c>
      <c r="H108" s="35" t="s">
        <v>387</v>
      </c>
      <c r="I108" s="1" t="s">
        <v>317</v>
      </c>
      <c r="J108" s="1" t="s">
        <v>332</v>
      </c>
      <c r="K108" s="1" t="s">
        <v>333</v>
      </c>
      <c r="L108" s="1" t="s">
        <v>291</v>
      </c>
    </row>
    <row r="109" spans="1:12" x14ac:dyDescent="0.25">
      <c r="A109" s="1" t="s">
        <v>391</v>
      </c>
      <c r="B109" s="1" t="s">
        <v>236</v>
      </c>
      <c r="C109" s="3" t="s">
        <v>388</v>
      </c>
      <c r="D109" s="13">
        <v>39800</v>
      </c>
      <c r="E109" s="3" t="s">
        <v>389</v>
      </c>
      <c r="F109" s="3" t="s">
        <v>390</v>
      </c>
      <c r="H109" s="35" t="s">
        <v>387</v>
      </c>
      <c r="I109" s="1" t="s">
        <v>317</v>
      </c>
      <c r="J109" s="1" t="s">
        <v>239</v>
      </c>
      <c r="K109" s="1" t="s">
        <v>337</v>
      </c>
      <c r="L109" s="1" t="s">
        <v>105</v>
      </c>
    </row>
    <row r="110" spans="1:12" x14ac:dyDescent="0.25">
      <c r="A110" s="1" t="s">
        <v>391</v>
      </c>
      <c r="B110" s="1" t="s">
        <v>103</v>
      </c>
      <c r="C110" s="3" t="s">
        <v>182</v>
      </c>
      <c r="D110" s="13">
        <v>92800</v>
      </c>
      <c r="E110" s="3" t="s">
        <v>105</v>
      </c>
      <c r="F110" s="3" t="s">
        <v>106</v>
      </c>
      <c r="H110" s="35" t="s">
        <v>387</v>
      </c>
      <c r="I110" s="1" t="s">
        <v>317</v>
      </c>
      <c r="J110" s="1" t="s">
        <v>339</v>
      </c>
      <c r="K110" s="1" t="s">
        <v>340</v>
      </c>
      <c r="L110" s="1" t="s">
        <v>226</v>
      </c>
    </row>
    <row r="111" spans="1:12" x14ac:dyDescent="0.25">
      <c r="A111" s="1" t="s">
        <v>397</v>
      </c>
      <c r="B111" s="1" t="s">
        <v>276</v>
      </c>
      <c r="C111" s="3" t="s">
        <v>398</v>
      </c>
      <c r="D111" s="13">
        <v>95600</v>
      </c>
      <c r="E111" s="3" t="s">
        <v>267</v>
      </c>
      <c r="F111" s="3" t="s">
        <v>278</v>
      </c>
      <c r="H111" s="35" t="s">
        <v>387</v>
      </c>
      <c r="I111" s="1" t="s">
        <v>317</v>
      </c>
      <c r="J111" s="1" t="s">
        <v>161</v>
      </c>
      <c r="K111" s="1" t="s">
        <v>342</v>
      </c>
      <c r="L111" s="1" t="s">
        <v>177</v>
      </c>
    </row>
    <row r="112" spans="1:12" x14ac:dyDescent="0.25">
      <c r="A112" s="1" t="s">
        <v>397</v>
      </c>
      <c r="B112" s="1" t="s">
        <v>272</v>
      </c>
      <c r="C112" s="3" t="s">
        <v>354</v>
      </c>
      <c r="D112" s="13">
        <v>566400</v>
      </c>
      <c r="E112" s="13">
        <v>1000</v>
      </c>
      <c r="F112" s="3" t="s">
        <v>274</v>
      </c>
      <c r="H112" s="35" t="s">
        <v>387</v>
      </c>
      <c r="I112" s="1" t="s">
        <v>346</v>
      </c>
      <c r="J112" s="1" t="s">
        <v>347</v>
      </c>
      <c r="K112" s="1" t="s">
        <v>348</v>
      </c>
      <c r="L112" s="1" t="s">
        <v>349</v>
      </c>
    </row>
    <row r="113" spans="1:12" x14ac:dyDescent="0.25">
      <c r="A113" s="1" t="s">
        <v>397</v>
      </c>
      <c r="B113" s="1" t="s">
        <v>268</v>
      </c>
      <c r="C113" s="3" t="s">
        <v>356</v>
      </c>
      <c r="D113" s="13">
        <v>43500</v>
      </c>
      <c r="E113" s="3" t="s">
        <v>270</v>
      </c>
      <c r="F113" s="3" t="s">
        <v>208</v>
      </c>
      <c r="H113" s="35" t="s">
        <v>387</v>
      </c>
      <c r="I113" s="1" t="s">
        <v>307</v>
      </c>
      <c r="J113" s="1" t="s">
        <v>231</v>
      </c>
      <c r="K113" s="1" t="s">
        <v>308</v>
      </c>
      <c r="L113" s="1" t="s">
        <v>131</v>
      </c>
    </row>
    <row r="114" spans="1:12" x14ac:dyDescent="0.25">
      <c r="A114" s="1" t="s">
        <v>397</v>
      </c>
      <c r="B114" s="1" t="s">
        <v>265</v>
      </c>
      <c r="C114" s="3" t="s">
        <v>399</v>
      </c>
      <c r="D114" s="13">
        <v>171100</v>
      </c>
      <c r="E114" s="3" t="s">
        <v>170</v>
      </c>
      <c r="F114" s="3" t="s">
        <v>267</v>
      </c>
      <c r="H114" s="35" t="s">
        <v>387</v>
      </c>
      <c r="I114" s="1" t="s">
        <v>192</v>
      </c>
      <c r="J114" s="1" t="s">
        <v>322</v>
      </c>
      <c r="K114" s="1" t="s">
        <v>194</v>
      </c>
      <c r="L114" s="1" t="s">
        <v>195</v>
      </c>
    </row>
    <row r="115" spans="1:12" x14ac:dyDescent="0.25">
      <c r="A115" s="1" t="s">
        <v>397</v>
      </c>
      <c r="B115" s="1" t="s">
        <v>261</v>
      </c>
      <c r="C115" s="3" t="s">
        <v>400</v>
      </c>
      <c r="D115" s="13">
        <v>278100</v>
      </c>
      <c r="E115" s="3" t="s">
        <v>263</v>
      </c>
      <c r="F115" s="3" t="s">
        <v>264</v>
      </c>
      <c r="H115" s="35" t="s">
        <v>387</v>
      </c>
      <c r="I115" s="1" t="s">
        <v>184</v>
      </c>
      <c r="J115" s="1" t="s">
        <v>185</v>
      </c>
      <c r="K115" s="1" t="s">
        <v>186</v>
      </c>
      <c r="L115" s="1" t="s">
        <v>187</v>
      </c>
    </row>
    <row r="116" spans="1:12" x14ac:dyDescent="0.25">
      <c r="A116" s="1" t="s">
        <v>397</v>
      </c>
      <c r="B116" s="1" t="s">
        <v>257</v>
      </c>
      <c r="C116" s="14">
        <v>6.9999999999999997E-26</v>
      </c>
      <c r="D116" s="13">
        <v>88400</v>
      </c>
      <c r="E116" s="13">
        <v>1000</v>
      </c>
      <c r="F116" s="3" t="s">
        <v>259</v>
      </c>
      <c r="H116" s="35" t="s">
        <v>401</v>
      </c>
      <c r="I116" s="1" t="s">
        <v>163</v>
      </c>
      <c r="J116" s="1" t="s">
        <v>187</v>
      </c>
      <c r="K116" s="1" t="s">
        <v>234</v>
      </c>
      <c r="L116" s="1" t="s">
        <v>148</v>
      </c>
    </row>
    <row r="117" spans="1:12" x14ac:dyDescent="0.25">
      <c r="A117" s="1" t="s">
        <v>397</v>
      </c>
      <c r="B117" s="1" t="s">
        <v>254</v>
      </c>
      <c r="C117" s="14">
        <v>9.9999999999999995E-214</v>
      </c>
      <c r="D117" s="13">
        <v>709000</v>
      </c>
      <c r="E117" s="3" t="s">
        <v>187</v>
      </c>
      <c r="F117" s="3" t="s">
        <v>255</v>
      </c>
      <c r="H117" s="35" t="s">
        <v>401</v>
      </c>
      <c r="I117" s="1" t="s">
        <v>163</v>
      </c>
      <c r="J117" s="1" t="s">
        <v>142</v>
      </c>
      <c r="K117" s="1" t="s">
        <v>232</v>
      </c>
      <c r="L117" s="1" t="s">
        <v>392</v>
      </c>
    </row>
    <row r="118" spans="1:12" x14ac:dyDescent="0.25">
      <c r="A118" s="1" t="s">
        <v>397</v>
      </c>
      <c r="B118" s="1" t="s">
        <v>251</v>
      </c>
      <c r="C118" s="3" t="s">
        <v>364</v>
      </c>
      <c r="D118" s="13">
        <v>92400</v>
      </c>
      <c r="E118" s="3" t="s">
        <v>253</v>
      </c>
      <c r="F118" s="3" t="s">
        <v>195</v>
      </c>
      <c r="H118" s="35" t="s">
        <v>401</v>
      </c>
      <c r="I118" s="1" t="s">
        <v>163</v>
      </c>
      <c r="J118" s="1" t="s">
        <v>226</v>
      </c>
      <c r="K118" s="1" t="s">
        <v>227</v>
      </c>
      <c r="L118" s="1" t="s">
        <v>164</v>
      </c>
    </row>
    <row r="119" spans="1:12" x14ac:dyDescent="0.25">
      <c r="A119" s="1" t="s">
        <v>397</v>
      </c>
      <c r="B119" s="1" t="s">
        <v>247</v>
      </c>
      <c r="C119" s="3" t="s">
        <v>402</v>
      </c>
      <c r="D119" s="13">
        <v>319400</v>
      </c>
      <c r="E119" s="3" t="s">
        <v>175</v>
      </c>
      <c r="F119" s="3" t="s">
        <v>249</v>
      </c>
      <c r="H119" s="35" t="s">
        <v>403</v>
      </c>
      <c r="I119" s="1" t="s">
        <v>346</v>
      </c>
      <c r="J119" s="1" t="s">
        <v>347</v>
      </c>
      <c r="K119" s="1" t="s">
        <v>348</v>
      </c>
      <c r="L119" s="1" t="s">
        <v>349</v>
      </c>
    </row>
    <row r="120" spans="1:12" x14ac:dyDescent="0.25">
      <c r="A120" s="1" t="s">
        <v>397</v>
      </c>
      <c r="B120" s="1" t="s">
        <v>103</v>
      </c>
      <c r="C120" s="3" t="s">
        <v>404</v>
      </c>
      <c r="D120" s="13">
        <v>92800</v>
      </c>
      <c r="E120" s="3" t="s">
        <v>105</v>
      </c>
      <c r="F120" s="3" t="s">
        <v>106</v>
      </c>
      <c r="H120" s="35" t="s">
        <v>403</v>
      </c>
      <c r="I120" s="1" t="s">
        <v>317</v>
      </c>
      <c r="J120" s="1" t="s">
        <v>161</v>
      </c>
      <c r="K120" s="1" t="s">
        <v>342</v>
      </c>
      <c r="L120" s="1" t="s">
        <v>177</v>
      </c>
    </row>
    <row r="121" spans="1:12" x14ac:dyDescent="0.25">
      <c r="A121" s="1" t="s">
        <v>397</v>
      </c>
      <c r="B121" s="1" t="s">
        <v>334</v>
      </c>
      <c r="C121" s="3" t="s">
        <v>367</v>
      </c>
      <c r="D121" s="13">
        <v>316400</v>
      </c>
      <c r="E121" s="3" t="s">
        <v>140</v>
      </c>
      <c r="F121" s="3" t="s">
        <v>336</v>
      </c>
      <c r="H121" s="35" t="s">
        <v>403</v>
      </c>
      <c r="I121" s="1" t="s">
        <v>317</v>
      </c>
      <c r="J121" s="1" t="s">
        <v>339</v>
      </c>
      <c r="K121" s="1" t="s">
        <v>340</v>
      </c>
      <c r="L121" s="1" t="s">
        <v>226</v>
      </c>
    </row>
    <row r="122" spans="1:12" x14ac:dyDescent="0.25">
      <c r="A122" s="1" t="s">
        <v>397</v>
      </c>
      <c r="B122" s="1" t="s">
        <v>167</v>
      </c>
      <c r="C122" s="3" t="s">
        <v>368</v>
      </c>
      <c r="D122" s="13">
        <v>74700</v>
      </c>
      <c r="E122" s="3" t="s">
        <v>344</v>
      </c>
      <c r="F122" s="3" t="s">
        <v>345</v>
      </c>
      <c r="H122" s="35" t="s">
        <v>403</v>
      </c>
      <c r="I122" s="1" t="s">
        <v>317</v>
      </c>
      <c r="J122" s="1" t="s">
        <v>239</v>
      </c>
      <c r="K122" s="1" t="s">
        <v>337</v>
      </c>
      <c r="L122" s="1" t="s">
        <v>105</v>
      </c>
    </row>
    <row r="123" spans="1:12" x14ac:dyDescent="0.25">
      <c r="A123" s="1" t="s">
        <v>397</v>
      </c>
      <c r="B123" s="1" t="s">
        <v>158</v>
      </c>
      <c r="C123" s="3" t="s">
        <v>369</v>
      </c>
      <c r="D123" s="13">
        <v>594700</v>
      </c>
      <c r="E123" s="3" t="s">
        <v>177</v>
      </c>
      <c r="F123" s="3" t="s">
        <v>205</v>
      </c>
      <c r="H123" s="35" t="s">
        <v>403</v>
      </c>
      <c r="I123" s="1" t="s">
        <v>317</v>
      </c>
      <c r="J123" s="1" t="s">
        <v>332</v>
      </c>
      <c r="K123" s="1" t="s">
        <v>333</v>
      </c>
      <c r="L123" s="1" t="s">
        <v>291</v>
      </c>
    </row>
    <row r="124" spans="1:12" x14ac:dyDescent="0.25">
      <c r="A124" s="1" t="s">
        <v>397</v>
      </c>
      <c r="B124" s="1" t="s">
        <v>173</v>
      </c>
      <c r="C124" s="14">
        <v>2.0000000000000001E-193</v>
      </c>
      <c r="D124" s="13">
        <v>642900</v>
      </c>
      <c r="E124" s="3" t="s">
        <v>122</v>
      </c>
      <c r="F124" s="3" t="s">
        <v>170</v>
      </c>
      <c r="H124" s="35" t="s">
        <v>403</v>
      </c>
      <c r="I124" s="1" t="s">
        <v>317</v>
      </c>
      <c r="J124" s="1" t="s">
        <v>329</v>
      </c>
      <c r="K124" s="1" t="s">
        <v>330</v>
      </c>
      <c r="L124" s="1" t="s">
        <v>331</v>
      </c>
    </row>
    <row r="125" spans="1:12" x14ac:dyDescent="0.25">
      <c r="A125" s="1" t="s">
        <v>397</v>
      </c>
      <c r="B125" s="1" t="s">
        <v>173</v>
      </c>
      <c r="C125" s="3" t="s">
        <v>405</v>
      </c>
      <c r="D125" s="13">
        <v>642100</v>
      </c>
      <c r="E125" s="3" t="s">
        <v>122</v>
      </c>
      <c r="F125" s="3" t="s">
        <v>170</v>
      </c>
      <c r="H125" s="35" t="s">
        <v>403</v>
      </c>
      <c r="I125" s="1" t="s">
        <v>317</v>
      </c>
      <c r="J125" s="1" t="s">
        <v>259</v>
      </c>
      <c r="K125" s="1" t="s">
        <v>326</v>
      </c>
      <c r="L125" s="1" t="s">
        <v>327</v>
      </c>
    </row>
    <row r="126" spans="1:12" x14ac:dyDescent="0.25">
      <c r="A126" s="1" t="s">
        <v>397</v>
      </c>
      <c r="B126" s="1" t="s">
        <v>158</v>
      </c>
      <c r="C126" s="3" t="s">
        <v>406</v>
      </c>
      <c r="D126" s="13">
        <v>596600</v>
      </c>
      <c r="E126" s="3" t="s">
        <v>177</v>
      </c>
      <c r="F126" s="3" t="s">
        <v>205</v>
      </c>
      <c r="H126" s="35" t="s">
        <v>403</v>
      </c>
      <c r="I126" s="1" t="s">
        <v>317</v>
      </c>
      <c r="J126" s="1" t="s">
        <v>175</v>
      </c>
      <c r="K126" s="1" t="s">
        <v>324</v>
      </c>
      <c r="L126" s="1" t="s">
        <v>226</v>
      </c>
    </row>
    <row r="127" spans="1:12" x14ac:dyDescent="0.25">
      <c r="A127" s="1" t="s">
        <v>397</v>
      </c>
      <c r="B127" s="1" t="s">
        <v>167</v>
      </c>
      <c r="C127" s="14">
        <v>9.9999999999999995E-45</v>
      </c>
      <c r="D127" s="13">
        <v>150100</v>
      </c>
      <c r="E127" s="3" t="s">
        <v>373</v>
      </c>
      <c r="F127" s="3" t="s">
        <v>374</v>
      </c>
      <c r="H127" s="35" t="s">
        <v>403</v>
      </c>
      <c r="I127" s="1" t="s">
        <v>317</v>
      </c>
      <c r="J127" s="1" t="s">
        <v>320</v>
      </c>
      <c r="K127" s="1" t="s">
        <v>321</v>
      </c>
      <c r="L127" s="1" t="s">
        <v>322</v>
      </c>
    </row>
    <row r="128" spans="1:12" x14ac:dyDescent="0.25">
      <c r="A128" s="1" t="s">
        <v>407</v>
      </c>
      <c r="B128" s="1" t="s">
        <v>279</v>
      </c>
      <c r="C128" s="3" t="s">
        <v>303</v>
      </c>
      <c r="D128" s="13">
        <v>315200</v>
      </c>
      <c r="E128" s="3" t="s">
        <v>203</v>
      </c>
      <c r="F128" s="3" t="s">
        <v>281</v>
      </c>
      <c r="H128" s="35" t="s">
        <v>403</v>
      </c>
      <c r="I128" s="1" t="s">
        <v>317</v>
      </c>
      <c r="J128" s="1" t="s">
        <v>226</v>
      </c>
      <c r="K128" s="1" t="s">
        <v>318</v>
      </c>
      <c r="L128" s="1" t="s">
        <v>226</v>
      </c>
    </row>
    <row r="129" spans="1:12" x14ac:dyDescent="0.25">
      <c r="A129" s="1" t="s">
        <v>407</v>
      </c>
      <c r="B129" s="1" t="s">
        <v>103</v>
      </c>
      <c r="C129" s="3" t="s">
        <v>408</v>
      </c>
      <c r="D129" s="13">
        <v>92800</v>
      </c>
      <c r="E129" s="3" t="s">
        <v>105</v>
      </c>
      <c r="F129" s="3" t="s">
        <v>106</v>
      </c>
      <c r="H129" s="35" t="s">
        <v>403</v>
      </c>
      <c r="I129" s="1" t="s">
        <v>393</v>
      </c>
      <c r="J129" s="1" t="s">
        <v>394</v>
      </c>
      <c r="K129" s="1" t="s">
        <v>395</v>
      </c>
      <c r="L129" s="1" t="s">
        <v>205</v>
      </c>
    </row>
    <row r="130" spans="1:12" x14ac:dyDescent="0.25">
      <c r="A130" s="1" t="s">
        <v>407</v>
      </c>
      <c r="B130" s="1" t="s">
        <v>173</v>
      </c>
      <c r="C130" s="14">
        <v>2E-255</v>
      </c>
      <c r="D130" s="13">
        <v>847800</v>
      </c>
      <c r="E130" s="3" t="s">
        <v>148</v>
      </c>
      <c r="F130" s="3" t="s">
        <v>174</v>
      </c>
      <c r="H130" s="35" t="s">
        <v>403</v>
      </c>
      <c r="I130" s="1" t="s">
        <v>163</v>
      </c>
      <c r="J130" s="1" t="s">
        <v>226</v>
      </c>
      <c r="K130" s="1" t="s">
        <v>234</v>
      </c>
      <c r="L130" s="1" t="s">
        <v>148</v>
      </c>
    </row>
    <row r="131" spans="1:12" x14ac:dyDescent="0.25">
      <c r="A131" s="1" t="s">
        <v>407</v>
      </c>
      <c r="B131" s="1" t="s">
        <v>167</v>
      </c>
      <c r="C131" s="3" t="s">
        <v>305</v>
      </c>
      <c r="D131" s="13">
        <v>212700</v>
      </c>
      <c r="E131" s="3" t="s">
        <v>299</v>
      </c>
      <c r="F131" s="3" t="s">
        <v>203</v>
      </c>
      <c r="H131" s="35" t="s">
        <v>403</v>
      </c>
      <c r="I131" s="1" t="s">
        <v>163</v>
      </c>
      <c r="J131" s="1" t="s">
        <v>142</v>
      </c>
      <c r="K131" s="1" t="s">
        <v>232</v>
      </c>
      <c r="L131" s="1" t="s">
        <v>392</v>
      </c>
    </row>
    <row r="132" spans="1:12" x14ac:dyDescent="0.25">
      <c r="A132" s="1" t="s">
        <v>407</v>
      </c>
      <c r="B132" s="1" t="s">
        <v>158</v>
      </c>
      <c r="C132" s="14">
        <v>6.9999999999999999E-181</v>
      </c>
      <c r="D132" s="13">
        <v>599700</v>
      </c>
      <c r="E132" s="3" t="s">
        <v>174</v>
      </c>
      <c r="F132" s="3" t="s">
        <v>290</v>
      </c>
      <c r="H132" s="35" t="s">
        <v>403</v>
      </c>
      <c r="I132" s="1" t="s">
        <v>163</v>
      </c>
      <c r="J132" s="1" t="s">
        <v>226</v>
      </c>
      <c r="K132" s="1" t="s">
        <v>227</v>
      </c>
      <c r="L132" s="1" t="s">
        <v>164</v>
      </c>
    </row>
    <row r="133" spans="1:12" x14ac:dyDescent="0.25">
      <c r="A133" s="1" t="s">
        <v>409</v>
      </c>
      <c r="B133" s="1" t="s">
        <v>129</v>
      </c>
      <c r="C133" s="3" t="s">
        <v>410</v>
      </c>
      <c r="D133" s="13">
        <v>171600</v>
      </c>
      <c r="E133" s="13">
        <v>1324</v>
      </c>
      <c r="F133" s="3" t="s">
        <v>105</v>
      </c>
      <c r="H133" s="35" t="s">
        <v>411</v>
      </c>
      <c r="I133" s="1" t="s">
        <v>184</v>
      </c>
      <c r="J133" s="1" t="s">
        <v>185</v>
      </c>
      <c r="K133" s="1" t="s">
        <v>186</v>
      </c>
      <c r="L133" s="1" t="s">
        <v>187</v>
      </c>
    </row>
    <row r="134" spans="1:12" x14ac:dyDescent="0.25">
      <c r="A134" s="1" t="s">
        <v>409</v>
      </c>
      <c r="B134" s="1" t="s">
        <v>134</v>
      </c>
      <c r="C134" s="3" t="s">
        <v>412</v>
      </c>
      <c r="D134" s="13">
        <v>650900</v>
      </c>
      <c r="E134" s="13">
        <v>1085</v>
      </c>
      <c r="F134" s="3" t="s">
        <v>413</v>
      </c>
      <c r="H134" s="35" t="s">
        <v>411</v>
      </c>
      <c r="I134" s="1" t="s">
        <v>192</v>
      </c>
      <c r="J134" s="1" t="s">
        <v>322</v>
      </c>
      <c r="K134" s="1" t="s">
        <v>194</v>
      </c>
      <c r="L134" s="1" t="s">
        <v>195</v>
      </c>
    </row>
    <row r="135" spans="1:12" x14ac:dyDescent="0.25">
      <c r="A135" s="1" t="s">
        <v>409</v>
      </c>
      <c r="B135" s="1" t="s">
        <v>414</v>
      </c>
      <c r="C135" s="3" t="s">
        <v>415</v>
      </c>
      <c r="D135" s="13">
        <v>221400</v>
      </c>
      <c r="E135" s="3" t="s">
        <v>416</v>
      </c>
      <c r="F135" s="3" t="s">
        <v>417</v>
      </c>
      <c r="H135" s="35" t="s">
        <v>411</v>
      </c>
      <c r="I135" s="1" t="s">
        <v>307</v>
      </c>
      <c r="J135" s="1" t="s">
        <v>231</v>
      </c>
      <c r="K135" s="1" t="s">
        <v>308</v>
      </c>
      <c r="L135" s="1" t="s">
        <v>131</v>
      </c>
    </row>
    <row r="136" spans="1:12" x14ac:dyDescent="0.25">
      <c r="A136" s="1" t="s">
        <v>418</v>
      </c>
      <c r="B136" s="1" t="s">
        <v>279</v>
      </c>
      <c r="C136" s="3" t="s">
        <v>419</v>
      </c>
      <c r="D136" s="13">
        <v>290200</v>
      </c>
      <c r="E136" s="3" t="s">
        <v>420</v>
      </c>
      <c r="F136" s="3" t="s">
        <v>421</v>
      </c>
      <c r="H136" s="35" t="s">
        <v>422</v>
      </c>
      <c r="I136" s="1" t="s">
        <v>244</v>
      </c>
      <c r="J136" s="1" t="s">
        <v>177</v>
      </c>
      <c r="K136" s="1" t="s">
        <v>245</v>
      </c>
      <c r="L136" s="1" t="s">
        <v>243</v>
      </c>
    </row>
    <row r="137" spans="1:12" x14ac:dyDescent="0.25">
      <c r="A137" s="1" t="s">
        <v>418</v>
      </c>
      <c r="B137" s="1" t="s">
        <v>173</v>
      </c>
      <c r="C137" s="3" t="s">
        <v>423</v>
      </c>
      <c r="D137" s="13">
        <v>846200</v>
      </c>
      <c r="E137" s="3" t="s">
        <v>148</v>
      </c>
      <c r="F137" s="3" t="s">
        <v>174</v>
      </c>
      <c r="H137" s="35" t="s">
        <v>424</v>
      </c>
      <c r="I137" s="1" t="s">
        <v>108</v>
      </c>
      <c r="J137" s="1" t="s">
        <v>425</v>
      </c>
      <c r="K137" s="1" t="s">
        <v>110</v>
      </c>
      <c r="L137" s="1" t="s">
        <v>223</v>
      </c>
    </row>
    <row r="138" spans="1:12" x14ac:dyDescent="0.25">
      <c r="A138" s="1" t="s">
        <v>418</v>
      </c>
      <c r="B138" s="1" t="s">
        <v>167</v>
      </c>
      <c r="C138" s="3" t="s">
        <v>426</v>
      </c>
      <c r="D138" s="13">
        <v>159800</v>
      </c>
      <c r="E138" s="3" t="s">
        <v>427</v>
      </c>
      <c r="F138" s="3" t="s">
        <v>428</v>
      </c>
      <c r="H138" s="35" t="s">
        <v>429</v>
      </c>
      <c r="I138" s="1" t="s">
        <v>117</v>
      </c>
      <c r="J138" s="1" t="s">
        <v>118</v>
      </c>
      <c r="K138" s="1" t="s">
        <v>117</v>
      </c>
      <c r="L138" s="1" t="s">
        <v>119</v>
      </c>
    </row>
    <row r="139" spans="1:12" x14ac:dyDescent="0.25">
      <c r="A139" s="1" t="s">
        <v>418</v>
      </c>
      <c r="B139" s="1" t="s">
        <v>158</v>
      </c>
      <c r="C139" s="3" t="s">
        <v>430</v>
      </c>
      <c r="D139" s="13">
        <v>601100</v>
      </c>
      <c r="E139" s="3" t="s">
        <v>174</v>
      </c>
      <c r="F139" s="3" t="s">
        <v>290</v>
      </c>
      <c r="H139" s="35" t="s">
        <v>431</v>
      </c>
      <c r="I139" s="1" t="s">
        <v>117</v>
      </c>
      <c r="J139" s="1" t="s">
        <v>118</v>
      </c>
      <c r="K139" s="1" t="s">
        <v>117</v>
      </c>
      <c r="L139" s="1" t="s">
        <v>119</v>
      </c>
    </row>
    <row r="140" spans="1:12" x14ac:dyDescent="0.25">
      <c r="A140" s="1" t="s">
        <v>418</v>
      </c>
      <c r="B140" s="1" t="s">
        <v>173</v>
      </c>
      <c r="C140" s="3" t="s">
        <v>432</v>
      </c>
      <c r="D140" s="13">
        <v>847600</v>
      </c>
      <c r="E140" s="3" t="s">
        <v>148</v>
      </c>
      <c r="F140" s="3" t="s">
        <v>174</v>
      </c>
      <c r="H140" s="35" t="s">
        <v>431</v>
      </c>
      <c r="I140" s="1" t="s">
        <v>240</v>
      </c>
      <c r="J140" s="1" t="s">
        <v>177</v>
      </c>
      <c r="K140" s="1" t="s">
        <v>242</v>
      </c>
      <c r="L140" s="1" t="s">
        <v>203</v>
      </c>
    </row>
    <row r="141" spans="1:12" x14ac:dyDescent="0.25">
      <c r="A141" s="1" t="s">
        <v>418</v>
      </c>
      <c r="B141" s="1" t="s">
        <v>167</v>
      </c>
      <c r="C141" s="3" t="s">
        <v>433</v>
      </c>
      <c r="D141" s="13">
        <v>161200</v>
      </c>
      <c r="E141" s="3" t="s">
        <v>434</v>
      </c>
      <c r="F141" s="3" t="s">
        <v>435</v>
      </c>
      <c r="H141" s="35" t="s">
        <v>431</v>
      </c>
      <c r="I141" s="1" t="s">
        <v>317</v>
      </c>
      <c r="J141" s="1" t="s">
        <v>226</v>
      </c>
      <c r="K141" s="1" t="s">
        <v>318</v>
      </c>
      <c r="L141" s="1" t="s">
        <v>226</v>
      </c>
    </row>
    <row r="142" spans="1:12" x14ac:dyDescent="0.25">
      <c r="A142" s="1" t="s">
        <v>418</v>
      </c>
      <c r="B142" s="1" t="s">
        <v>158</v>
      </c>
      <c r="C142" s="3" t="s">
        <v>436</v>
      </c>
      <c r="D142" s="13">
        <v>600900</v>
      </c>
      <c r="E142" s="3" t="s">
        <v>160</v>
      </c>
      <c r="F142" s="3" t="s">
        <v>161</v>
      </c>
      <c r="H142" s="35" t="s">
        <v>431</v>
      </c>
      <c r="I142" s="1" t="s">
        <v>317</v>
      </c>
      <c r="J142" s="1" t="s">
        <v>320</v>
      </c>
      <c r="K142" s="1" t="s">
        <v>321</v>
      </c>
      <c r="L142" s="1" t="s">
        <v>322</v>
      </c>
    </row>
    <row r="143" spans="1:12" x14ac:dyDescent="0.25">
      <c r="A143" s="1" t="s">
        <v>437</v>
      </c>
      <c r="B143" s="1" t="s">
        <v>103</v>
      </c>
      <c r="C143" s="3" t="s">
        <v>156</v>
      </c>
      <c r="D143" s="13">
        <v>92800</v>
      </c>
      <c r="E143" s="3" t="s">
        <v>105</v>
      </c>
      <c r="F143" s="3" t="s">
        <v>106</v>
      </c>
      <c r="H143" s="35" t="s">
        <v>431</v>
      </c>
      <c r="I143" s="1" t="s">
        <v>317</v>
      </c>
      <c r="J143" s="1" t="s">
        <v>175</v>
      </c>
      <c r="K143" s="1" t="s">
        <v>324</v>
      </c>
      <c r="L143" s="1" t="s">
        <v>226</v>
      </c>
    </row>
    <row r="144" spans="1:12" x14ac:dyDescent="0.25">
      <c r="A144" s="1" t="s">
        <v>437</v>
      </c>
      <c r="B144" s="1" t="s">
        <v>279</v>
      </c>
      <c r="C144" s="3" t="s">
        <v>438</v>
      </c>
      <c r="D144" s="13">
        <v>128000</v>
      </c>
      <c r="E144" s="3" t="s">
        <v>439</v>
      </c>
      <c r="F144" s="3" t="s">
        <v>440</v>
      </c>
      <c r="H144" s="35" t="s">
        <v>431</v>
      </c>
      <c r="I144" s="1" t="s">
        <v>317</v>
      </c>
      <c r="J144" s="1" t="s">
        <v>259</v>
      </c>
      <c r="K144" s="1" t="s">
        <v>326</v>
      </c>
      <c r="L144" s="1" t="s">
        <v>327</v>
      </c>
    </row>
    <row r="145" spans="1:12" x14ac:dyDescent="0.25">
      <c r="A145" s="1" t="s">
        <v>437</v>
      </c>
      <c r="B145" s="1" t="s">
        <v>283</v>
      </c>
      <c r="C145" s="3" t="s">
        <v>441</v>
      </c>
      <c r="D145" s="13">
        <v>123800</v>
      </c>
      <c r="E145" s="3" t="s">
        <v>114</v>
      </c>
      <c r="F145" s="3" t="s">
        <v>285</v>
      </c>
      <c r="H145" s="35" t="s">
        <v>431</v>
      </c>
      <c r="I145" s="1" t="s">
        <v>317</v>
      </c>
      <c r="J145" s="1" t="s">
        <v>329</v>
      </c>
      <c r="K145" s="1" t="s">
        <v>330</v>
      </c>
      <c r="L145" s="1" t="s">
        <v>331</v>
      </c>
    </row>
    <row r="146" spans="1:12" x14ac:dyDescent="0.25">
      <c r="A146" s="1" t="s">
        <v>442</v>
      </c>
      <c r="B146" s="1" t="s">
        <v>103</v>
      </c>
      <c r="C146" s="3" t="s">
        <v>443</v>
      </c>
      <c r="D146" s="13">
        <v>92800</v>
      </c>
      <c r="E146" s="3" t="s">
        <v>105</v>
      </c>
      <c r="F146" s="3" t="s">
        <v>106</v>
      </c>
      <c r="H146" s="35" t="s">
        <v>431</v>
      </c>
      <c r="I146" s="1" t="s">
        <v>317</v>
      </c>
      <c r="J146" s="1" t="s">
        <v>332</v>
      </c>
      <c r="K146" s="1" t="s">
        <v>333</v>
      </c>
      <c r="L146" s="1" t="s">
        <v>291</v>
      </c>
    </row>
    <row r="147" spans="1:12" x14ac:dyDescent="0.25">
      <c r="A147" s="1" t="s">
        <v>442</v>
      </c>
      <c r="B147" s="1" t="s">
        <v>444</v>
      </c>
      <c r="C147" s="3" t="s">
        <v>445</v>
      </c>
      <c r="D147" s="13">
        <v>32300</v>
      </c>
      <c r="E147" s="3" t="s">
        <v>347</v>
      </c>
      <c r="F147" s="3" t="s">
        <v>446</v>
      </c>
      <c r="H147" s="35" t="s">
        <v>431</v>
      </c>
      <c r="I147" s="1" t="s">
        <v>317</v>
      </c>
      <c r="J147" s="1" t="s">
        <v>239</v>
      </c>
      <c r="K147" s="1" t="s">
        <v>337</v>
      </c>
      <c r="L147" s="1" t="s">
        <v>105</v>
      </c>
    </row>
    <row r="148" spans="1:12" x14ac:dyDescent="0.25">
      <c r="A148" s="1" t="s">
        <v>442</v>
      </c>
      <c r="B148" s="1" t="s">
        <v>447</v>
      </c>
      <c r="C148" s="3" t="s">
        <v>448</v>
      </c>
      <c r="D148" s="13">
        <v>196000</v>
      </c>
      <c r="E148" s="3" t="s">
        <v>193</v>
      </c>
      <c r="F148" s="3" t="s">
        <v>136</v>
      </c>
      <c r="H148" s="35" t="s">
        <v>431</v>
      </c>
      <c r="I148" s="1" t="s">
        <v>317</v>
      </c>
      <c r="J148" s="1" t="s">
        <v>339</v>
      </c>
      <c r="K148" s="1" t="s">
        <v>340</v>
      </c>
      <c r="L148" s="1" t="s">
        <v>226</v>
      </c>
    </row>
    <row r="149" spans="1:12" x14ac:dyDescent="0.25">
      <c r="A149" s="1" t="s">
        <v>442</v>
      </c>
      <c r="B149" s="1" t="s">
        <v>167</v>
      </c>
      <c r="C149" s="3" t="s">
        <v>449</v>
      </c>
      <c r="D149" s="13">
        <v>150100</v>
      </c>
      <c r="E149" s="3" t="s">
        <v>373</v>
      </c>
      <c r="F149" s="3" t="s">
        <v>374</v>
      </c>
      <c r="H149" s="35" t="s">
        <v>431</v>
      </c>
      <c r="I149" s="1" t="s">
        <v>317</v>
      </c>
      <c r="J149" s="1" t="s">
        <v>161</v>
      </c>
      <c r="K149" s="1" t="s">
        <v>342</v>
      </c>
      <c r="L149" s="1" t="s">
        <v>177</v>
      </c>
    </row>
    <row r="150" spans="1:12" x14ac:dyDescent="0.25">
      <c r="A150" s="1" t="s">
        <v>442</v>
      </c>
      <c r="B150" s="1" t="s">
        <v>158</v>
      </c>
      <c r="C150" s="3" t="s">
        <v>450</v>
      </c>
      <c r="D150" s="13">
        <v>596600</v>
      </c>
      <c r="E150" s="3" t="s">
        <v>177</v>
      </c>
      <c r="F150" s="3" t="s">
        <v>205</v>
      </c>
      <c r="H150" s="35" t="s">
        <v>431</v>
      </c>
      <c r="I150" s="1" t="s">
        <v>346</v>
      </c>
      <c r="J150" s="1" t="s">
        <v>347</v>
      </c>
      <c r="K150" s="1" t="s">
        <v>348</v>
      </c>
      <c r="L150" s="1" t="s">
        <v>349</v>
      </c>
    </row>
    <row r="151" spans="1:12" x14ac:dyDescent="0.25">
      <c r="A151" s="1" t="s">
        <v>442</v>
      </c>
      <c r="B151" s="1" t="s">
        <v>173</v>
      </c>
      <c r="C151" s="3" t="s">
        <v>451</v>
      </c>
      <c r="D151" s="13">
        <v>642100</v>
      </c>
      <c r="E151" s="3" t="s">
        <v>122</v>
      </c>
      <c r="F151" s="3" t="s">
        <v>170</v>
      </c>
      <c r="H151" s="35" t="s">
        <v>431</v>
      </c>
      <c r="I151" s="1" t="s">
        <v>307</v>
      </c>
      <c r="J151" s="1" t="s">
        <v>231</v>
      </c>
      <c r="K151" s="1" t="s">
        <v>308</v>
      </c>
      <c r="L151" s="1" t="s">
        <v>131</v>
      </c>
    </row>
    <row r="152" spans="1:12" x14ac:dyDescent="0.25">
      <c r="A152" s="1" t="s">
        <v>442</v>
      </c>
      <c r="B152" s="1" t="s">
        <v>158</v>
      </c>
      <c r="C152" s="3" t="s">
        <v>452</v>
      </c>
      <c r="D152" s="13">
        <v>599000</v>
      </c>
      <c r="E152" s="3" t="s">
        <v>174</v>
      </c>
      <c r="F152" s="3" t="s">
        <v>290</v>
      </c>
      <c r="H152" s="35" t="s">
        <v>431</v>
      </c>
      <c r="I152" s="1" t="s">
        <v>192</v>
      </c>
      <c r="J152" s="1" t="s">
        <v>322</v>
      </c>
      <c r="K152" s="1" t="s">
        <v>194</v>
      </c>
      <c r="L152" s="1" t="s">
        <v>195</v>
      </c>
    </row>
    <row r="153" spans="1:12" x14ac:dyDescent="0.25">
      <c r="A153" s="1" t="s">
        <v>442</v>
      </c>
      <c r="B153" s="1" t="s">
        <v>167</v>
      </c>
      <c r="C153" s="3" t="s">
        <v>453</v>
      </c>
      <c r="D153" s="13">
        <v>190500</v>
      </c>
      <c r="E153" s="3" t="s">
        <v>454</v>
      </c>
      <c r="F153" s="3" t="s">
        <v>455</v>
      </c>
      <c r="H153" s="35" t="s">
        <v>431</v>
      </c>
      <c r="I153" s="1" t="s">
        <v>184</v>
      </c>
      <c r="J153" s="1" t="s">
        <v>185</v>
      </c>
      <c r="K153" s="1" t="s">
        <v>186</v>
      </c>
      <c r="L153" s="1" t="s">
        <v>187</v>
      </c>
    </row>
    <row r="154" spans="1:12" x14ac:dyDescent="0.25">
      <c r="A154" s="1" t="s">
        <v>442</v>
      </c>
      <c r="B154" s="1" t="s">
        <v>173</v>
      </c>
      <c r="C154" s="3" t="s">
        <v>456</v>
      </c>
      <c r="D154" s="13">
        <v>843200</v>
      </c>
      <c r="E154" s="3" t="s">
        <v>148</v>
      </c>
      <c r="F154" s="3" t="s">
        <v>174</v>
      </c>
      <c r="H154" s="35" t="s">
        <v>457</v>
      </c>
      <c r="I154" s="1" t="s">
        <v>184</v>
      </c>
      <c r="J154" s="1" t="s">
        <v>185</v>
      </c>
      <c r="K154" s="1" t="s">
        <v>186</v>
      </c>
      <c r="L154" s="1" t="s">
        <v>187</v>
      </c>
    </row>
    <row r="155" spans="1:12" x14ac:dyDescent="0.25">
      <c r="A155" s="1" t="s">
        <v>458</v>
      </c>
      <c r="B155" s="1" t="s">
        <v>254</v>
      </c>
      <c r="C155" s="3" t="s">
        <v>459</v>
      </c>
      <c r="D155" s="13">
        <v>709600</v>
      </c>
      <c r="E155" s="3" t="s">
        <v>187</v>
      </c>
      <c r="F155" s="3" t="s">
        <v>255</v>
      </c>
      <c r="H155" s="35" t="s">
        <v>457</v>
      </c>
      <c r="I155" s="1" t="s">
        <v>192</v>
      </c>
      <c r="J155" s="1" t="s">
        <v>322</v>
      </c>
      <c r="K155" s="1" t="s">
        <v>194</v>
      </c>
      <c r="L155" s="1" t="s">
        <v>195</v>
      </c>
    </row>
    <row r="156" spans="1:12" x14ac:dyDescent="0.25">
      <c r="A156" s="1" t="s">
        <v>458</v>
      </c>
      <c r="B156" s="1" t="s">
        <v>251</v>
      </c>
      <c r="C156" s="14">
        <v>2.0000000000000001E-27</v>
      </c>
      <c r="D156" s="13">
        <v>92400</v>
      </c>
      <c r="E156" s="3" t="s">
        <v>253</v>
      </c>
      <c r="F156" s="3" t="s">
        <v>195</v>
      </c>
      <c r="H156" s="35" t="s">
        <v>457</v>
      </c>
      <c r="I156" s="1" t="s">
        <v>307</v>
      </c>
      <c r="J156" s="1" t="s">
        <v>231</v>
      </c>
      <c r="K156" s="1" t="s">
        <v>308</v>
      </c>
      <c r="L156" s="1" t="s">
        <v>131</v>
      </c>
    </row>
    <row r="157" spans="1:12" x14ac:dyDescent="0.25">
      <c r="A157" s="1" t="s">
        <v>458</v>
      </c>
      <c r="B157" s="1" t="s">
        <v>247</v>
      </c>
      <c r="C157" s="3" t="s">
        <v>460</v>
      </c>
      <c r="D157" s="13">
        <v>321500</v>
      </c>
      <c r="E157" s="3" t="s">
        <v>175</v>
      </c>
      <c r="F157" s="3" t="s">
        <v>249</v>
      </c>
      <c r="H157" s="35" t="s">
        <v>457</v>
      </c>
      <c r="I157" s="1" t="s">
        <v>346</v>
      </c>
      <c r="J157" s="1" t="s">
        <v>347</v>
      </c>
      <c r="K157" s="1" t="s">
        <v>348</v>
      </c>
      <c r="L157" s="1" t="s">
        <v>349</v>
      </c>
    </row>
    <row r="158" spans="1:12" x14ac:dyDescent="0.25">
      <c r="A158" s="1" t="s">
        <v>458</v>
      </c>
      <c r="B158" s="1" t="s">
        <v>268</v>
      </c>
      <c r="C158" s="3" t="s">
        <v>461</v>
      </c>
      <c r="D158" s="13">
        <v>41200</v>
      </c>
      <c r="E158" s="3" t="s">
        <v>462</v>
      </c>
      <c r="F158" s="3" t="s">
        <v>463</v>
      </c>
      <c r="H158" s="35" t="s">
        <v>457</v>
      </c>
      <c r="I158" s="1" t="s">
        <v>317</v>
      </c>
      <c r="J158" s="1" t="s">
        <v>161</v>
      </c>
      <c r="K158" s="1" t="s">
        <v>342</v>
      </c>
      <c r="L158" s="1" t="s">
        <v>177</v>
      </c>
    </row>
    <row r="159" spans="1:12" x14ac:dyDescent="0.25">
      <c r="A159" s="1" t="s">
        <v>458</v>
      </c>
      <c r="B159" s="1" t="s">
        <v>265</v>
      </c>
      <c r="C159" s="3" t="s">
        <v>464</v>
      </c>
      <c r="D159" s="13">
        <v>171600</v>
      </c>
      <c r="E159" s="3" t="s">
        <v>170</v>
      </c>
      <c r="F159" s="3" t="s">
        <v>267</v>
      </c>
      <c r="H159" s="35" t="s">
        <v>457</v>
      </c>
      <c r="I159" s="1" t="s">
        <v>317</v>
      </c>
      <c r="J159" s="1" t="s">
        <v>339</v>
      </c>
      <c r="K159" s="1" t="s">
        <v>340</v>
      </c>
      <c r="L159" s="1" t="s">
        <v>226</v>
      </c>
    </row>
    <row r="160" spans="1:12" x14ac:dyDescent="0.25">
      <c r="A160" s="1" t="s">
        <v>458</v>
      </c>
      <c r="B160" s="1" t="s">
        <v>261</v>
      </c>
      <c r="C160" s="3" t="s">
        <v>465</v>
      </c>
      <c r="D160" s="13">
        <v>276500</v>
      </c>
      <c r="E160" s="3" t="s">
        <v>263</v>
      </c>
      <c r="F160" s="3" t="s">
        <v>264</v>
      </c>
      <c r="H160" s="35" t="s">
        <v>457</v>
      </c>
      <c r="I160" s="1" t="s">
        <v>317</v>
      </c>
      <c r="J160" s="1" t="s">
        <v>239</v>
      </c>
      <c r="K160" s="1" t="s">
        <v>337</v>
      </c>
      <c r="L160" s="1" t="s">
        <v>105</v>
      </c>
    </row>
    <row r="161" spans="1:12" x14ac:dyDescent="0.25">
      <c r="A161" s="1" t="s">
        <v>458</v>
      </c>
      <c r="B161" s="1" t="s">
        <v>103</v>
      </c>
      <c r="C161" s="3" t="s">
        <v>466</v>
      </c>
      <c r="D161" s="13">
        <v>92800</v>
      </c>
      <c r="E161" s="3" t="s">
        <v>105</v>
      </c>
      <c r="F161" s="3" t="s">
        <v>106</v>
      </c>
      <c r="H161" s="35" t="s">
        <v>457</v>
      </c>
      <c r="I161" s="1" t="s">
        <v>317</v>
      </c>
      <c r="J161" s="1" t="s">
        <v>332</v>
      </c>
      <c r="K161" s="1" t="s">
        <v>333</v>
      </c>
      <c r="L161" s="1" t="s">
        <v>291</v>
      </c>
    </row>
    <row r="162" spans="1:12" x14ac:dyDescent="0.25">
      <c r="A162" s="1" t="s">
        <v>458</v>
      </c>
      <c r="B162" s="1" t="s">
        <v>173</v>
      </c>
      <c r="C162" s="3" t="s">
        <v>467</v>
      </c>
      <c r="D162" s="13">
        <v>1071100</v>
      </c>
      <c r="E162" s="3" t="s">
        <v>136</v>
      </c>
      <c r="F162" s="3" t="s">
        <v>205</v>
      </c>
      <c r="H162" s="35" t="s">
        <v>457</v>
      </c>
      <c r="I162" s="1" t="s">
        <v>317</v>
      </c>
      <c r="J162" s="1" t="s">
        <v>329</v>
      </c>
      <c r="K162" s="1" t="s">
        <v>330</v>
      </c>
      <c r="L162" s="1" t="s">
        <v>331</v>
      </c>
    </row>
    <row r="163" spans="1:12" x14ac:dyDescent="0.25">
      <c r="A163" s="1" t="s">
        <v>458</v>
      </c>
      <c r="B163" s="1" t="s">
        <v>167</v>
      </c>
      <c r="C163" s="3" t="s">
        <v>468</v>
      </c>
      <c r="D163" s="13">
        <v>170100</v>
      </c>
      <c r="E163" s="3" t="s">
        <v>469</v>
      </c>
      <c r="F163" s="3" t="s">
        <v>243</v>
      </c>
      <c r="H163" s="35" t="s">
        <v>457</v>
      </c>
      <c r="I163" s="1" t="s">
        <v>317</v>
      </c>
      <c r="J163" s="1" t="s">
        <v>259</v>
      </c>
      <c r="K163" s="1" t="s">
        <v>326</v>
      </c>
      <c r="L163" s="1" t="s">
        <v>327</v>
      </c>
    </row>
    <row r="164" spans="1:12" x14ac:dyDescent="0.25">
      <c r="A164" s="1" t="s">
        <v>458</v>
      </c>
      <c r="B164" s="1" t="s">
        <v>158</v>
      </c>
      <c r="C164" s="3" t="s">
        <v>470</v>
      </c>
      <c r="D164" s="13">
        <v>637000</v>
      </c>
      <c r="E164" s="3" t="s">
        <v>471</v>
      </c>
      <c r="F164" s="3" t="s">
        <v>472</v>
      </c>
      <c r="H164" s="35" t="s">
        <v>457</v>
      </c>
      <c r="I164" s="1" t="s">
        <v>317</v>
      </c>
      <c r="J164" s="1" t="s">
        <v>175</v>
      </c>
      <c r="K164" s="1" t="s">
        <v>324</v>
      </c>
      <c r="L164" s="1" t="s">
        <v>226</v>
      </c>
    </row>
    <row r="165" spans="1:12" x14ac:dyDescent="0.25">
      <c r="A165" s="1" t="s">
        <v>473</v>
      </c>
      <c r="B165" s="1" t="s">
        <v>103</v>
      </c>
      <c r="C165" s="3" t="s">
        <v>182</v>
      </c>
      <c r="D165" s="13">
        <v>92800</v>
      </c>
      <c r="E165" s="3" t="s">
        <v>105</v>
      </c>
      <c r="F165" s="3" t="s">
        <v>106</v>
      </c>
      <c r="H165" s="35" t="s">
        <v>457</v>
      </c>
      <c r="I165" s="1" t="s">
        <v>317</v>
      </c>
      <c r="J165" s="1" t="s">
        <v>320</v>
      </c>
      <c r="K165" s="1" t="s">
        <v>321</v>
      </c>
      <c r="L165" s="1" t="s">
        <v>322</v>
      </c>
    </row>
    <row r="166" spans="1:12" x14ac:dyDescent="0.25">
      <c r="A166" s="1" t="s">
        <v>474</v>
      </c>
      <c r="B166" s="1" t="s">
        <v>103</v>
      </c>
      <c r="C166" s="3" t="s">
        <v>156</v>
      </c>
      <c r="D166" s="13">
        <v>92800</v>
      </c>
      <c r="E166" s="3" t="s">
        <v>105</v>
      </c>
      <c r="F166" s="3" t="s">
        <v>106</v>
      </c>
      <c r="H166" s="35" t="s">
        <v>457</v>
      </c>
      <c r="I166" s="1" t="s">
        <v>317</v>
      </c>
      <c r="J166" s="1" t="s">
        <v>226</v>
      </c>
      <c r="K166" s="1" t="s">
        <v>318</v>
      </c>
      <c r="L166" s="1" t="s">
        <v>226</v>
      </c>
    </row>
    <row r="167" spans="1:12" x14ac:dyDescent="0.25">
      <c r="A167" s="1" t="s">
        <v>474</v>
      </c>
      <c r="B167" s="1" t="s">
        <v>129</v>
      </c>
      <c r="C167" s="3" t="s">
        <v>475</v>
      </c>
      <c r="D167" s="13">
        <v>85200</v>
      </c>
      <c r="E167" s="13">
        <v>1168</v>
      </c>
      <c r="F167" s="3" t="s">
        <v>115</v>
      </c>
      <c r="H167" s="35" t="s">
        <v>457</v>
      </c>
      <c r="I167" s="1" t="s">
        <v>240</v>
      </c>
      <c r="J167" s="1" t="s">
        <v>177</v>
      </c>
      <c r="K167" s="1" t="s">
        <v>242</v>
      </c>
      <c r="L167" s="1" t="s">
        <v>203</v>
      </c>
    </row>
    <row r="168" spans="1:12" x14ac:dyDescent="0.25">
      <c r="A168" s="1" t="s">
        <v>474</v>
      </c>
      <c r="B168" s="1" t="s">
        <v>134</v>
      </c>
      <c r="C168" s="3" t="s">
        <v>476</v>
      </c>
      <c r="D168" s="13">
        <v>26900</v>
      </c>
      <c r="E168" s="3" t="s">
        <v>477</v>
      </c>
      <c r="F168" s="3" t="s">
        <v>478</v>
      </c>
      <c r="H168" s="35" t="s">
        <v>457</v>
      </c>
      <c r="I168" s="1" t="s">
        <v>117</v>
      </c>
      <c r="J168" s="1" t="s">
        <v>118</v>
      </c>
      <c r="K168" s="1" t="s">
        <v>117</v>
      </c>
      <c r="L168" s="1" t="s">
        <v>119</v>
      </c>
    </row>
    <row r="169" spans="1:12" x14ac:dyDescent="0.25">
      <c r="A169" s="1" t="s">
        <v>474</v>
      </c>
      <c r="B169" s="1" t="s">
        <v>134</v>
      </c>
      <c r="C169" s="3" t="s">
        <v>479</v>
      </c>
      <c r="D169" s="13">
        <v>353100</v>
      </c>
      <c r="E169" s="3" t="s">
        <v>480</v>
      </c>
      <c r="F169" s="3" t="s">
        <v>161</v>
      </c>
      <c r="H169" s="35" t="s">
        <v>481</v>
      </c>
      <c r="I169" s="1" t="s">
        <v>117</v>
      </c>
      <c r="J169" s="1" t="s">
        <v>118</v>
      </c>
      <c r="K169" s="1" t="s">
        <v>117</v>
      </c>
      <c r="L169" s="1" t="s">
        <v>119</v>
      </c>
    </row>
    <row r="170" spans="1:12" x14ac:dyDescent="0.25">
      <c r="A170" s="1" t="s">
        <v>474</v>
      </c>
      <c r="B170" s="1" t="s">
        <v>482</v>
      </c>
      <c r="C170" s="3" t="s">
        <v>483</v>
      </c>
      <c r="D170" s="13">
        <v>686600</v>
      </c>
      <c r="E170" s="3" t="s">
        <v>148</v>
      </c>
      <c r="F170" s="3" t="s">
        <v>290</v>
      </c>
      <c r="H170" s="35" t="s">
        <v>484</v>
      </c>
      <c r="I170" s="1" t="s">
        <v>184</v>
      </c>
      <c r="J170" s="1" t="s">
        <v>185</v>
      </c>
      <c r="K170" s="1" t="s">
        <v>186</v>
      </c>
      <c r="L170" s="1" t="s">
        <v>187</v>
      </c>
    </row>
    <row r="171" spans="1:12" x14ac:dyDescent="0.25">
      <c r="A171" s="1" t="s">
        <v>485</v>
      </c>
      <c r="B171" s="1" t="s">
        <v>247</v>
      </c>
      <c r="C171" s="3" t="s">
        <v>486</v>
      </c>
      <c r="D171" s="13">
        <v>321500</v>
      </c>
      <c r="E171" s="3" t="s">
        <v>175</v>
      </c>
      <c r="F171" s="3" t="s">
        <v>249</v>
      </c>
      <c r="H171" s="35" t="s">
        <v>484</v>
      </c>
      <c r="I171" s="1" t="s">
        <v>192</v>
      </c>
      <c r="J171" s="1" t="s">
        <v>322</v>
      </c>
      <c r="K171" s="1" t="s">
        <v>194</v>
      </c>
      <c r="L171" s="1" t="s">
        <v>195</v>
      </c>
    </row>
    <row r="172" spans="1:12" x14ac:dyDescent="0.25">
      <c r="A172" s="1" t="s">
        <v>485</v>
      </c>
      <c r="B172" s="1" t="s">
        <v>251</v>
      </c>
      <c r="C172" s="14">
        <v>2.0000000000000001E-27</v>
      </c>
      <c r="D172" s="13">
        <v>92400</v>
      </c>
      <c r="E172" s="3" t="s">
        <v>253</v>
      </c>
      <c r="F172" s="3" t="s">
        <v>195</v>
      </c>
      <c r="H172" s="35" t="s">
        <v>484</v>
      </c>
      <c r="I172" s="1" t="s">
        <v>307</v>
      </c>
      <c r="J172" s="1" t="s">
        <v>231</v>
      </c>
      <c r="K172" s="1" t="s">
        <v>308</v>
      </c>
      <c r="L172" s="1" t="s">
        <v>131</v>
      </c>
    </row>
    <row r="173" spans="1:12" x14ac:dyDescent="0.25">
      <c r="A173" s="1" t="s">
        <v>485</v>
      </c>
      <c r="B173" s="1" t="s">
        <v>254</v>
      </c>
      <c r="C173" s="3" t="s">
        <v>487</v>
      </c>
      <c r="D173" s="13">
        <v>709600</v>
      </c>
      <c r="E173" s="3" t="s">
        <v>187</v>
      </c>
      <c r="F173" s="3" t="s">
        <v>255</v>
      </c>
      <c r="H173" s="35" t="s">
        <v>488</v>
      </c>
      <c r="I173" s="1" t="s">
        <v>163</v>
      </c>
      <c r="J173" s="1" t="s">
        <v>226</v>
      </c>
      <c r="K173" s="1" t="s">
        <v>227</v>
      </c>
      <c r="L173" s="1" t="s">
        <v>164</v>
      </c>
    </row>
    <row r="174" spans="1:12" x14ac:dyDescent="0.25">
      <c r="A174" s="1" t="s">
        <v>485</v>
      </c>
      <c r="B174" s="1" t="s">
        <v>257</v>
      </c>
      <c r="C174" s="3" t="s">
        <v>489</v>
      </c>
      <c r="D174" s="13">
        <v>88400</v>
      </c>
      <c r="E174" s="13">
        <v>1000</v>
      </c>
      <c r="F174" s="3" t="s">
        <v>259</v>
      </c>
      <c r="H174" s="35" t="s">
        <v>488</v>
      </c>
      <c r="I174" s="1" t="s">
        <v>163</v>
      </c>
      <c r="J174" s="1" t="s">
        <v>142</v>
      </c>
      <c r="K174" s="1" t="s">
        <v>232</v>
      </c>
      <c r="L174" s="1" t="s">
        <v>392</v>
      </c>
    </row>
    <row r="175" spans="1:12" x14ac:dyDescent="0.25">
      <c r="A175" s="1" t="s">
        <v>485</v>
      </c>
      <c r="B175" s="1" t="s">
        <v>261</v>
      </c>
      <c r="C175" s="3" t="s">
        <v>490</v>
      </c>
      <c r="D175" s="13">
        <v>276500</v>
      </c>
      <c r="E175" s="3" t="s">
        <v>263</v>
      </c>
      <c r="F175" s="3" t="s">
        <v>264</v>
      </c>
      <c r="H175" s="35" t="s">
        <v>488</v>
      </c>
      <c r="I175" s="1" t="s">
        <v>163</v>
      </c>
      <c r="J175" s="1" t="s">
        <v>187</v>
      </c>
      <c r="K175" s="1" t="s">
        <v>234</v>
      </c>
      <c r="L175" s="1" t="s">
        <v>148</v>
      </c>
    </row>
    <row r="176" spans="1:12" x14ac:dyDescent="0.25">
      <c r="A176" s="1" t="s">
        <v>485</v>
      </c>
      <c r="B176" s="1" t="s">
        <v>265</v>
      </c>
      <c r="C176" s="3" t="s">
        <v>491</v>
      </c>
      <c r="D176" s="13">
        <v>171600</v>
      </c>
      <c r="E176" s="3" t="s">
        <v>170</v>
      </c>
      <c r="F176" s="3" t="s">
        <v>267</v>
      </c>
      <c r="H176" s="35" t="s">
        <v>488</v>
      </c>
      <c r="I176" s="1" t="s">
        <v>244</v>
      </c>
      <c r="J176" s="1" t="s">
        <v>177</v>
      </c>
      <c r="K176" s="1" t="s">
        <v>245</v>
      </c>
      <c r="L176" s="1" t="s">
        <v>243</v>
      </c>
    </row>
    <row r="177" spans="1:12" x14ac:dyDescent="0.25">
      <c r="A177" s="1" t="s">
        <v>485</v>
      </c>
      <c r="B177" s="1" t="s">
        <v>268</v>
      </c>
      <c r="C177" s="3" t="s">
        <v>461</v>
      </c>
      <c r="D177" s="13">
        <v>41200</v>
      </c>
      <c r="E177" s="3" t="s">
        <v>462</v>
      </c>
      <c r="F177" s="3" t="s">
        <v>463</v>
      </c>
      <c r="H177" s="35" t="s">
        <v>492</v>
      </c>
      <c r="I177" s="1" t="s">
        <v>346</v>
      </c>
      <c r="J177" s="1" t="s">
        <v>347</v>
      </c>
      <c r="K177" s="1" t="s">
        <v>348</v>
      </c>
      <c r="L177" s="1" t="s">
        <v>349</v>
      </c>
    </row>
    <row r="178" spans="1:12" x14ac:dyDescent="0.25">
      <c r="A178" s="1" t="s">
        <v>485</v>
      </c>
      <c r="B178" s="1" t="s">
        <v>272</v>
      </c>
      <c r="C178" s="3" t="s">
        <v>493</v>
      </c>
      <c r="D178" s="13">
        <v>550600</v>
      </c>
      <c r="E178" s="13">
        <v>1000</v>
      </c>
      <c r="F178" s="3" t="s">
        <v>274</v>
      </c>
      <c r="H178" s="35" t="s">
        <v>492</v>
      </c>
      <c r="I178" s="1" t="s">
        <v>317</v>
      </c>
      <c r="J178" s="1" t="s">
        <v>161</v>
      </c>
      <c r="K178" s="1" t="s">
        <v>342</v>
      </c>
      <c r="L178" s="1" t="s">
        <v>177</v>
      </c>
    </row>
    <row r="179" spans="1:12" x14ac:dyDescent="0.25">
      <c r="A179" s="1" t="s">
        <v>485</v>
      </c>
      <c r="B179" s="1" t="s">
        <v>276</v>
      </c>
      <c r="C179" s="3" t="s">
        <v>494</v>
      </c>
      <c r="D179" s="13">
        <v>92800</v>
      </c>
      <c r="E179" s="3" t="s">
        <v>267</v>
      </c>
      <c r="F179" s="3" t="s">
        <v>278</v>
      </c>
      <c r="H179" s="35" t="s">
        <v>492</v>
      </c>
      <c r="I179" s="1" t="s">
        <v>317</v>
      </c>
      <c r="J179" s="1" t="s">
        <v>339</v>
      </c>
      <c r="K179" s="1" t="s">
        <v>340</v>
      </c>
      <c r="L179" s="1" t="s">
        <v>226</v>
      </c>
    </row>
    <row r="180" spans="1:12" x14ac:dyDescent="0.25">
      <c r="A180" s="1" t="s">
        <v>485</v>
      </c>
      <c r="B180" s="1" t="s">
        <v>103</v>
      </c>
      <c r="C180" s="3" t="s">
        <v>495</v>
      </c>
      <c r="D180" s="13">
        <v>93000</v>
      </c>
      <c r="E180" s="3" t="s">
        <v>105</v>
      </c>
      <c r="F180" s="3" t="s">
        <v>496</v>
      </c>
      <c r="H180" s="35" t="s">
        <v>492</v>
      </c>
      <c r="I180" s="1" t="s">
        <v>317</v>
      </c>
      <c r="J180" s="1" t="s">
        <v>239</v>
      </c>
      <c r="K180" s="1" t="s">
        <v>337</v>
      </c>
      <c r="L180" s="1" t="s">
        <v>105</v>
      </c>
    </row>
    <row r="181" spans="1:12" x14ac:dyDescent="0.25">
      <c r="A181" s="1" t="s">
        <v>485</v>
      </c>
      <c r="B181" s="1" t="s">
        <v>283</v>
      </c>
      <c r="C181" s="3" t="s">
        <v>497</v>
      </c>
      <c r="D181" s="13">
        <v>123800</v>
      </c>
      <c r="E181" s="3" t="s">
        <v>114</v>
      </c>
      <c r="F181" s="3" t="s">
        <v>285</v>
      </c>
      <c r="H181" s="35" t="s">
        <v>492</v>
      </c>
      <c r="I181" s="1" t="s">
        <v>317</v>
      </c>
      <c r="J181" s="1" t="s">
        <v>332</v>
      </c>
      <c r="K181" s="1" t="s">
        <v>333</v>
      </c>
      <c r="L181" s="1" t="s">
        <v>291</v>
      </c>
    </row>
    <row r="182" spans="1:12" x14ac:dyDescent="0.25">
      <c r="A182" s="1" t="s">
        <v>485</v>
      </c>
      <c r="B182" s="1" t="s">
        <v>173</v>
      </c>
      <c r="C182" s="3" t="s">
        <v>467</v>
      </c>
      <c r="D182" s="13">
        <v>1071100</v>
      </c>
      <c r="E182" s="3" t="s">
        <v>136</v>
      </c>
      <c r="F182" s="3" t="s">
        <v>205</v>
      </c>
      <c r="H182" s="35" t="s">
        <v>492</v>
      </c>
      <c r="I182" s="1" t="s">
        <v>317</v>
      </c>
      <c r="J182" s="1" t="s">
        <v>329</v>
      </c>
      <c r="K182" s="1" t="s">
        <v>330</v>
      </c>
      <c r="L182" s="1" t="s">
        <v>331</v>
      </c>
    </row>
    <row r="183" spans="1:12" x14ac:dyDescent="0.25">
      <c r="A183" s="1" t="s">
        <v>485</v>
      </c>
      <c r="B183" s="1" t="s">
        <v>167</v>
      </c>
      <c r="C183" s="3" t="s">
        <v>468</v>
      </c>
      <c r="D183" s="13">
        <v>170100</v>
      </c>
      <c r="E183" s="3" t="s">
        <v>469</v>
      </c>
      <c r="F183" s="3" t="s">
        <v>243</v>
      </c>
      <c r="H183" s="35" t="s">
        <v>492</v>
      </c>
      <c r="I183" s="1" t="s">
        <v>317</v>
      </c>
      <c r="J183" s="1" t="s">
        <v>259</v>
      </c>
      <c r="K183" s="1" t="s">
        <v>326</v>
      </c>
      <c r="L183" s="1" t="s">
        <v>327</v>
      </c>
    </row>
    <row r="184" spans="1:12" x14ac:dyDescent="0.25">
      <c r="A184" s="1" t="s">
        <v>485</v>
      </c>
      <c r="B184" s="1" t="s">
        <v>158</v>
      </c>
      <c r="C184" s="3" t="s">
        <v>225</v>
      </c>
      <c r="D184" s="13">
        <v>637000</v>
      </c>
      <c r="E184" s="3" t="s">
        <v>471</v>
      </c>
      <c r="F184" s="3" t="s">
        <v>472</v>
      </c>
      <c r="H184" s="35" t="s">
        <v>492</v>
      </c>
      <c r="I184" s="1" t="s">
        <v>317</v>
      </c>
      <c r="J184" s="1" t="s">
        <v>175</v>
      </c>
      <c r="K184" s="1" t="s">
        <v>324</v>
      </c>
      <c r="L184" s="1" t="s">
        <v>226</v>
      </c>
    </row>
    <row r="185" spans="1:12" x14ac:dyDescent="0.25">
      <c r="A185" s="1" t="s">
        <v>485</v>
      </c>
      <c r="B185" s="1" t="s">
        <v>158</v>
      </c>
      <c r="C185" s="3" t="s">
        <v>498</v>
      </c>
      <c r="D185" s="13">
        <v>602200</v>
      </c>
      <c r="E185" s="3" t="s">
        <v>174</v>
      </c>
      <c r="F185" s="3" t="s">
        <v>290</v>
      </c>
      <c r="H185" s="35" t="s">
        <v>492</v>
      </c>
      <c r="I185" s="1" t="s">
        <v>317</v>
      </c>
      <c r="J185" s="1" t="s">
        <v>320</v>
      </c>
      <c r="K185" s="1" t="s">
        <v>321</v>
      </c>
      <c r="L185" s="1" t="s">
        <v>322</v>
      </c>
    </row>
    <row r="186" spans="1:12" x14ac:dyDescent="0.25">
      <c r="A186" s="1" t="s">
        <v>485</v>
      </c>
      <c r="B186" s="1" t="s">
        <v>167</v>
      </c>
      <c r="C186" s="14">
        <v>3.0000000000000002E-66</v>
      </c>
      <c r="D186" s="13">
        <v>221300</v>
      </c>
      <c r="E186" s="3" t="s">
        <v>499</v>
      </c>
      <c r="F186" s="3" t="s">
        <v>170</v>
      </c>
      <c r="H186" s="35" t="s">
        <v>492</v>
      </c>
      <c r="I186" s="1" t="s">
        <v>317</v>
      </c>
      <c r="J186" s="1" t="s">
        <v>226</v>
      </c>
      <c r="K186" s="1" t="s">
        <v>318</v>
      </c>
      <c r="L186" s="1" t="s">
        <v>226</v>
      </c>
    </row>
    <row r="187" spans="1:12" x14ac:dyDescent="0.25">
      <c r="A187" s="1" t="s">
        <v>485</v>
      </c>
      <c r="B187" s="1" t="s">
        <v>173</v>
      </c>
      <c r="C187" s="3" t="s">
        <v>500</v>
      </c>
      <c r="D187" s="13">
        <v>848700</v>
      </c>
      <c r="E187" s="3" t="s">
        <v>148</v>
      </c>
      <c r="F187" s="3" t="s">
        <v>174</v>
      </c>
      <c r="H187" s="35" t="s">
        <v>492</v>
      </c>
      <c r="I187" s="1" t="s">
        <v>393</v>
      </c>
      <c r="J187" s="1" t="s">
        <v>394</v>
      </c>
      <c r="K187" s="1" t="s">
        <v>395</v>
      </c>
      <c r="L187" s="1" t="s">
        <v>205</v>
      </c>
    </row>
    <row r="188" spans="1:12" x14ac:dyDescent="0.25">
      <c r="A188" s="1" t="s">
        <v>501</v>
      </c>
      <c r="B188" s="1" t="s">
        <v>149</v>
      </c>
      <c r="C188" s="3" t="s">
        <v>502</v>
      </c>
      <c r="D188" s="13">
        <v>27200</v>
      </c>
      <c r="E188" s="3" t="s">
        <v>151</v>
      </c>
      <c r="F188" s="3" t="s">
        <v>142</v>
      </c>
      <c r="H188" s="35" t="s">
        <v>492</v>
      </c>
      <c r="I188" s="1" t="s">
        <v>163</v>
      </c>
      <c r="J188" s="1" t="s">
        <v>226</v>
      </c>
      <c r="K188" s="1" t="s">
        <v>234</v>
      </c>
      <c r="L188" s="1" t="s">
        <v>148</v>
      </c>
    </row>
    <row r="189" spans="1:12" x14ac:dyDescent="0.25">
      <c r="A189" s="1" t="s">
        <v>501</v>
      </c>
      <c r="B189" s="1" t="s">
        <v>143</v>
      </c>
      <c r="C189" s="3" t="s">
        <v>503</v>
      </c>
      <c r="D189" s="13">
        <v>43100</v>
      </c>
      <c r="E189" s="3" t="s">
        <v>145</v>
      </c>
      <c r="F189" s="3" t="s">
        <v>146</v>
      </c>
      <c r="H189" s="35" t="s">
        <v>492</v>
      </c>
      <c r="I189" s="1" t="s">
        <v>163</v>
      </c>
      <c r="J189" s="1" t="s">
        <v>142</v>
      </c>
      <c r="K189" s="1" t="s">
        <v>232</v>
      </c>
      <c r="L189" s="1" t="s">
        <v>392</v>
      </c>
    </row>
    <row r="190" spans="1:12" x14ac:dyDescent="0.25">
      <c r="A190" s="1" t="s">
        <v>504</v>
      </c>
      <c r="B190" s="1" t="s">
        <v>247</v>
      </c>
      <c r="C190" s="14">
        <v>1.9999999999999998E-96</v>
      </c>
      <c r="D190" s="13">
        <v>319400</v>
      </c>
      <c r="E190" s="3" t="s">
        <v>175</v>
      </c>
      <c r="F190" s="3" t="s">
        <v>249</v>
      </c>
      <c r="H190" s="35" t="s">
        <v>492</v>
      </c>
      <c r="I190" s="1" t="s">
        <v>163</v>
      </c>
      <c r="J190" s="1" t="s">
        <v>226</v>
      </c>
      <c r="K190" s="1" t="s">
        <v>227</v>
      </c>
      <c r="L190" s="1" t="s">
        <v>164</v>
      </c>
    </row>
    <row r="191" spans="1:12" x14ac:dyDescent="0.25">
      <c r="A191" s="1" t="s">
        <v>504</v>
      </c>
      <c r="B191" s="1" t="s">
        <v>251</v>
      </c>
      <c r="C191" s="14">
        <v>2.0000000000000001E-27</v>
      </c>
      <c r="D191" s="13">
        <v>92400</v>
      </c>
      <c r="E191" s="3" t="s">
        <v>253</v>
      </c>
      <c r="F191" s="3" t="s">
        <v>195</v>
      </c>
      <c r="H191" s="35" t="s">
        <v>505</v>
      </c>
      <c r="I191" s="1" t="s">
        <v>315</v>
      </c>
      <c r="J191" s="1" t="s">
        <v>164</v>
      </c>
      <c r="K191" s="1" t="s">
        <v>316</v>
      </c>
      <c r="L191" s="1" t="s">
        <v>148</v>
      </c>
    </row>
    <row r="192" spans="1:12" x14ac:dyDescent="0.25">
      <c r="A192" s="1" t="s">
        <v>504</v>
      </c>
      <c r="B192" s="1" t="s">
        <v>254</v>
      </c>
      <c r="C192" s="3" t="s">
        <v>506</v>
      </c>
      <c r="D192" s="13">
        <v>709000</v>
      </c>
      <c r="E192" s="3" t="s">
        <v>187</v>
      </c>
      <c r="F192" s="3" t="s">
        <v>255</v>
      </c>
      <c r="H192" s="35" t="s">
        <v>507</v>
      </c>
      <c r="I192" s="1" t="s">
        <v>108</v>
      </c>
      <c r="J192" s="1" t="s">
        <v>109</v>
      </c>
      <c r="K192" s="1" t="s">
        <v>110</v>
      </c>
      <c r="L192" s="1" t="s">
        <v>111</v>
      </c>
    </row>
    <row r="193" spans="1:12" x14ac:dyDescent="0.25">
      <c r="A193" s="1" t="s">
        <v>504</v>
      </c>
      <c r="B193" s="1" t="s">
        <v>257</v>
      </c>
      <c r="C193" s="3" t="s">
        <v>489</v>
      </c>
      <c r="D193" s="13">
        <v>88400</v>
      </c>
      <c r="E193" s="13">
        <v>1000</v>
      </c>
      <c r="F193" s="3" t="s">
        <v>259</v>
      </c>
      <c r="H193" s="35" t="s">
        <v>507</v>
      </c>
      <c r="I193" s="1" t="s">
        <v>117</v>
      </c>
      <c r="J193" s="1" t="s">
        <v>118</v>
      </c>
      <c r="K193" s="1" t="s">
        <v>117</v>
      </c>
      <c r="L193" s="1" t="s">
        <v>119</v>
      </c>
    </row>
    <row r="194" spans="1:12" x14ac:dyDescent="0.25">
      <c r="A194" s="1" t="s">
        <v>504</v>
      </c>
      <c r="B194" s="1" t="s">
        <v>261</v>
      </c>
      <c r="C194" s="3" t="s">
        <v>508</v>
      </c>
      <c r="D194" s="13">
        <v>278100</v>
      </c>
      <c r="E194" s="3" t="s">
        <v>263</v>
      </c>
      <c r="F194" s="3" t="s">
        <v>264</v>
      </c>
      <c r="H194" s="35" t="s">
        <v>507</v>
      </c>
      <c r="I194" s="1" t="s">
        <v>163</v>
      </c>
      <c r="J194" s="1" t="s">
        <v>175</v>
      </c>
      <c r="K194" s="1" t="s">
        <v>176</v>
      </c>
      <c r="L194" s="1" t="s">
        <v>177</v>
      </c>
    </row>
    <row r="195" spans="1:12" x14ac:dyDescent="0.25">
      <c r="A195" s="1" t="s">
        <v>504</v>
      </c>
      <c r="B195" s="1" t="s">
        <v>265</v>
      </c>
      <c r="C195" s="14">
        <v>4E-51</v>
      </c>
      <c r="D195" s="13">
        <v>171100</v>
      </c>
      <c r="E195" s="3" t="s">
        <v>170</v>
      </c>
      <c r="F195" s="3" t="s">
        <v>267</v>
      </c>
      <c r="H195" s="35" t="s">
        <v>507</v>
      </c>
      <c r="I195" s="1" t="s">
        <v>163</v>
      </c>
      <c r="J195" s="1" t="s">
        <v>370</v>
      </c>
      <c r="K195" s="1" t="s">
        <v>172</v>
      </c>
      <c r="L195" s="1" t="s">
        <v>371</v>
      </c>
    </row>
    <row r="196" spans="1:12" x14ac:dyDescent="0.25">
      <c r="A196" s="1" t="s">
        <v>504</v>
      </c>
      <c r="B196" s="1" t="s">
        <v>268</v>
      </c>
      <c r="C196" s="3" t="s">
        <v>509</v>
      </c>
      <c r="D196" s="13">
        <v>43500</v>
      </c>
      <c r="E196" s="3" t="s">
        <v>270</v>
      </c>
      <c r="F196" s="3" t="s">
        <v>208</v>
      </c>
      <c r="H196" s="35" t="s">
        <v>507</v>
      </c>
      <c r="I196" s="1" t="s">
        <v>163</v>
      </c>
      <c r="J196" s="1" t="s">
        <v>327</v>
      </c>
      <c r="K196" s="1" t="s">
        <v>165</v>
      </c>
      <c r="L196" s="1" t="s">
        <v>208</v>
      </c>
    </row>
    <row r="197" spans="1:12" x14ac:dyDescent="0.25">
      <c r="A197" s="1" t="s">
        <v>504</v>
      </c>
      <c r="B197" s="1" t="s">
        <v>272</v>
      </c>
      <c r="C197" s="3" t="s">
        <v>510</v>
      </c>
      <c r="D197" s="13">
        <v>566400</v>
      </c>
      <c r="E197" s="13">
        <v>1000</v>
      </c>
      <c r="F197" s="3" t="s">
        <v>274</v>
      </c>
      <c r="H197" s="35" t="s">
        <v>507</v>
      </c>
      <c r="I197" s="1" t="s">
        <v>244</v>
      </c>
      <c r="J197" s="1" t="s">
        <v>177</v>
      </c>
      <c r="K197" s="1" t="s">
        <v>245</v>
      </c>
      <c r="L197" s="1" t="s">
        <v>243</v>
      </c>
    </row>
    <row r="198" spans="1:12" x14ac:dyDescent="0.25">
      <c r="A198" s="1" t="s">
        <v>504</v>
      </c>
      <c r="B198" s="1" t="s">
        <v>276</v>
      </c>
      <c r="C198" s="3" t="s">
        <v>511</v>
      </c>
      <c r="D198" s="13">
        <v>95600</v>
      </c>
      <c r="E198" s="3" t="s">
        <v>267</v>
      </c>
      <c r="F198" s="3" t="s">
        <v>278</v>
      </c>
      <c r="H198" s="35" t="s">
        <v>507</v>
      </c>
      <c r="I198" s="1" t="s">
        <v>307</v>
      </c>
      <c r="J198" s="1" t="s">
        <v>231</v>
      </c>
      <c r="K198" s="1" t="s">
        <v>308</v>
      </c>
      <c r="L198" s="1" t="s">
        <v>131</v>
      </c>
    </row>
    <row r="199" spans="1:12" x14ac:dyDescent="0.25">
      <c r="A199" s="1" t="s">
        <v>504</v>
      </c>
      <c r="B199" s="1" t="s">
        <v>103</v>
      </c>
      <c r="C199" s="3" t="s">
        <v>156</v>
      </c>
      <c r="D199" s="13">
        <v>92800</v>
      </c>
      <c r="E199" s="3" t="s">
        <v>105</v>
      </c>
      <c r="F199" s="3" t="s">
        <v>106</v>
      </c>
      <c r="H199" s="35" t="s">
        <v>507</v>
      </c>
      <c r="I199" s="1" t="s">
        <v>192</v>
      </c>
      <c r="J199" s="1" t="s">
        <v>193</v>
      </c>
      <c r="K199" s="1" t="s">
        <v>194</v>
      </c>
      <c r="L199" s="1" t="s">
        <v>195</v>
      </c>
    </row>
    <row r="200" spans="1:12" x14ac:dyDescent="0.25">
      <c r="A200" s="1" t="s">
        <v>504</v>
      </c>
      <c r="B200" s="1" t="s">
        <v>512</v>
      </c>
      <c r="C200" s="3" t="s">
        <v>513</v>
      </c>
      <c r="D200" s="13">
        <v>573200</v>
      </c>
      <c r="E200" s="3" t="s">
        <v>187</v>
      </c>
      <c r="F200" s="3" t="s">
        <v>472</v>
      </c>
      <c r="H200" s="35" t="s">
        <v>507</v>
      </c>
      <c r="I200" s="1" t="s">
        <v>184</v>
      </c>
      <c r="J200" s="1" t="s">
        <v>185</v>
      </c>
      <c r="K200" s="1" t="s">
        <v>186</v>
      </c>
      <c r="L200" s="1" t="s">
        <v>187</v>
      </c>
    </row>
    <row r="201" spans="1:12" x14ac:dyDescent="0.25">
      <c r="A201" s="1" t="s">
        <v>504</v>
      </c>
      <c r="B201" s="1" t="s">
        <v>279</v>
      </c>
      <c r="C201" s="3" t="s">
        <v>514</v>
      </c>
      <c r="D201" s="13">
        <v>315200</v>
      </c>
      <c r="E201" s="3" t="s">
        <v>203</v>
      </c>
      <c r="F201" s="3" t="s">
        <v>281</v>
      </c>
      <c r="H201" s="35" t="s">
        <v>515</v>
      </c>
      <c r="I201" s="1" t="s">
        <v>108</v>
      </c>
      <c r="J201" s="1" t="s">
        <v>109</v>
      </c>
      <c r="K201" s="1" t="s">
        <v>110</v>
      </c>
      <c r="L201" s="1" t="s">
        <v>111</v>
      </c>
    </row>
    <row r="202" spans="1:12" x14ac:dyDescent="0.25">
      <c r="A202" s="1" t="s">
        <v>504</v>
      </c>
      <c r="B202" s="1" t="s">
        <v>236</v>
      </c>
      <c r="C202" s="14">
        <v>3.9999999999999998E-11</v>
      </c>
      <c r="D202" s="13">
        <v>39800</v>
      </c>
      <c r="E202" s="3" t="s">
        <v>389</v>
      </c>
      <c r="F202" s="3" t="s">
        <v>390</v>
      </c>
      <c r="H202" s="35" t="s">
        <v>516</v>
      </c>
      <c r="I202" s="1" t="s">
        <v>139</v>
      </c>
      <c r="J202" s="1" t="s">
        <v>177</v>
      </c>
      <c r="K202" s="1" t="s">
        <v>517</v>
      </c>
      <c r="L202" s="1" t="s">
        <v>518</v>
      </c>
    </row>
    <row r="203" spans="1:12" x14ac:dyDescent="0.25">
      <c r="A203" s="1" t="s">
        <v>504</v>
      </c>
      <c r="B203" s="1" t="s">
        <v>173</v>
      </c>
      <c r="C203" s="3" t="s">
        <v>519</v>
      </c>
      <c r="D203" s="13">
        <v>637100</v>
      </c>
      <c r="E203" s="3" t="s">
        <v>114</v>
      </c>
      <c r="F203" s="3" t="s">
        <v>203</v>
      </c>
      <c r="H203" s="35" t="s">
        <v>516</v>
      </c>
      <c r="I203" s="1" t="s">
        <v>139</v>
      </c>
      <c r="J203" s="1" t="s">
        <v>520</v>
      </c>
      <c r="K203" s="1" t="s">
        <v>521</v>
      </c>
      <c r="L203" s="1" t="s">
        <v>105</v>
      </c>
    </row>
    <row r="204" spans="1:12" x14ac:dyDescent="0.25">
      <c r="A204" s="1" t="s">
        <v>504</v>
      </c>
      <c r="B204" s="1" t="s">
        <v>158</v>
      </c>
      <c r="C204" s="14">
        <v>7.0000000000000001E-180</v>
      </c>
      <c r="D204" s="13">
        <v>596300</v>
      </c>
      <c r="E204" s="3" t="s">
        <v>177</v>
      </c>
      <c r="F204" s="3" t="s">
        <v>205</v>
      </c>
      <c r="H204" s="35" t="s">
        <v>522</v>
      </c>
      <c r="I204" s="1" t="s">
        <v>523</v>
      </c>
      <c r="J204" s="1" t="s">
        <v>195</v>
      </c>
      <c r="K204" s="1" t="s">
        <v>414</v>
      </c>
      <c r="L204" s="1" t="s">
        <v>524</v>
      </c>
    </row>
    <row r="205" spans="1:12" x14ac:dyDescent="0.25">
      <c r="A205" s="1" t="s">
        <v>504</v>
      </c>
      <c r="B205" s="1" t="s">
        <v>167</v>
      </c>
      <c r="C205" s="3" t="s">
        <v>525</v>
      </c>
      <c r="D205" s="13">
        <v>84400</v>
      </c>
      <c r="E205" s="3" t="s">
        <v>526</v>
      </c>
      <c r="F205" s="3" t="s">
        <v>527</v>
      </c>
      <c r="H205" s="35" t="s">
        <v>528</v>
      </c>
      <c r="I205" s="1" t="s">
        <v>108</v>
      </c>
      <c r="J205" s="1" t="s">
        <v>109</v>
      </c>
      <c r="K205" s="1" t="s">
        <v>110</v>
      </c>
      <c r="L205" s="1" t="s">
        <v>111</v>
      </c>
    </row>
    <row r="206" spans="1:12" x14ac:dyDescent="0.25">
      <c r="A206" s="1" t="s">
        <v>504</v>
      </c>
      <c r="B206" s="1" t="s">
        <v>414</v>
      </c>
      <c r="C206" s="3" t="s">
        <v>529</v>
      </c>
      <c r="D206" s="13">
        <v>221700</v>
      </c>
      <c r="E206" s="3" t="s">
        <v>255</v>
      </c>
      <c r="F206" s="3" t="s">
        <v>148</v>
      </c>
      <c r="H206" s="35" t="s">
        <v>530</v>
      </c>
      <c r="I206" s="1" t="s">
        <v>192</v>
      </c>
      <c r="J206" s="1" t="s">
        <v>193</v>
      </c>
      <c r="K206" s="1" t="s">
        <v>194</v>
      </c>
      <c r="L206" s="1" t="s">
        <v>195</v>
      </c>
    </row>
    <row r="207" spans="1:12" x14ac:dyDescent="0.25">
      <c r="A207" s="1" t="s">
        <v>531</v>
      </c>
      <c r="B207" s="1" t="s">
        <v>279</v>
      </c>
      <c r="C207" s="3" t="s">
        <v>532</v>
      </c>
      <c r="D207" s="13">
        <v>290200</v>
      </c>
      <c r="E207" s="3" t="s">
        <v>420</v>
      </c>
      <c r="F207" s="3" t="s">
        <v>421</v>
      </c>
      <c r="H207" s="35" t="s">
        <v>533</v>
      </c>
      <c r="I207" s="1" t="s">
        <v>244</v>
      </c>
      <c r="J207" s="1" t="s">
        <v>177</v>
      </c>
      <c r="K207" s="1" t="s">
        <v>245</v>
      </c>
      <c r="L207" s="1" t="s">
        <v>243</v>
      </c>
    </row>
    <row r="208" spans="1:12" x14ac:dyDescent="0.25">
      <c r="A208" s="1" t="s">
        <v>531</v>
      </c>
      <c r="B208" s="1" t="s">
        <v>173</v>
      </c>
      <c r="C208" s="3" t="s">
        <v>301</v>
      </c>
      <c r="D208" s="13">
        <v>847600</v>
      </c>
      <c r="E208" s="3" t="s">
        <v>148</v>
      </c>
      <c r="F208" s="3" t="s">
        <v>174</v>
      </c>
      <c r="H208" s="35" t="s">
        <v>534</v>
      </c>
      <c r="I208" s="1" t="s">
        <v>108</v>
      </c>
      <c r="J208" s="1" t="s">
        <v>109</v>
      </c>
      <c r="K208" s="1" t="s">
        <v>110</v>
      </c>
      <c r="L208" s="1" t="s">
        <v>111</v>
      </c>
    </row>
    <row r="209" spans="1:12" x14ac:dyDescent="0.25">
      <c r="A209" s="1" t="s">
        <v>531</v>
      </c>
      <c r="B209" s="1" t="s">
        <v>167</v>
      </c>
      <c r="C209" s="3" t="s">
        <v>433</v>
      </c>
      <c r="D209" s="13">
        <v>161200</v>
      </c>
      <c r="E209" s="3" t="s">
        <v>434</v>
      </c>
      <c r="F209" s="3" t="s">
        <v>435</v>
      </c>
      <c r="H209" s="35" t="s">
        <v>535</v>
      </c>
      <c r="I209" s="1" t="s">
        <v>315</v>
      </c>
      <c r="J209" s="1" t="s">
        <v>226</v>
      </c>
      <c r="K209" s="1" t="s">
        <v>316</v>
      </c>
      <c r="L209" s="1" t="s">
        <v>536</v>
      </c>
    </row>
    <row r="210" spans="1:12" x14ac:dyDescent="0.25">
      <c r="A210" s="1" t="s">
        <v>531</v>
      </c>
      <c r="B210" s="1" t="s">
        <v>158</v>
      </c>
      <c r="C210" s="3" t="s">
        <v>436</v>
      </c>
      <c r="D210" s="13">
        <v>600900</v>
      </c>
      <c r="E210" s="3" t="s">
        <v>160</v>
      </c>
      <c r="F210" s="3" t="s">
        <v>161</v>
      </c>
      <c r="H210" s="35" t="s">
        <v>537</v>
      </c>
      <c r="I210" s="1" t="s">
        <v>163</v>
      </c>
      <c r="J210" s="1" t="s">
        <v>175</v>
      </c>
      <c r="K210" s="1" t="s">
        <v>176</v>
      </c>
      <c r="L210" s="1" t="s">
        <v>177</v>
      </c>
    </row>
    <row r="211" spans="1:12" x14ac:dyDescent="0.25">
      <c r="A211" s="1" t="s">
        <v>531</v>
      </c>
      <c r="B211" s="1" t="s">
        <v>538</v>
      </c>
      <c r="C211" s="3" t="s">
        <v>539</v>
      </c>
      <c r="D211" s="13">
        <v>75700</v>
      </c>
      <c r="E211" s="3" t="s">
        <v>540</v>
      </c>
      <c r="F211" s="3" t="s">
        <v>223</v>
      </c>
      <c r="H211" s="35" t="s">
        <v>537</v>
      </c>
      <c r="I211" s="1" t="s">
        <v>163</v>
      </c>
      <c r="J211" s="1" t="s">
        <v>541</v>
      </c>
      <c r="K211" s="1" t="s">
        <v>172</v>
      </c>
      <c r="L211" s="1" t="s">
        <v>542</v>
      </c>
    </row>
    <row r="212" spans="1:12" x14ac:dyDescent="0.25">
      <c r="A212" s="1" t="s">
        <v>531</v>
      </c>
      <c r="B212" s="1" t="s">
        <v>543</v>
      </c>
      <c r="C212" s="3" t="s">
        <v>544</v>
      </c>
      <c r="D212" s="13">
        <v>91200</v>
      </c>
      <c r="E212" s="3" t="s">
        <v>136</v>
      </c>
      <c r="F212" s="3" t="s">
        <v>536</v>
      </c>
      <c r="H212" s="35" t="s">
        <v>537</v>
      </c>
      <c r="I212" s="1" t="s">
        <v>163</v>
      </c>
      <c r="J212" s="1" t="s">
        <v>327</v>
      </c>
      <c r="K212" s="1" t="s">
        <v>165</v>
      </c>
      <c r="L212" s="1" t="s">
        <v>208</v>
      </c>
    </row>
    <row r="213" spans="1:12" x14ac:dyDescent="0.25">
      <c r="A213" s="1" t="s">
        <v>545</v>
      </c>
      <c r="B213" s="1" t="s">
        <v>188</v>
      </c>
      <c r="C213" s="3" t="s">
        <v>546</v>
      </c>
      <c r="D213" s="13">
        <v>719000</v>
      </c>
      <c r="E213" s="3" t="s">
        <v>547</v>
      </c>
      <c r="F213" s="3" t="s">
        <v>174</v>
      </c>
      <c r="H213" s="35" t="s">
        <v>548</v>
      </c>
      <c r="I213" s="1" t="s">
        <v>184</v>
      </c>
      <c r="J213" s="1" t="s">
        <v>185</v>
      </c>
      <c r="K213" s="1" t="s">
        <v>186</v>
      </c>
      <c r="L213" s="1" t="s">
        <v>187</v>
      </c>
    </row>
    <row r="214" spans="1:12" x14ac:dyDescent="0.25">
      <c r="A214" s="1" t="s">
        <v>545</v>
      </c>
      <c r="B214" s="1" t="s">
        <v>188</v>
      </c>
      <c r="C214" s="3" t="s">
        <v>546</v>
      </c>
      <c r="D214" s="13">
        <v>719000</v>
      </c>
      <c r="E214" s="3" t="s">
        <v>547</v>
      </c>
      <c r="F214" s="3" t="s">
        <v>174</v>
      </c>
      <c r="H214" s="35" t="s">
        <v>548</v>
      </c>
      <c r="I214" s="1" t="s">
        <v>192</v>
      </c>
      <c r="J214" s="1" t="s">
        <v>193</v>
      </c>
      <c r="K214" s="1" t="s">
        <v>194</v>
      </c>
      <c r="L214" s="1" t="s">
        <v>195</v>
      </c>
    </row>
    <row r="215" spans="1:12" x14ac:dyDescent="0.25">
      <c r="A215" s="1" t="s">
        <v>545</v>
      </c>
      <c r="B215" s="1" t="s">
        <v>134</v>
      </c>
      <c r="C215" s="3" t="s">
        <v>549</v>
      </c>
      <c r="D215" s="13">
        <v>650900</v>
      </c>
      <c r="E215" s="13">
        <v>1085</v>
      </c>
      <c r="F215" s="3" t="s">
        <v>413</v>
      </c>
      <c r="H215" s="35" t="s">
        <v>550</v>
      </c>
      <c r="I215" s="1" t="s">
        <v>163</v>
      </c>
      <c r="J215" s="1" t="s">
        <v>175</v>
      </c>
      <c r="K215" s="1" t="s">
        <v>176</v>
      </c>
      <c r="L215" s="1" t="s">
        <v>177</v>
      </c>
    </row>
    <row r="216" spans="1:12" x14ac:dyDescent="0.25">
      <c r="A216" s="1" t="s">
        <v>545</v>
      </c>
      <c r="B216" s="1" t="s">
        <v>129</v>
      </c>
      <c r="C216" s="3" t="s">
        <v>551</v>
      </c>
      <c r="D216" s="13">
        <v>233100</v>
      </c>
      <c r="E216" s="13">
        <v>1954</v>
      </c>
      <c r="F216" s="3" t="s">
        <v>164</v>
      </c>
      <c r="H216" s="35" t="s">
        <v>550</v>
      </c>
      <c r="I216" s="1" t="s">
        <v>163</v>
      </c>
      <c r="J216" s="1" t="s">
        <v>226</v>
      </c>
      <c r="K216" s="1" t="s">
        <v>552</v>
      </c>
      <c r="L216" s="1" t="s">
        <v>187</v>
      </c>
    </row>
    <row r="217" spans="1:12" x14ac:dyDescent="0.25">
      <c r="A217" s="1" t="s">
        <v>545</v>
      </c>
      <c r="B217" s="1" t="s">
        <v>482</v>
      </c>
      <c r="C217" s="3" t="s">
        <v>553</v>
      </c>
      <c r="D217" s="13">
        <v>686600</v>
      </c>
      <c r="E217" s="3" t="s">
        <v>148</v>
      </c>
      <c r="F217" s="3" t="s">
        <v>290</v>
      </c>
      <c r="H217" s="35" t="s">
        <v>550</v>
      </c>
      <c r="I217" s="1" t="s">
        <v>163</v>
      </c>
      <c r="J217" s="1" t="s">
        <v>164</v>
      </c>
      <c r="K217" s="1" t="s">
        <v>165</v>
      </c>
      <c r="L217" s="1" t="s">
        <v>166</v>
      </c>
    </row>
    <row r="218" spans="1:12" x14ac:dyDescent="0.25">
      <c r="A218" s="1" t="s">
        <v>554</v>
      </c>
      <c r="B218" s="1" t="s">
        <v>103</v>
      </c>
      <c r="C218" s="3" t="s">
        <v>182</v>
      </c>
      <c r="D218" s="13">
        <v>92800</v>
      </c>
      <c r="E218" s="3" t="s">
        <v>105</v>
      </c>
      <c r="F218" s="3" t="s">
        <v>106</v>
      </c>
      <c r="H218" s="35" t="s">
        <v>555</v>
      </c>
      <c r="I218" s="1" t="s">
        <v>108</v>
      </c>
      <c r="J218" s="1" t="s">
        <v>109</v>
      </c>
      <c r="K218" s="1" t="s">
        <v>110</v>
      </c>
      <c r="L218" s="1" t="s">
        <v>111</v>
      </c>
    </row>
    <row r="219" spans="1:12" x14ac:dyDescent="0.25">
      <c r="A219" s="1" t="s">
        <v>554</v>
      </c>
      <c r="B219" s="1" t="s">
        <v>556</v>
      </c>
      <c r="C219" s="3" t="s">
        <v>557</v>
      </c>
      <c r="D219" s="13">
        <v>69200</v>
      </c>
      <c r="E219" s="3" t="s">
        <v>558</v>
      </c>
      <c r="F219" s="3" t="s">
        <v>230</v>
      </c>
      <c r="H219" s="35" t="s">
        <v>559</v>
      </c>
      <c r="I219" s="1" t="s">
        <v>192</v>
      </c>
      <c r="J219" s="1" t="s">
        <v>322</v>
      </c>
      <c r="K219" s="1" t="s">
        <v>194</v>
      </c>
      <c r="L219" s="1" t="s">
        <v>195</v>
      </c>
    </row>
    <row r="220" spans="1:12" x14ac:dyDescent="0.25">
      <c r="A220" s="1" t="s">
        <v>554</v>
      </c>
      <c r="B220" s="1" t="s">
        <v>129</v>
      </c>
      <c r="C220" s="3" t="s">
        <v>560</v>
      </c>
      <c r="D220" s="13">
        <v>85200</v>
      </c>
      <c r="E220" s="13">
        <v>1168</v>
      </c>
      <c r="F220" s="3" t="s">
        <v>115</v>
      </c>
      <c r="H220" s="35" t="s">
        <v>561</v>
      </c>
      <c r="I220" s="1" t="s">
        <v>117</v>
      </c>
      <c r="J220" s="1" t="s">
        <v>118</v>
      </c>
      <c r="K220" s="1" t="s">
        <v>117</v>
      </c>
      <c r="L220" s="1" t="s">
        <v>119</v>
      </c>
    </row>
    <row r="221" spans="1:12" x14ac:dyDescent="0.25">
      <c r="A221" s="1" t="s">
        <v>554</v>
      </c>
      <c r="B221" s="1" t="s">
        <v>134</v>
      </c>
      <c r="C221" s="3" t="s">
        <v>562</v>
      </c>
      <c r="D221" s="13">
        <v>26900</v>
      </c>
      <c r="E221" s="3" t="s">
        <v>477</v>
      </c>
      <c r="F221" s="3" t="s">
        <v>478</v>
      </c>
      <c r="H221" s="35" t="s">
        <v>563</v>
      </c>
      <c r="I221" s="1" t="s">
        <v>353</v>
      </c>
      <c r="J221" s="1" t="s">
        <v>223</v>
      </c>
      <c r="K221" s="1" t="s">
        <v>353</v>
      </c>
      <c r="L221" s="1" t="s">
        <v>205</v>
      </c>
    </row>
    <row r="222" spans="1:12" x14ac:dyDescent="0.25">
      <c r="A222" s="1" t="s">
        <v>554</v>
      </c>
      <c r="B222" s="1" t="s">
        <v>134</v>
      </c>
      <c r="C222" s="3" t="s">
        <v>564</v>
      </c>
      <c r="D222" s="13">
        <v>353100</v>
      </c>
      <c r="E222" s="3" t="s">
        <v>480</v>
      </c>
      <c r="F222" s="3" t="s">
        <v>161</v>
      </c>
      <c r="H222" s="35" t="s">
        <v>565</v>
      </c>
      <c r="I222" s="1" t="s">
        <v>117</v>
      </c>
      <c r="J222" s="1" t="s">
        <v>118</v>
      </c>
      <c r="K222" s="1" t="s">
        <v>117</v>
      </c>
      <c r="L222" s="1" t="s">
        <v>119</v>
      </c>
    </row>
    <row r="223" spans="1:12" x14ac:dyDescent="0.25">
      <c r="A223" s="1" t="s">
        <v>554</v>
      </c>
      <c r="B223" s="1" t="s">
        <v>482</v>
      </c>
      <c r="C223" s="3" t="s">
        <v>566</v>
      </c>
      <c r="D223" s="13">
        <v>686600</v>
      </c>
      <c r="E223" s="3" t="s">
        <v>148</v>
      </c>
      <c r="F223" s="3" t="s">
        <v>290</v>
      </c>
      <c r="H223" s="35" t="s">
        <v>567</v>
      </c>
      <c r="I223" s="1" t="s">
        <v>192</v>
      </c>
      <c r="J223" s="1" t="s">
        <v>193</v>
      </c>
      <c r="K223" s="1" t="s">
        <v>194</v>
      </c>
      <c r="L223" s="1" t="s">
        <v>195</v>
      </c>
    </row>
    <row r="224" spans="1:12" x14ac:dyDescent="0.25">
      <c r="A224" s="1" t="s">
        <v>568</v>
      </c>
      <c r="B224" s="1" t="s">
        <v>103</v>
      </c>
      <c r="C224" s="3" t="s">
        <v>156</v>
      </c>
      <c r="D224" s="13">
        <v>92800</v>
      </c>
      <c r="E224" s="3" t="s">
        <v>105</v>
      </c>
      <c r="F224" s="3" t="s">
        <v>106</v>
      </c>
      <c r="H224" s="35" t="s">
        <v>567</v>
      </c>
      <c r="I224" s="1" t="s">
        <v>184</v>
      </c>
      <c r="J224" s="1" t="s">
        <v>185</v>
      </c>
      <c r="K224" s="1" t="s">
        <v>186</v>
      </c>
      <c r="L224" s="1" t="s">
        <v>187</v>
      </c>
    </row>
    <row r="225" spans="1:12" x14ac:dyDescent="0.25">
      <c r="A225" s="1" t="s">
        <v>568</v>
      </c>
      <c r="B225" s="1" t="s">
        <v>569</v>
      </c>
      <c r="C225" s="3" t="s">
        <v>570</v>
      </c>
      <c r="D225" s="13">
        <v>281000</v>
      </c>
      <c r="E225" s="3" t="s">
        <v>571</v>
      </c>
      <c r="F225" s="3" t="s">
        <v>435</v>
      </c>
      <c r="H225" s="35" t="s">
        <v>572</v>
      </c>
      <c r="I225" s="1" t="s">
        <v>244</v>
      </c>
      <c r="J225" s="1" t="s">
        <v>177</v>
      </c>
      <c r="K225" s="1" t="s">
        <v>245</v>
      </c>
      <c r="L225" s="1" t="s">
        <v>243</v>
      </c>
    </row>
    <row r="226" spans="1:12" x14ac:dyDescent="0.25">
      <c r="A226" s="1" t="s">
        <v>568</v>
      </c>
      <c r="B226" s="1" t="s">
        <v>573</v>
      </c>
      <c r="C226" s="3" t="s">
        <v>574</v>
      </c>
      <c r="D226" s="13">
        <v>417200</v>
      </c>
      <c r="E226" s="3" t="s">
        <v>253</v>
      </c>
      <c r="F226" s="13">
        <v>1000</v>
      </c>
      <c r="H226" s="36" t="s">
        <v>575</v>
      </c>
      <c r="I226" s="1" t="s">
        <v>576</v>
      </c>
      <c r="J226" s="1" t="s">
        <v>577</v>
      </c>
      <c r="K226" s="1" t="s">
        <v>578</v>
      </c>
      <c r="L226" s="1" t="s">
        <v>197</v>
      </c>
    </row>
    <row r="227" spans="1:12" x14ac:dyDescent="0.25">
      <c r="A227" s="1" t="s">
        <v>568</v>
      </c>
      <c r="B227" s="1" t="s">
        <v>134</v>
      </c>
      <c r="C227" s="3" t="s">
        <v>579</v>
      </c>
      <c r="D227" s="13">
        <v>650900</v>
      </c>
      <c r="E227" s="13">
        <v>1085</v>
      </c>
      <c r="F227" s="3" t="s">
        <v>413</v>
      </c>
      <c r="H227" s="35" t="s">
        <v>575</v>
      </c>
      <c r="I227" s="1" t="s">
        <v>576</v>
      </c>
      <c r="J227" s="1" t="s">
        <v>332</v>
      </c>
      <c r="K227" s="1" t="s">
        <v>580</v>
      </c>
      <c r="L227" s="1" t="s">
        <v>205</v>
      </c>
    </row>
    <row r="228" spans="1:12" x14ac:dyDescent="0.25">
      <c r="A228" s="1" t="s">
        <v>568</v>
      </c>
      <c r="B228" s="1" t="s">
        <v>129</v>
      </c>
      <c r="C228" s="3" t="s">
        <v>581</v>
      </c>
      <c r="D228" s="13">
        <v>233100</v>
      </c>
      <c r="E228" s="13">
        <v>1954</v>
      </c>
      <c r="F228" s="3" t="s">
        <v>164</v>
      </c>
      <c r="H228" s="35" t="s">
        <v>575</v>
      </c>
      <c r="I228" s="1" t="s">
        <v>163</v>
      </c>
      <c r="J228" s="1" t="s">
        <v>327</v>
      </c>
      <c r="K228" s="1" t="s">
        <v>165</v>
      </c>
      <c r="L228" s="1" t="s">
        <v>208</v>
      </c>
    </row>
    <row r="229" spans="1:12" x14ac:dyDescent="0.25">
      <c r="A229" s="1" t="s">
        <v>582</v>
      </c>
      <c r="B229" s="1" t="s">
        <v>103</v>
      </c>
      <c r="C229" s="3" t="s">
        <v>156</v>
      </c>
      <c r="D229" s="13">
        <v>92800</v>
      </c>
      <c r="E229" s="3" t="s">
        <v>105</v>
      </c>
      <c r="F229" s="3" t="s">
        <v>106</v>
      </c>
      <c r="H229" s="35" t="s">
        <v>575</v>
      </c>
      <c r="I229" s="1" t="s">
        <v>163</v>
      </c>
      <c r="J229" s="1" t="s">
        <v>187</v>
      </c>
      <c r="K229" s="1" t="s">
        <v>172</v>
      </c>
      <c r="L229" s="1" t="s">
        <v>187</v>
      </c>
    </row>
    <row r="230" spans="1:12" x14ac:dyDescent="0.25">
      <c r="A230" s="1" t="s">
        <v>582</v>
      </c>
      <c r="B230" s="1" t="s">
        <v>283</v>
      </c>
      <c r="C230" s="3" t="s">
        <v>368</v>
      </c>
      <c r="D230" s="13">
        <v>74000</v>
      </c>
      <c r="E230" s="3" t="s">
        <v>463</v>
      </c>
      <c r="F230" s="3" t="s">
        <v>413</v>
      </c>
      <c r="H230" s="35" t="s">
        <v>575</v>
      </c>
      <c r="I230" s="1" t="s">
        <v>163</v>
      </c>
      <c r="J230" s="1" t="s">
        <v>175</v>
      </c>
      <c r="K230" s="1" t="s">
        <v>176</v>
      </c>
      <c r="L230" s="1" t="s">
        <v>177</v>
      </c>
    </row>
    <row r="231" spans="1:12" x14ac:dyDescent="0.25">
      <c r="A231" s="1" t="s">
        <v>583</v>
      </c>
      <c r="B231" s="1" t="s">
        <v>283</v>
      </c>
      <c r="C231" s="3" t="s">
        <v>584</v>
      </c>
      <c r="D231" s="13">
        <v>123800</v>
      </c>
      <c r="E231" s="3" t="s">
        <v>114</v>
      </c>
      <c r="F231" s="3" t="s">
        <v>285</v>
      </c>
      <c r="H231" s="35" t="s">
        <v>585</v>
      </c>
      <c r="I231" s="1" t="s">
        <v>163</v>
      </c>
      <c r="J231" s="1" t="s">
        <v>187</v>
      </c>
      <c r="K231" s="1" t="s">
        <v>234</v>
      </c>
      <c r="L231" s="1" t="s">
        <v>148</v>
      </c>
    </row>
    <row r="232" spans="1:12" x14ac:dyDescent="0.25">
      <c r="A232" s="1" t="s">
        <v>583</v>
      </c>
      <c r="B232" s="1" t="s">
        <v>103</v>
      </c>
      <c r="C232" s="14">
        <v>4.0000000000000002E-27</v>
      </c>
      <c r="D232" s="13">
        <v>92800</v>
      </c>
      <c r="E232" s="3" t="s">
        <v>105</v>
      </c>
      <c r="F232" s="3" t="s">
        <v>106</v>
      </c>
      <c r="H232" s="35" t="s">
        <v>585</v>
      </c>
      <c r="I232" s="1" t="s">
        <v>163</v>
      </c>
      <c r="J232" s="1" t="s">
        <v>142</v>
      </c>
      <c r="K232" s="1" t="s">
        <v>232</v>
      </c>
      <c r="L232" s="1" t="s">
        <v>392</v>
      </c>
    </row>
    <row r="233" spans="1:12" x14ac:dyDescent="0.25">
      <c r="A233" s="1" t="s">
        <v>586</v>
      </c>
      <c r="B233" s="1" t="s">
        <v>129</v>
      </c>
      <c r="C233" s="3" t="s">
        <v>587</v>
      </c>
      <c r="D233" s="13">
        <v>234100</v>
      </c>
      <c r="E233" s="13">
        <v>1954</v>
      </c>
      <c r="F233" s="3" t="s">
        <v>164</v>
      </c>
      <c r="H233" s="35" t="s">
        <v>585</v>
      </c>
      <c r="I233" s="1" t="s">
        <v>163</v>
      </c>
      <c r="J233" s="1" t="s">
        <v>226</v>
      </c>
      <c r="K233" s="1" t="s">
        <v>227</v>
      </c>
      <c r="L233" s="1" t="s">
        <v>164</v>
      </c>
    </row>
    <row r="234" spans="1:12" x14ac:dyDescent="0.25">
      <c r="A234" s="1" t="s">
        <v>586</v>
      </c>
      <c r="B234" s="1" t="s">
        <v>134</v>
      </c>
      <c r="C234" s="3" t="s">
        <v>588</v>
      </c>
      <c r="D234" s="13">
        <v>651200</v>
      </c>
      <c r="E234" s="13">
        <v>1085</v>
      </c>
      <c r="F234" s="3" t="s">
        <v>413</v>
      </c>
      <c r="H234" s="35" t="s">
        <v>589</v>
      </c>
      <c r="I234" s="1" t="s">
        <v>108</v>
      </c>
      <c r="J234" s="1" t="s">
        <v>109</v>
      </c>
      <c r="K234" s="1" t="s">
        <v>110</v>
      </c>
      <c r="L234" s="1" t="s">
        <v>111</v>
      </c>
    </row>
    <row r="235" spans="1:12" x14ac:dyDescent="0.25">
      <c r="A235" s="1" t="s">
        <v>586</v>
      </c>
      <c r="B235" s="1" t="s">
        <v>173</v>
      </c>
      <c r="C235" s="3" t="s">
        <v>590</v>
      </c>
      <c r="D235" s="13">
        <v>845000</v>
      </c>
      <c r="E235" s="3" t="s">
        <v>148</v>
      </c>
      <c r="F235" s="3" t="s">
        <v>174</v>
      </c>
      <c r="H235" s="35" t="s">
        <v>591</v>
      </c>
      <c r="I235" s="1" t="s">
        <v>307</v>
      </c>
      <c r="J235" s="1" t="s">
        <v>231</v>
      </c>
      <c r="K235" s="1" t="s">
        <v>308</v>
      </c>
      <c r="L235" s="1" t="s">
        <v>131</v>
      </c>
    </row>
    <row r="236" spans="1:12" x14ac:dyDescent="0.25">
      <c r="A236" s="1" t="s">
        <v>586</v>
      </c>
      <c r="B236" s="1" t="s">
        <v>167</v>
      </c>
      <c r="C236" s="3" t="s">
        <v>433</v>
      </c>
      <c r="D236" s="13">
        <v>161200</v>
      </c>
      <c r="E236" s="3" t="s">
        <v>434</v>
      </c>
      <c r="F236" s="3" t="s">
        <v>435</v>
      </c>
      <c r="H236" s="35" t="s">
        <v>592</v>
      </c>
      <c r="I236" s="1" t="s">
        <v>393</v>
      </c>
      <c r="J236" s="1" t="s">
        <v>175</v>
      </c>
      <c r="K236" s="1" t="s">
        <v>324</v>
      </c>
      <c r="L236" s="1" t="s">
        <v>226</v>
      </c>
    </row>
    <row r="237" spans="1:12" x14ac:dyDescent="0.25">
      <c r="A237" s="1" t="s">
        <v>586</v>
      </c>
      <c r="B237" s="1" t="s">
        <v>158</v>
      </c>
      <c r="C237" s="14">
        <v>2.0000000000000001E-181</v>
      </c>
      <c r="D237" s="13">
        <v>601400</v>
      </c>
      <c r="E237" s="3" t="s">
        <v>160</v>
      </c>
      <c r="F237" s="3" t="s">
        <v>161</v>
      </c>
      <c r="H237" s="35" t="s">
        <v>592</v>
      </c>
      <c r="I237" s="1" t="s">
        <v>393</v>
      </c>
      <c r="J237" s="1" t="s">
        <v>320</v>
      </c>
      <c r="K237" s="1" t="s">
        <v>593</v>
      </c>
      <c r="L237" s="1" t="s">
        <v>327</v>
      </c>
    </row>
    <row r="238" spans="1:12" x14ac:dyDescent="0.25">
      <c r="A238" s="1" t="s">
        <v>586</v>
      </c>
      <c r="B238" s="1" t="s">
        <v>538</v>
      </c>
      <c r="C238" s="3" t="s">
        <v>539</v>
      </c>
      <c r="D238" s="13">
        <v>75700</v>
      </c>
      <c r="E238" s="3" t="s">
        <v>540</v>
      </c>
      <c r="F238" s="3" t="s">
        <v>223</v>
      </c>
      <c r="H238" s="35" t="s">
        <v>592</v>
      </c>
      <c r="I238" s="1" t="s">
        <v>393</v>
      </c>
      <c r="J238" s="1" t="s">
        <v>226</v>
      </c>
      <c r="K238" s="1" t="s">
        <v>318</v>
      </c>
      <c r="L238" s="1" t="s">
        <v>226</v>
      </c>
    </row>
    <row r="239" spans="1:12" x14ac:dyDescent="0.25">
      <c r="A239" s="1" t="s">
        <v>586</v>
      </c>
      <c r="B239" s="1" t="s">
        <v>543</v>
      </c>
      <c r="C239" s="3" t="s">
        <v>594</v>
      </c>
      <c r="D239" s="13">
        <v>91100</v>
      </c>
      <c r="E239" s="3" t="s">
        <v>136</v>
      </c>
      <c r="F239" s="3" t="s">
        <v>595</v>
      </c>
      <c r="H239" s="35" t="s">
        <v>596</v>
      </c>
      <c r="I239" s="1" t="s">
        <v>163</v>
      </c>
      <c r="J239" s="1" t="s">
        <v>597</v>
      </c>
      <c r="K239" s="1" t="s">
        <v>176</v>
      </c>
      <c r="L239" s="1" t="s">
        <v>598</v>
      </c>
    </row>
    <row r="240" spans="1:12" x14ac:dyDescent="0.25">
      <c r="A240" s="1" t="s">
        <v>599</v>
      </c>
      <c r="B240" s="1" t="s">
        <v>103</v>
      </c>
      <c r="C240" s="3" t="s">
        <v>182</v>
      </c>
      <c r="D240" s="13">
        <v>92800</v>
      </c>
      <c r="E240" s="3" t="s">
        <v>105</v>
      </c>
      <c r="F240" s="3" t="s">
        <v>106</v>
      </c>
      <c r="H240" s="35" t="s">
        <v>596</v>
      </c>
      <c r="I240" s="1" t="s">
        <v>163</v>
      </c>
      <c r="J240" s="1" t="s">
        <v>290</v>
      </c>
      <c r="K240" s="1" t="s">
        <v>600</v>
      </c>
      <c r="L240" s="1" t="s">
        <v>209</v>
      </c>
    </row>
    <row r="241" spans="1:12" x14ac:dyDescent="0.25">
      <c r="A241" s="1" t="s">
        <v>599</v>
      </c>
      <c r="B241" s="1" t="s">
        <v>188</v>
      </c>
      <c r="C241" s="3" t="s">
        <v>601</v>
      </c>
      <c r="D241" s="13">
        <v>739100</v>
      </c>
      <c r="E241" s="3" t="s">
        <v>602</v>
      </c>
      <c r="F241" s="3" t="s">
        <v>193</v>
      </c>
      <c r="H241" s="35" t="s">
        <v>596</v>
      </c>
      <c r="I241" s="1" t="s">
        <v>163</v>
      </c>
      <c r="J241" s="1" t="s">
        <v>603</v>
      </c>
      <c r="K241" s="1" t="s">
        <v>232</v>
      </c>
      <c r="L241" s="1" t="s">
        <v>604</v>
      </c>
    </row>
    <row r="242" spans="1:12" x14ac:dyDescent="0.25">
      <c r="A242" s="1" t="s">
        <v>605</v>
      </c>
      <c r="B242" s="1" t="s">
        <v>143</v>
      </c>
      <c r="C242" s="3" t="s">
        <v>606</v>
      </c>
      <c r="D242" s="13">
        <v>30100</v>
      </c>
      <c r="E242" s="3" t="s">
        <v>607</v>
      </c>
      <c r="F242" s="3" t="s">
        <v>608</v>
      </c>
      <c r="H242" s="35" t="s">
        <v>609</v>
      </c>
      <c r="I242" s="1" t="s">
        <v>212</v>
      </c>
      <c r="J242" s="1" t="s">
        <v>175</v>
      </c>
      <c r="K242" s="1" t="s">
        <v>176</v>
      </c>
      <c r="L242" s="1" t="s">
        <v>177</v>
      </c>
    </row>
    <row r="243" spans="1:12" x14ac:dyDescent="0.25">
      <c r="A243" s="1" t="s">
        <v>605</v>
      </c>
      <c r="B243" s="1" t="s">
        <v>149</v>
      </c>
      <c r="C243" s="3" t="s">
        <v>610</v>
      </c>
      <c r="D243" s="13">
        <v>34900</v>
      </c>
      <c r="E243" s="3" t="s">
        <v>611</v>
      </c>
      <c r="F243" s="3" t="s">
        <v>612</v>
      </c>
      <c r="H243" s="35" t="s">
        <v>609</v>
      </c>
      <c r="I243" s="1" t="s">
        <v>212</v>
      </c>
      <c r="J243" s="1" t="s">
        <v>613</v>
      </c>
      <c r="K243" s="1" t="s">
        <v>614</v>
      </c>
      <c r="L243" s="1" t="s">
        <v>615</v>
      </c>
    </row>
    <row r="244" spans="1:12" x14ac:dyDescent="0.25">
      <c r="A244" s="1" t="s">
        <v>605</v>
      </c>
      <c r="B244" s="1" t="s">
        <v>143</v>
      </c>
      <c r="C244" s="3" t="s">
        <v>606</v>
      </c>
      <c r="D244" s="13">
        <v>30100</v>
      </c>
      <c r="E244" s="3" t="s">
        <v>607</v>
      </c>
      <c r="F244" s="3" t="s">
        <v>608</v>
      </c>
      <c r="H244" s="35" t="s">
        <v>616</v>
      </c>
      <c r="I244" s="1" t="s">
        <v>393</v>
      </c>
      <c r="J244" s="1" t="s">
        <v>239</v>
      </c>
      <c r="K244" s="1" t="s">
        <v>337</v>
      </c>
      <c r="L244" s="1" t="s">
        <v>105</v>
      </c>
    </row>
    <row r="245" spans="1:12" x14ac:dyDescent="0.25">
      <c r="A245" s="1" t="s">
        <v>605</v>
      </c>
      <c r="B245" s="1" t="s">
        <v>149</v>
      </c>
      <c r="C245" s="3" t="s">
        <v>610</v>
      </c>
      <c r="D245" s="13">
        <v>34900</v>
      </c>
      <c r="E245" s="3" t="s">
        <v>611</v>
      </c>
      <c r="F245" s="3" t="s">
        <v>612</v>
      </c>
      <c r="H245" s="35" t="s">
        <v>616</v>
      </c>
      <c r="I245" s="1" t="s">
        <v>393</v>
      </c>
      <c r="J245" s="1" t="s">
        <v>322</v>
      </c>
      <c r="K245" s="1" t="s">
        <v>617</v>
      </c>
      <c r="L245" s="1" t="s">
        <v>618</v>
      </c>
    </row>
    <row r="246" spans="1:12" x14ac:dyDescent="0.25">
      <c r="A246" s="1" t="s">
        <v>605</v>
      </c>
      <c r="B246" s="1" t="s">
        <v>619</v>
      </c>
      <c r="C246" s="3" t="s">
        <v>620</v>
      </c>
      <c r="D246" s="13">
        <v>720400</v>
      </c>
      <c r="E246" s="3" t="s">
        <v>148</v>
      </c>
      <c r="F246" s="3" t="s">
        <v>187</v>
      </c>
      <c r="H246" s="35" t="s">
        <v>616</v>
      </c>
      <c r="I246" s="1" t="s">
        <v>393</v>
      </c>
      <c r="J246" s="1" t="s">
        <v>329</v>
      </c>
      <c r="K246" s="1" t="s">
        <v>330</v>
      </c>
      <c r="L246" s="1" t="s">
        <v>331</v>
      </c>
    </row>
    <row r="247" spans="1:12" x14ac:dyDescent="0.25">
      <c r="A247" s="1" t="s">
        <v>605</v>
      </c>
      <c r="B247" s="1" t="s">
        <v>621</v>
      </c>
      <c r="C247" s="3" t="s">
        <v>622</v>
      </c>
      <c r="D247" s="13">
        <v>79400</v>
      </c>
      <c r="E247" s="3" t="s">
        <v>623</v>
      </c>
      <c r="F247" s="3" t="s">
        <v>209</v>
      </c>
      <c r="H247" s="35" t="s">
        <v>624</v>
      </c>
      <c r="I247" s="1" t="s">
        <v>346</v>
      </c>
      <c r="J247" s="1" t="s">
        <v>625</v>
      </c>
      <c r="K247" s="1" t="s">
        <v>348</v>
      </c>
      <c r="L247" s="1" t="s">
        <v>625</v>
      </c>
    </row>
    <row r="248" spans="1:12" x14ac:dyDescent="0.25">
      <c r="A248" s="1" t="s">
        <v>605</v>
      </c>
      <c r="B248" s="1" t="s">
        <v>619</v>
      </c>
      <c r="C248" s="3" t="s">
        <v>626</v>
      </c>
      <c r="D248" s="13">
        <v>638700</v>
      </c>
      <c r="E248" s="3" t="s">
        <v>627</v>
      </c>
      <c r="F248" s="3" t="s">
        <v>175</v>
      </c>
      <c r="H248" s="35" t="s">
        <v>628</v>
      </c>
      <c r="I248" s="1" t="s">
        <v>117</v>
      </c>
      <c r="J248" s="1" t="s">
        <v>118</v>
      </c>
      <c r="K248" s="1" t="s">
        <v>117</v>
      </c>
      <c r="L248" s="1" t="s">
        <v>119</v>
      </c>
    </row>
    <row r="249" spans="1:12" x14ac:dyDescent="0.25">
      <c r="A249" s="1" t="s">
        <v>605</v>
      </c>
      <c r="B249" s="1" t="s">
        <v>621</v>
      </c>
      <c r="C249" s="3" t="s">
        <v>622</v>
      </c>
      <c r="D249" s="13">
        <v>79400</v>
      </c>
      <c r="E249" s="3" t="s">
        <v>623</v>
      </c>
      <c r="F249" s="3" t="s">
        <v>209</v>
      </c>
      <c r="H249" s="35" t="s">
        <v>629</v>
      </c>
      <c r="I249" s="1" t="s">
        <v>212</v>
      </c>
      <c r="J249" s="1" t="s">
        <v>630</v>
      </c>
      <c r="K249" s="1" t="s">
        <v>631</v>
      </c>
      <c r="L249" s="1" t="s">
        <v>520</v>
      </c>
    </row>
    <row r="250" spans="1:12" x14ac:dyDescent="0.25">
      <c r="A250" s="1" t="s">
        <v>632</v>
      </c>
      <c r="B250" s="1" t="s">
        <v>633</v>
      </c>
      <c r="C250" s="3" t="s">
        <v>207</v>
      </c>
      <c r="D250" s="13">
        <v>152400</v>
      </c>
      <c r="E250" s="3" t="s">
        <v>634</v>
      </c>
      <c r="F250" s="3" t="s">
        <v>635</v>
      </c>
      <c r="H250" s="35" t="s">
        <v>629</v>
      </c>
      <c r="I250" s="1" t="s">
        <v>212</v>
      </c>
      <c r="J250" s="1" t="s">
        <v>636</v>
      </c>
      <c r="K250" s="1" t="s">
        <v>637</v>
      </c>
      <c r="L250" s="1" t="s">
        <v>638</v>
      </c>
    </row>
    <row r="251" spans="1:12" x14ac:dyDescent="0.25">
      <c r="A251" s="1" t="s">
        <v>632</v>
      </c>
      <c r="B251" s="1" t="s">
        <v>639</v>
      </c>
      <c r="C251" s="3" t="s">
        <v>640</v>
      </c>
      <c r="D251" s="13">
        <v>532900</v>
      </c>
      <c r="E251" s="3" t="s">
        <v>105</v>
      </c>
      <c r="F251" s="3" t="s">
        <v>226</v>
      </c>
      <c r="H251" s="35" t="s">
        <v>629</v>
      </c>
      <c r="I251" s="1" t="s">
        <v>212</v>
      </c>
      <c r="J251" s="1" t="s">
        <v>213</v>
      </c>
      <c r="K251" s="1" t="s">
        <v>641</v>
      </c>
      <c r="L251" s="1" t="s">
        <v>598</v>
      </c>
    </row>
    <row r="252" spans="1:12" x14ac:dyDescent="0.25">
      <c r="A252" s="1" t="s">
        <v>632</v>
      </c>
      <c r="B252" s="1" t="s">
        <v>642</v>
      </c>
      <c r="C252" s="3" t="s">
        <v>467</v>
      </c>
      <c r="D252" s="13">
        <v>1014200</v>
      </c>
      <c r="E252" s="3" t="s">
        <v>187</v>
      </c>
      <c r="F252" s="3" t="s">
        <v>175</v>
      </c>
      <c r="H252" s="35" t="s">
        <v>643</v>
      </c>
      <c r="I252" s="1" t="s">
        <v>192</v>
      </c>
      <c r="J252" s="1" t="s">
        <v>322</v>
      </c>
      <c r="K252" s="1" t="s">
        <v>194</v>
      </c>
      <c r="L252" s="1" t="s">
        <v>195</v>
      </c>
    </row>
    <row r="253" spans="1:12" x14ac:dyDescent="0.25">
      <c r="A253" s="1" t="s">
        <v>632</v>
      </c>
      <c r="B253" s="1" t="s">
        <v>644</v>
      </c>
      <c r="C253" s="3" t="s">
        <v>645</v>
      </c>
      <c r="D253" s="13">
        <v>117500</v>
      </c>
      <c r="E253" s="3" t="s">
        <v>646</v>
      </c>
      <c r="F253" s="3" t="s">
        <v>647</v>
      </c>
      <c r="H253" s="35" t="s">
        <v>648</v>
      </c>
      <c r="I253" s="1" t="s">
        <v>117</v>
      </c>
      <c r="J253" s="1" t="s">
        <v>118</v>
      </c>
      <c r="K253" s="1" t="s">
        <v>117</v>
      </c>
      <c r="L253" s="1" t="s">
        <v>119</v>
      </c>
    </row>
    <row r="254" spans="1:12" x14ac:dyDescent="0.25">
      <c r="A254" s="1" t="s">
        <v>632</v>
      </c>
      <c r="B254" s="1" t="s">
        <v>649</v>
      </c>
      <c r="C254" s="3" t="s">
        <v>650</v>
      </c>
      <c r="D254" s="13">
        <v>238900</v>
      </c>
      <c r="E254" s="3" t="s">
        <v>241</v>
      </c>
      <c r="F254" s="3" t="s">
        <v>651</v>
      </c>
      <c r="H254" s="35" t="s">
        <v>652</v>
      </c>
      <c r="I254" s="1" t="s">
        <v>108</v>
      </c>
      <c r="J254" s="1" t="s">
        <v>109</v>
      </c>
      <c r="K254" s="1" t="s">
        <v>110</v>
      </c>
      <c r="L254" s="1" t="s">
        <v>111</v>
      </c>
    </row>
    <row r="255" spans="1:12" x14ac:dyDescent="0.25">
      <c r="A255" s="1" t="s">
        <v>632</v>
      </c>
      <c r="B255" s="1" t="s">
        <v>149</v>
      </c>
      <c r="C255" s="14">
        <v>1.9999999999999999E-7</v>
      </c>
      <c r="D255" s="13">
        <v>28100</v>
      </c>
      <c r="E255" s="3" t="s">
        <v>151</v>
      </c>
      <c r="F255" s="3" t="s">
        <v>653</v>
      </c>
      <c r="H255" s="35" t="s">
        <v>654</v>
      </c>
      <c r="I255" s="1" t="s">
        <v>108</v>
      </c>
      <c r="J255" s="1" t="s">
        <v>222</v>
      </c>
      <c r="K255" s="1" t="s">
        <v>110</v>
      </c>
      <c r="L255" s="1" t="s">
        <v>223</v>
      </c>
    </row>
    <row r="256" spans="1:12" x14ac:dyDescent="0.25">
      <c r="A256" s="1" t="s">
        <v>632</v>
      </c>
      <c r="B256" s="1" t="s">
        <v>143</v>
      </c>
      <c r="C256" s="3" t="s">
        <v>655</v>
      </c>
      <c r="D256" s="13">
        <v>36400</v>
      </c>
      <c r="E256" s="3" t="s">
        <v>446</v>
      </c>
      <c r="F256" s="3" t="s">
        <v>656</v>
      </c>
      <c r="H256" s="35" t="s">
        <v>657</v>
      </c>
      <c r="I256" s="1" t="s">
        <v>658</v>
      </c>
      <c r="J256" s="1" t="s">
        <v>320</v>
      </c>
      <c r="K256" s="1" t="s">
        <v>659</v>
      </c>
      <c r="L256" s="1" t="s">
        <v>164</v>
      </c>
    </row>
    <row r="257" spans="1:12" x14ac:dyDescent="0.25">
      <c r="A257" s="1" t="s">
        <v>632</v>
      </c>
      <c r="B257" s="1" t="s">
        <v>149</v>
      </c>
      <c r="C257" s="14">
        <v>1.9999999999999999E-7</v>
      </c>
      <c r="D257" s="13">
        <v>28100</v>
      </c>
      <c r="E257" s="3" t="s">
        <v>151</v>
      </c>
      <c r="F257" s="3" t="s">
        <v>653</v>
      </c>
      <c r="H257" s="35" t="s">
        <v>660</v>
      </c>
      <c r="I257" s="1" t="s">
        <v>117</v>
      </c>
      <c r="J257" s="1" t="s">
        <v>118</v>
      </c>
      <c r="K257" s="1" t="s">
        <v>117</v>
      </c>
      <c r="L257" s="1" t="s">
        <v>119</v>
      </c>
    </row>
    <row r="258" spans="1:12" x14ac:dyDescent="0.25">
      <c r="A258" s="1" t="s">
        <v>632</v>
      </c>
      <c r="B258" s="1" t="s">
        <v>143</v>
      </c>
      <c r="C258" s="14">
        <v>6.0000000000000002E-5</v>
      </c>
      <c r="D258" s="13">
        <v>20100</v>
      </c>
      <c r="E258" s="3" t="s">
        <v>607</v>
      </c>
      <c r="F258" s="3" t="s">
        <v>146</v>
      </c>
      <c r="H258" s="35" t="s">
        <v>661</v>
      </c>
      <c r="I258" s="1" t="s">
        <v>139</v>
      </c>
      <c r="J258" s="1" t="s">
        <v>151</v>
      </c>
      <c r="K258" s="1" t="s">
        <v>662</v>
      </c>
      <c r="L258" s="1" t="s">
        <v>663</v>
      </c>
    </row>
    <row r="259" spans="1:12" x14ac:dyDescent="0.25">
      <c r="A259" s="1" t="s">
        <v>664</v>
      </c>
      <c r="B259" s="1" t="s">
        <v>173</v>
      </c>
      <c r="C259" s="3" t="s">
        <v>467</v>
      </c>
      <c r="D259" s="13">
        <v>1054500</v>
      </c>
      <c r="E259" s="3" t="s">
        <v>174</v>
      </c>
      <c r="F259" s="3" t="s">
        <v>623</v>
      </c>
      <c r="H259" s="35" t="s">
        <v>661</v>
      </c>
      <c r="I259" s="1" t="s">
        <v>139</v>
      </c>
      <c r="J259" s="1" t="s">
        <v>263</v>
      </c>
      <c r="K259" s="1" t="s">
        <v>665</v>
      </c>
      <c r="L259" s="1" t="s">
        <v>331</v>
      </c>
    </row>
    <row r="260" spans="1:12" x14ac:dyDescent="0.25">
      <c r="A260" s="1" t="s">
        <v>664</v>
      </c>
      <c r="B260" s="1" t="s">
        <v>167</v>
      </c>
      <c r="C260" s="3" t="s">
        <v>666</v>
      </c>
      <c r="D260" s="13">
        <v>211400</v>
      </c>
      <c r="E260" s="3" t="s">
        <v>667</v>
      </c>
      <c r="F260" s="3" t="s">
        <v>161</v>
      </c>
      <c r="H260" s="35" t="s">
        <v>661</v>
      </c>
      <c r="I260" s="1" t="s">
        <v>139</v>
      </c>
      <c r="J260" s="1" t="s">
        <v>623</v>
      </c>
      <c r="K260" s="1" t="s">
        <v>668</v>
      </c>
      <c r="L260" s="1" t="s">
        <v>209</v>
      </c>
    </row>
    <row r="261" spans="1:12" x14ac:dyDescent="0.25">
      <c r="A261" s="1" t="s">
        <v>664</v>
      </c>
      <c r="B261" s="1" t="s">
        <v>158</v>
      </c>
      <c r="C261" s="14">
        <v>5.9999999999999998E-193</v>
      </c>
      <c r="D261" s="13">
        <v>639700</v>
      </c>
      <c r="E261" s="3" t="s">
        <v>471</v>
      </c>
      <c r="F261" s="3" t="s">
        <v>472</v>
      </c>
      <c r="H261" s="35" t="s">
        <v>669</v>
      </c>
      <c r="I261" s="1" t="s">
        <v>117</v>
      </c>
      <c r="J261" s="1" t="s">
        <v>670</v>
      </c>
      <c r="K261" s="1" t="s">
        <v>117</v>
      </c>
      <c r="L261" s="1" t="s">
        <v>119</v>
      </c>
    </row>
    <row r="262" spans="1:12" x14ac:dyDescent="0.25">
      <c r="A262" s="1" t="s">
        <v>671</v>
      </c>
      <c r="B262" s="1" t="s">
        <v>283</v>
      </c>
      <c r="C262" s="3" t="s">
        <v>384</v>
      </c>
      <c r="D262" s="13">
        <v>43900</v>
      </c>
      <c r="E262" s="3" t="s">
        <v>672</v>
      </c>
      <c r="F262" s="3" t="s">
        <v>191</v>
      </c>
      <c r="H262" s="35" t="s">
        <v>673</v>
      </c>
      <c r="I262" s="1" t="s">
        <v>163</v>
      </c>
      <c r="J262" s="1" t="s">
        <v>597</v>
      </c>
      <c r="K262" s="1" t="s">
        <v>176</v>
      </c>
      <c r="L262" s="1" t="s">
        <v>598</v>
      </c>
    </row>
    <row r="263" spans="1:12" x14ac:dyDescent="0.25">
      <c r="A263" s="1" t="s">
        <v>671</v>
      </c>
      <c r="B263" s="1" t="s">
        <v>283</v>
      </c>
      <c r="C263" s="3" t="s">
        <v>384</v>
      </c>
      <c r="D263" s="13">
        <v>43900</v>
      </c>
      <c r="E263" s="3" t="s">
        <v>672</v>
      </c>
      <c r="F263" s="3" t="s">
        <v>191</v>
      </c>
      <c r="H263" s="35" t="s">
        <v>673</v>
      </c>
      <c r="I263" s="1" t="s">
        <v>163</v>
      </c>
      <c r="J263" s="1" t="s">
        <v>290</v>
      </c>
      <c r="K263" s="1" t="s">
        <v>674</v>
      </c>
      <c r="L263" s="1" t="s">
        <v>675</v>
      </c>
    </row>
    <row r="264" spans="1:12" x14ac:dyDescent="0.25">
      <c r="A264" s="1" t="s">
        <v>671</v>
      </c>
      <c r="B264" s="1" t="s">
        <v>676</v>
      </c>
      <c r="C264" s="3" t="s">
        <v>677</v>
      </c>
      <c r="D264" s="13">
        <v>201600</v>
      </c>
      <c r="E264" s="3" t="s">
        <v>105</v>
      </c>
      <c r="F264" s="3" t="s">
        <v>678</v>
      </c>
      <c r="H264" s="35" t="s">
        <v>673</v>
      </c>
      <c r="I264" s="1" t="s">
        <v>163</v>
      </c>
      <c r="J264" s="1" t="s">
        <v>472</v>
      </c>
      <c r="K264" s="1" t="s">
        <v>679</v>
      </c>
      <c r="L264" s="1" t="s">
        <v>425</v>
      </c>
    </row>
    <row r="265" spans="1:12" x14ac:dyDescent="0.25">
      <c r="A265" s="1" t="s">
        <v>671</v>
      </c>
      <c r="B265" s="1" t="s">
        <v>167</v>
      </c>
      <c r="C265" s="3" t="s">
        <v>680</v>
      </c>
      <c r="D265" s="13">
        <v>216200</v>
      </c>
      <c r="E265" s="3" t="s">
        <v>681</v>
      </c>
      <c r="F265" s="3" t="s">
        <v>267</v>
      </c>
      <c r="H265" s="35" t="s">
        <v>673</v>
      </c>
      <c r="I265" s="1" t="s">
        <v>317</v>
      </c>
      <c r="J265" s="1" t="s">
        <v>226</v>
      </c>
      <c r="K265" s="1" t="s">
        <v>318</v>
      </c>
      <c r="L265" s="1" t="s">
        <v>226</v>
      </c>
    </row>
    <row r="266" spans="1:12" x14ac:dyDescent="0.25">
      <c r="A266" s="1" t="s">
        <v>671</v>
      </c>
      <c r="B266" s="1" t="s">
        <v>158</v>
      </c>
      <c r="C266" s="3" t="s">
        <v>682</v>
      </c>
      <c r="D266" s="13">
        <v>595100</v>
      </c>
      <c r="E266" s="3" t="s">
        <v>177</v>
      </c>
      <c r="F266" s="3" t="s">
        <v>205</v>
      </c>
      <c r="H266" s="35" t="s">
        <v>673</v>
      </c>
      <c r="I266" s="1" t="s">
        <v>317</v>
      </c>
      <c r="J266" s="1" t="s">
        <v>320</v>
      </c>
      <c r="K266" s="1" t="s">
        <v>321</v>
      </c>
      <c r="L266" s="1" t="s">
        <v>322</v>
      </c>
    </row>
    <row r="267" spans="1:12" x14ac:dyDescent="0.25">
      <c r="A267" s="1" t="s">
        <v>671</v>
      </c>
      <c r="B267" s="1" t="s">
        <v>173</v>
      </c>
      <c r="C267" s="3" t="s">
        <v>683</v>
      </c>
      <c r="D267" s="13">
        <v>633800</v>
      </c>
      <c r="E267" s="3" t="s">
        <v>123</v>
      </c>
      <c r="F267" s="3" t="s">
        <v>618</v>
      </c>
      <c r="H267" s="35" t="s">
        <v>673</v>
      </c>
      <c r="I267" s="1" t="s">
        <v>317</v>
      </c>
      <c r="J267" s="1" t="s">
        <v>175</v>
      </c>
      <c r="K267" s="1" t="s">
        <v>324</v>
      </c>
      <c r="L267" s="1" t="s">
        <v>226</v>
      </c>
    </row>
    <row r="268" spans="1:12" x14ac:dyDescent="0.25">
      <c r="A268" s="1" t="s">
        <v>671</v>
      </c>
      <c r="B268" s="1" t="s">
        <v>143</v>
      </c>
      <c r="C268" s="3" t="s">
        <v>684</v>
      </c>
      <c r="D268" s="13">
        <v>36400</v>
      </c>
      <c r="E268" s="3" t="s">
        <v>446</v>
      </c>
      <c r="F268" s="3" t="s">
        <v>656</v>
      </c>
      <c r="H268" s="35" t="s">
        <v>673</v>
      </c>
      <c r="I268" s="1" t="s">
        <v>317</v>
      </c>
      <c r="J268" s="1" t="s">
        <v>259</v>
      </c>
      <c r="K268" s="1" t="s">
        <v>326</v>
      </c>
      <c r="L268" s="1" t="s">
        <v>327</v>
      </c>
    </row>
    <row r="269" spans="1:12" x14ac:dyDescent="0.25">
      <c r="A269" s="1" t="s">
        <v>671</v>
      </c>
      <c r="B269" s="1" t="s">
        <v>149</v>
      </c>
      <c r="C269" s="14">
        <v>1.9999999999999999E-7</v>
      </c>
      <c r="D269" s="13">
        <v>28100</v>
      </c>
      <c r="E269" s="3" t="s">
        <v>151</v>
      </c>
      <c r="F269" s="3" t="s">
        <v>653</v>
      </c>
      <c r="H269" s="35" t="s">
        <v>673</v>
      </c>
      <c r="I269" s="1" t="s">
        <v>317</v>
      </c>
      <c r="J269" s="1" t="s">
        <v>329</v>
      </c>
      <c r="K269" s="1" t="s">
        <v>330</v>
      </c>
      <c r="L269" s="1" t="s">
        <v>331</v>
      </c>
    </row>
    <row r="270" spans="1:12" x14ac:dyDescent="0.25">
      <c r="A270" s="1" t="s">
        <v>685</v>
      </c>
      <c r="B270" s="1" t="s">
        <v>686</v>
      </c>
      <c r="C270" s="3" t="s">
        <v>687</v>
      </c>
      <c r="D270" s="13">
        <v>462900</v>
      </c>
      <c r="E270" s="3" t="s">
        <v>177</v>
      </c>
      <c r="F270" s="3" t="s">
        <v>688</v>
      </c>
      <c r="H270" s="35" t="s">
        <v>673</v>
      </c>
      <c r="I270" s="1" t="s">
        <v>317</v>
      </c>
      <c r="J270" s="1" t="s">
        <v>322</v>
      </c>
      <c r="K270" s="1" t="s">
        <v>617</v>
      </c>
      <c r="L270" s="1" t="s">
        <v>618</v>
      </c>
    </row>
    <row r="271" spans="1:12" x14ac:dyDescent="0.25">
      <c r="A271" s="1" t="s">
        <v>685</v>
      </c>
      <c r="B271" s="1" t="s">
        <v>247</v>
      </c>
      <c r="C271" s="3" t="s">
        <v>689</v>
      </c>
      <c r="D271" s="13">
        <v>274000</v>
      </c>
      <c r="E271" s="13">
        <v>1000</v>
      </c>
      <c r="F271" s="3" t="s">
        <v>634</v>
      </c>
      <c r="H271" s="35" t="s">
        <v>673</v>
      </c>
      <c r="I271" s="1" t="s">
        <v>317</v>
      </c>
      <c r="J271" s="1" t="s">
        <v>239</v>
      </c>
      <c r="K271" s="1" t="s">
        <v>337</v>
      </c>
      <c r="L271" s="1" t="s">
        <v>105</v>
      </c>
    </row>
    <row r="272" spans="1:12" x14ac:dyDescent="0.25">
      <c r="A272" s="1" t="s">
        <v>685</v>
      </c>
      <c r="B272" s="1" t="s">
        <v>690</v>
      </c>
      <c r="C272" s="3" t="s">
        <v>691</v>
      </c>
      <c r="D272" s="13">
        <v>120000</v>
      </c>
      <c r="E272" s="3" t="s">
        <v>692</v>
      </c>
      <c r="F272" s="13">
        <v>1000</v>
      </c>
      <c r="H272" s="36" t="s">
        <v>673</v>
      </c>
      <c r="I272" s="1" t="s">
        <v>317</v>
      </c>
      <c r="J272" s="1" t="s">
        <v>339</v>
      </c>
      <c r="K272" s="1" t="s">
        <v>340</v>
      </c>
      <c r="L272" s="1" t="s">
        <v>226</v>
      </c>
    </row>
    <row r="273" spans="1:12" x14ac:dyDescent="0.25">
      <c r="A273" s="1" t="s">
        <v>685</v>
      </c>
      <c r="B273" s="1" t="s">
        <v>693</v>
      </c>
      <c r="C273" s="3" t="s">
        <v>694</v>
      </c>
      <c r="D273" s="13">
        <v>469000</v>
      </c>
      <c r="E273" s="3" t="s">
        <v>161</v>
      </c>
      <c r="F273" s="13">
        <v>1000</v>
      </c>
      <c r="H273" s="36" t="s">
        <v>673</v>
      </c>
      <c r="I273" s="1" t="s">
        <v>317</v>
      </c>
      <c r="J273" s="1" t="s">
        <v>161</v>
      </c>
      <c r="K273" s="1" t="s">
        <v>342</v>
      </c>
      <c r="L273" s="1" t="s">
        <v>177</v>
      </c>
    </row>
    <row r="274" spans="1:12" x14ac:dyDescent="0.25">
      <c r="A274" s="1" t="s">
        <v>685</v>
      </c>
      <c r="B274" s="1" t="s">
        <v>283</v>
      </c>
      <c r="C274" s="3" t="s">
        <v>584</v>
      </c>
      <c r="D274" s="13">
        <v>123800</v>
      </c>
      <c r="E274" s="3" t="s">
        <v>114</v>
      </c>
      <c r="F274" s="3" t="s">
        <v>285</v>
      </c>
      <c r="H274" s="35" t="s">
        <v>673</v>
      </c>
      <c r="I274" s="1" t="s">
        <v>346</v>
      </c>
      <c r="J274" s="1" t="s">
        <v>625</v>
      </c>
      <c r="K274" s="1" t="s">
        <v>348</v>
      </c>
      <c r="L274" s="1" t="s">
        <v>625</v>
      </c>
    </row>
    <row r="275" spans="1:12" x14ac:dyDescent="0.25">
      <c r="A275" s="1" t="s">
        <v>685</v>
      </c>
      <c r="B275" s="1" t="s">
        <v>279</v>
      </c>
      <c r="C275" s="3" t="s">
        <v>695</v>
      </c>
      <c r="D275" s="13">
        <v>314600</v>
      </c>
      <c r="E275" s="3" t="s">
        <v>203</v>
      </c>
      <c r="F275" s="3" t="s">
        <v>281</v>
      </c>
      <c r="H275" s="35" t="s">
        <v>696</v>
      </c>
      <c r="I275" s="1" t="s">
        <v>108</v>
      </c>
      <c r="J275" s="1" t="s">
        <v>109</v>
      </c>
      <c r="K275" s="1" t="s">
        <v>110</v>
      </c>
      <c r="L275" s="1" t="s">
        <v>111</v>
      </c>
    </row>
    <row r="276" spans="1:12" x14ac:dyDescent="0.25">
      <c r="A276" s="1" t="s">
        <v>685</v>
      </c>
      <c r="B276" s="1" t="s">
        <v>103</v>
      </c>
      <c r="C276" s="3" t="s">
        <v>697</v>
      </c>
      <c r="D276" s="13">
        <v>98900</v>
      </c>
      <c r="E276" s="3" t="s">
        <v>253</v>
      </c>
      <c r="F276" s="3" t="s">
        <v>698</v>
      </c>
      <c r="H276" s="35" t="s">
        <v>699</v>
      </c>
      <c r="I276" s="1" t="s">
        <v>353</v>
      </c>
      <c r="J276" s="1" t="s">
        <v>223</v>
      </c>
      <c r="K276" s="1" t="s">
        <v>353</v>
      </c>
      <c r="L276" s="1" t="s">
        <v>205</v>
      </c>
    </row>
    <row r="277" spans="1:12" x14ac:dyDescent="0.25">
      <c r="A277" s="1" t="s">
        <v>685</v>
      </c>
      <c r="B277" s="1" t="s">
        <v>178</v>
      </c>
      <c r="C277" s="3" t="s">
        <v>700</v>
      </c>
      <c r="D277" s="13">
        <v>469100</v>
      </c>
      <c r="E277" s="3" t="s">
        <v>625</v>
      </c>
      <c r="F277" s="3" t="s">
        <v>701</v>
      </c>
      <c r="H277" s="35" t="s">
        <v>702</v>
      </c>
      <c r="I277" s="1" t="s">
        <v>192</v>
      </c>
      <c r="J277" s="1" t="s">
        <v>322</v>
      </c>
      <c r="K277" s="1" t="s">
        <v>194</v>
      </c>
      <c r="L277" s="1" t="s">
        <v>195</v>
      </c>
    </row>
    <row r="278" spans="1:12" x14ac:dyDescent="0.25">
      <c r="A278" s="1" t="s">
        <v>703</v>
      </c>
      <c r="B278" s="1" t="s">
        <v>704</v>
      </c>
      <c r="C278" s="3" t="s">
        <v>705</v>
      </c>
      <c r="D278" s="13">
        <v>176400</v>
      </c>
      <c r="E278" s="3" t="s">
        <v>170</v>
      </c>
      <c r="F278" s="3" t="s">
        <v>706</v>
      </c>
      <c r="H278" s="35" t="s">
        <v>707</v>
      </c>
      <c r="I278" s="1" t="s">
        <v>163</v>
      </c>
      <c r="J278" s="1" t="s">
        <v>327</v>
      </c>
      <c r="K278" s="1" t="s">
        <v>165</v>
      </c>
      <c r="L278" s="1" t="s">
        <v>208</v>
      </c>
    </row>
    <row r="279" spans="1:12" x14ac:dyDescent="0.25">
      <c r="A279" s="1" t="s">
        <v>703</v>
      </c>
      <c r="B279" s="1" t="s">
        <v>708</v>
      </c>
      <c r="C279" s="3" t="s">
        <v>709</v>
      </c>
      <c r="D279" s="13">
        <v>419000</v>
      </c>
      <c r="E279" s="3" t="s">
        <v>148</v>
      </c>
      <c r="F279" s="3" t="s">
        <v>618</v>
      </c>
      <c r="H279" s="35" t="s">
        <v>707</v>
      </c>
      <c r="I279" s="1" t="s">
        <v>163</v>
      </c>
      <c r="J279" s="1" t="s">
        <v>187</v>
      </c>
      <c r="K279" s="1" t="s">
        <v>172</v>
      </c>
      <c r="L279" s="1" t="s">
        <v>187</v>
      </c>
    </row>
    <row r="280" spans="1:12" x14ac:dyDescent="0.25">
      <c r="A280" s="1" t="s">
        <v>703</v>
      </c>
      <c r="B280" s="1" t="s">
        <v>710</v>
      </c>
      <c r="C280" s="3" t="s">
        <v>588</v>
      </c>
      <c r="D280" s="13">
        <v>653100</v>
      </c>
      <c r="E280" s="3" t="s">
        <v>711</v>
      </c>
      <c r="F280" s="3" t="s">
        <v>115</v>
      </c>
      <c r="H280" s="35" t="s">
        <v>707</v>
      </c>
      <c r="I280" s="1" t="s">
        <v>163</v>
      </c>
      <c r="J280" s="1" t="s">
        <v>175</v>
      </c>
      <c r="K280" s="1" t="s">
        <v>176</v>
      </c>
      <c r="L280" s="1" t="s">
        <v>177</v>
      </c>
    </row>
    <row r="281" spans="1:12" x14ac:dyDescent="0.25">
      <c r="A281" s="1" t="s">
        <v>703</v>
      </c>
      <c r="B281" s="1" t="s">
        <v>173</v>
      </c>
      <c r="C281" s="3" t="s">
        <v>712</v>
      </c>
      <c r="D281" s="13">
        <v>638600</v>
      </c>
      <c r="E281" s="3" t="s">
        <v>114</v>
      </c>
      <c r="F281" s="3" t="s">
        <v>203</v>
      </c>
      <c r="H281" s="35" t="s">
        <v>713</v>
      </c>
      <c r="I281" s="1" t="s">
        <v>307</v>
      </c>
      <c r="J281" s="1" t="s">
        <v>231</v>
      </c>
      <c r="K281" s="1" t="s">
        <v>308</v>
      </c>
      <c r="L281" s="1" t="s">
        <v>131</v>
      </c>
    </row>
    <row r="282" spans="1:12" x14ac:dyDescent="0.25">
      <c r="A282" s="1" t="s">
        <v>703</v>
      </c>
      <c r="B282" s="1" t="s">
        <v>158</v>
      </c>
      <c r="C282" s="3" t="s">
        <v>714</v>
      </c>
      <c r="D282" s="13">
        <v>599500</v>
      </c>
      <c r="E282" s="3" t="s">
        <v>177</v>
      </c>
      <c r="F282" s="3" t="s">
        <v>205</v>
      </c>
      <c r="H282" s="35" t="s">
        <v>715</v>
      </c>
      <c r="I282" s="1" t="s">
        <v>192</v>
      </c>
      <c r="J282" s="1" t="s">
        <v>322</v>
      </c>
      <c r="K282" s="1" t="s">
        <v>194</v>
      </c>
      <c r="L282" s="1" t="s">
        <v>195</v>
      </c>
    </row>
    <row r="283" spans="1:12" x14ac:dyDescent="0.25">
      <c r="A283" s="1" t="s">
        <v>703</v>
      </c>
      <c r="B283" s="1" t="s">
        <v>167</v>
      </c>
      <c r="C283" s="3" t="s">
        <v>716</v>
      </c>
      <c r="D283" s="13">
        <v>167200</v>
      </c>
      <c r="E283" s="3" t="s">
        <v>667</v>
      </c>
      <c r="F283" s="3" t="s">
        <v>717</v>
      </c>
      <c r="H283" s="35" t="s">
        <v>715</v>
      </c>
      <c r="I283" s="1" t="s">
        <v>184</v>
      </c>
      <c r="J283" s="1" t="s">
        <v>185</v>
      </c>
      <c r="K283" s="1" t="s">
        <v>186</v>
      </c>
      <c r="L283" s="1" t="s">
        <v>187</v>
      </c>
    </row>
    <row r="284" spans="1:12" x14ac:dyDescent="0.25">
      <c r="A284" s="1" t="s">
        <v>703</v>
      </c>
      <c r="B284" s="1" t="s">
        <v>149</v>
      </c>
      <c r="C284" s="3" t="s">
        <v>718</v>
      </c>
      <c r="D284" s="13">
        <v>30000</v>
      </c>
      <c r="E284" s="3" t="s">
        <v>151</v>
      </c>
      <c r="F284" s="3" t="s">
        <v>142</v>
      </c>
      <c r="H284" s="35" t="s">
        <v>719</v>
      </c>
      <c r="I284" s="1" t="s">
        <v>346</v>
      </c>
      <c r="J284" s="1" t="s">
        <v>471</v>
      </c>
      <c r="K284" s="1" t="s">
        <v>348</v>
      </c>
      <c r="L284" s="1" t="s">
        <v>625</v>
      </c>
    </row>
    <row r="285" spans="1:12" x14ac:dyDescent="0.25">
      <c r="A285" s="1" t="s">
        <v>703</v>
      </c>
      <c r="B285" s="1" t="s">
        <v>143</v>
      </c>
      <c r="C285" s="3" t="s">
        <v>356</v>
      </c>
      <c r="D285" s="13">
        <v>43400</v>
      </c>
      <c r="E285" s="3" t="s">
        <v>145</v>
      </c>
      <c r="F285" s="3" t="s">
        <v>146</v>
      </c>
      <c r="H285" s="35" t="s">
        <v>720</v>
      </c>
      <c r="I285" s="1" t="s">
        <v>117</v>
      </c>
      <c r="J285" s="1" t="s">
        <v>118</v>
      </c>
      <c r="K285" s="1" t="s">
        <v>117</v>
      </c>
      <c r="L285" s="1" t="s">
        <v>119</v>
      </c>
    </row>
    <row r="286" spans="1:12" x14ac:dyDescent="0.25">
      <c r="A286" s="1" t="s">
        <v>703</v>
      </c>
      <c r="B286" s="1" t="s">
        <v>149</v>
      </c>
      <c r="C286" s="3" t="s">
        <v>718</v>
      </c>
      <c r="D286" s="13">
        <v>30000</v>
      </c>
      <c r="E286" s="3" t="s">
        <v>151</v>
      </c>
      <c r="F286" s="3" t="s">
        <v>142</v>
      </c>
      <c r="H286" s="35" t="s">
        <v>721</v>
      </c>
      <c r="I286" s="1" t="s">
        <v>523</v>
      </c>
      <c r="J286" s="1" t="s">
        <v>263</v>
      </c>
      <c r="K286" s="1" t="s">
        <v>414</v>
      </c>
      <c r="L286" s="1" t="s">
        <v>722</v>
      </c>
    </row>
    <row r="287" spans="1:12" x14ac:dyDescent="0.25">
      <c r="A287" s="1" t="s">
        <v>703</v>
      </c>
      <c r="B287" s="1" t="s">
        <v>143</v>
      </c>
      <c r="C287" s="14">
        <v>1.0000000000000001E-5</v>
      </c>
      <c r="D287" s="13">
        <v>22600</v>
      </c>
      <c r="E287" s="3" t="s">
        <v>723</v>
      </c>
      <c r="F287" s="3" t="s">
        <v>724</v>
      </c>
      <c r="H287" s="35" t="s">
        <v>721</v>
      </c>
      <c r="I287" s="1" t="s">
        <v>725</v>
      </c>
      <c r="J287" s="1" t="s">
        <v>524</v>
      </c>
      <c r="K287" s="1" t="s">
        <v>726</v>
      </c>
      <c r="L287" s="1" t="s">
        <v>164</v>
      </c>
    </row>
    <row r="288" spans="1:12" x14ac:dyDescent="0.25">
      <c r="A288" s="1" t="s">
        <v>727</v>
      </c>
      <c r="B288" s="1" t="s">
        <v>167</v>
      </c>
      <c r="C288" s="3" t="s">
        <v>728</v>
      </c>
      <c r="D288" s="13">
        <v>94000</v>
      </c>
      <c r="E288" s="3" t="s">
        <v>166</v>
      </c>
      <c r="F288" s="3" t="s">
        <v>729</v>
      </c>
      <c r="H288" s="35" t="s">
        <v>721</v>
      </c>
      <c r="I288" s="1" t="s">
        <v>163</v>
      </c>
      <c r="J288" s="1" t="s">
        <v>226</v>
      </c>
      <c r="K288" s="1" t="s">
        <v>227</v>
      </c>
      <c r="L288" s="1" t="s">
        <v>164</v>
      </c>
    </row>
    <row r="289" spans="1:12" x14ac:dyDescent="0.25">
      <c r="A289" s="1" t="s">
        <v>727</v>
      </c>
      <c r="B289" s="1" t="s">
        <v>158</v>
      </c>
      <c r="C289" s="3" t="s">
        <v>730</v>
      </c>
      <c r="D289" s="13">
        <v>597800</v>
      </c>
      <c r="E289" s="3" t="s">
        <v>177</v>
      </c>
      <c r="F289" s="3" t="s">
        <v>174</v>
      </c>
      <c r="H289" s="35" t="s">
        <v>721</v>
      </c>
      <c r="I289" s="1" t="s">
        <v>163</v>
      </c>
      <c r="J289" s="1" t="s">
        <v>142</v>
      </c>
      <c r="K289" s="1" t="s">
        <v>232</v>
      </c>
      <c r="L289" s="1" t="s">
        <v>392</v>
      </c>
    </row>
    <row r="290" spans="1:12" x14ac:dyDescent="0.25">
      <c r="A290" s="1" t="s">
        <v>727</v>
      </c>
      <c r="B290" s="1" t="s">
        <v>173</v>
      </c>
      <c r="C290" s="3" t="s">
        <v>731</v>
      </c>
      <c r="D290" s="13">
        <v>636100</v>
      </c>
      <c r="E290" s="3" t="s">
        <v>114</v>
      </c>
      <c r="F290" s="3" t="s">
        <v>203</v>
      </c>
      <c r="H290" s="35" t="s">
        <v>721</v>
      </c>
      <c r="I290" s="1" t="s">
        <v>163</v>
      </c>
      <c r="J290" s="1" t="s">
        <v>226</v>
      </c>
      <c r="K290" s="1" t="s">
        <v>234</v>
      </c>
      <c r="L290" s="1" t="s">
        <v>148</v>
      </c>
    </row>
    <row r="291" spans="1:12" x14ac:dyDescent="0.25">
      <c r="A291" s="1" t="s">
        <v>727</v>
      </c>
      <c r="B291" s="1" t="s">
        <v>732</v>
      </c>
      <c r="C291" s="3" t="s">
        <v>733</v>
      </c>
      <c r="D291" s="13">
        <v>163500</v>
      </c>
      <c r="E291" s="3" t="s">
        <v>734</v>
      </c>
      <c r="F291" s="3" t="s">
        <v>131</v>
      </c>
      <c r="H291" s="35" t="s">
        <v>721</v>
      </c>
      <c r="I291" s="1" t="s">
        <v>317</v>
      </c>
      <c r="J291" s="1" t="s">
        <v>226</v>
      </c>
      <c r="K291" s="1" t="s">
        <v>318</v>
      </c>
      <c r="L291" s="1" t="s">
        <v>226</v>
      </c>
    </row>
    <row r="292" spans="1:12" x14ac:dyDescent="0.25">
      <c r="A292" s="1" t="s">
        <v>727</v>
      </c>
      <c r="B292" s="1" t="s">
        <v>735</v>
      </c>
      <c r="C292" s="3" t="s">
        <v>736</v>
      </c>
      <c r="D292" s="13">
        <v>87500</v>
      </c>
      <c r="E292" s="3" t="s">
        <v>231</v>
      </c>
      <c r="F292" s="3" t="s">
        <v>737</v>
      </c>
      <c r="H292" s="35" t="s">
        <v>721</v>
      </c>
      <c r="I292" s="1" t="s">
        <v>317</v>
      </c>
      <c r="J292" s="1" t="s">
        <v>320</v>
      </c>
      <c r="K292" s="1" t="s">
        <v>321</v>
      </c>
      <c r="L292" s="1" t="s">
        <v>322</v>
      </c>
    </row>
    <row r="293" spans="1:12" x14ac:dyDescent="0.25">
      <c r="A293" s="1" t="s">
        <v>738</v>
      </c>
      <c r="B293" s="1" t="s">
        <v>556</v>
      </c>
      <c r="C293" s="3" t="s">
        <v>739</v>
      </c>
      <c r="D293" s="13">
        <v>97400</v>
      </c>
      <c r="E293" s="3" t="s">
        <v>349</v>
      </c>
      <c r="F293" s="3" t="s">
        <v>133</v>
      </c>
      <c r="H293" s="35" t="s">
        <v>721</v>
      </c>
      <c r="I293" s="1" t="s">
        <v>317</v>
      </c>
      <c r="J293" s="1" t="s">
        <v>175</v>
      </c>
      <c r="K293" s="1" t="s">
        <v>324</v>
      </c>
      <c r="L293" s="1" t="s">
        <v>226</v>
      </c>
    </row>
    <row r="294" spans="1:12" x14ac:dyDescent="0.25">
      <c r="A294" s="1" t="s">
        <v>738</v>
      </c>
      <c r="B294" s="1" t="s">
        <v>740</v>
      </c>
      <c r="C294" s="3" t="s">
        <v>741</v>
      </c>
      <c r="D294" s="13">
        <v>863300</v>
      </c>
      <c r="E294" s="3" t="s">
        <v>187</v>
      </c>
      <c r="F294" s="3" t="s">
        <v>175</v>
      </c>
      <c r="H294" s="35" t="s">
        <v>721</v>
      </c>
      <c r="I294" s="1" t="s">
        <v>317</v>
      </c>
      <c r="J294" s="1" t="s">
        <v>259</v>
      </c>
      <c r="K294" s="1" t="s">
        <v>326</v>
      </c>
      <c r="L294" s="1" t="s">
        <v>327</v>
      </c>
    </row>
    <row r="295" spans="1:12" x14ac:dyDescent="0.25">
      <c r="A295" s="1" t="s">
        <v>738</v>
      </c>
      <c r="B295" s="1" t="s">
        <v>279</v>
      </c>
      <c r="C295" s="3" t="s">
        <v>742</v>
      </c>
      <c r="D295" s="13">
        <v>314600</v>
      </c>
      <c r="E295" s="3" t="s">
        <v>203</v>
      </c>
      <c r="F295" s="3" t="s">
        <v>281</v>
      </c>
      <c r="H295" s="35" t="s">
        <v>721</v>
      </c>
      <c r="I295" s="1" t="s">
        <v>317</v>
      </c>
      <c r="J295" s="1" t="s">
        <v>329</v>
      </c>
      <c r="K295" s="1" t="s">
        <v>330</v>
      </c>
      <c r="L295" s="1" t="s">
        <v>331</v>
      </c>
    </row>
    <row r="296" spans="1:12" x14ac:dyDescent="0.25">
      <c r="A296" s="1" t="s">
        <v>738</v>
      </c>
      <c r="B296" s="1" t="s">
        <v>743</v>
      </c>
      <c r="C296" s="14">
        <v>9.9999999999999993E-125</v>
      </c>
      <c r="D296" s="13">
        <v>414200</v>
      </c>
      <c r="E296" s="3" t="s">
        <v>744</v>
      </c>
      <c r="F296" s="3" t="s">
        <v>160</v>
      </c>
      <c r="H296" s="35" t="s">
        <v>721</v>
      </c>
      <c r="I296" s="1" t="s">
        <v>317</v>
      </c>
      <c r="J296" s="1" t="s">
        <v>332</v>
      </c>
      <c r="K296" s="1" t="s">
        <v>333</v>
      </c>
      <c r="L296" s="1" t="s">
        <v>291</v>
      </c>
    </row>
    <row r="297" spans="1:12" x14ac:dyDescent="0.25">
      <c r="A297" s="1" t="s">
        <v>738</v>
      </c>
      <c r="B297" s="1" t="s">
        <v>173</v>
      </c>
      <c r="C297" s="3" t="s">
        <v>745</v>
      </c>
      <c r="D297" s="13">
        <v>431500</v>
      </c>
      <c r="E297" s="3" t="s">
        <v>427</v>
      </c>
      <c r="F297" s="3" t="s">
        <v>331</v>
      </c>
      <c r="H297" s="35" t="s">
        <v>721</v>
      </c>
      <c r="I297" s="1" t="s">
        <v>317</v>
      </c>
      <c r="J297" s="1" t="s">
        <v>239</v>
      </c>
      <c r="K297" s="1" t="s">
        <v>337</v>
      </c>
      <c r="L297" s="1" t="s">
        <v>105</v>
      </c>
    </row>
    <row r="298" spans="1:12" x14ac:dyDescent="0.25">
      <c r="A298" s="1" t="s">
        <v>738</v>
      </c>
      <c r="B298" s="1" t="s">
        <v>158</v>
      </c>
      <c r="C298" s="3" t="s">
        <v>746</v>
      </c>
      <c r="D298" s="13">
        <v>446800</v>
      </c>
      <c r="E298" s="3" t="s">
        <v>747</v>
      </c>
      <c r="F298" s="3" t="s">
        <v>226</v>
      </c>
      <c r="H298" s="35" t="s">
        <v>721</v>
      </c>
      <c r="I298" s="1" t="s">
        <v>317</v>
      </c>
      <c r="J298" s="1" t="s">
        <v>339</v>
      </c>
      <c r="K298" s="1" t="s">
        <v>340</v>
      </c>
      <c r="L298" s="1" t="s">
        <v>226</v>
      </c>
    </row>
    <row r="299" spans="1:12" x14ac:dyDescent="0.25">
      <c r="A299" s="1" t="s">
        <v>738</v>
      </c>
      <c r="B299" s="1" t="s">
        <v>158</v>
      </c>
      <c r="C299" s="3" t="s">
        <v>748</v>
      </c>
      <c r="D299" s="13">
        <v>599600</v>
      </c>
      <c r="E299" s="3" t="s">
        <v>174</v>
      </c>
      <c r="F299" s="3" t="s">
        <v>290</v>
      </c>
      <c r="H299" s="35" t="s">
        <v>721</v>
      </c>
      <c r="I299" s="1" t="s">
        <v>317</v>
      </c>
      <c r="J299" s="1" t="s">
        <v>161</v>
      </c>
      <c r="K299" s="1" t="s">
        <v>342</v>
      </c>
      <c r="L299" s="1" t="s">
        <v>177</v>
      </c>
    </row>
    <row r="300" spans="1:12" x14ac:dyDescent="0.25">
      <c r="A300" s="1" t="s">
        <v>738</v>
      </c>
      <c r="B300" s="1" t="s">
        <v>167</v>
      </c>
      <c r="C300" s="3" t="s">
        <v>749</v>
      </c>
      <c r="D300" s="13">
        <v>223900</v>
      </c>
      <c r="E300" s="3" t="s">
        <v>169</v>
      </c>
      <c r="F300" s="3" t="s">
        <v>750</v>
      </c>
      <c r="H300" s="35" t="s">
        <v>751</v>
      </c>
      <c r="I300" s="1" t="s">
        <v>315</v>
      </c>
      <c r="J300" s="1" t="s">
        <v>164</v>
      </c>
      <c r="K300" s="1" t="s">
        <v>316</v>
      </c>
      <c r="L300" s="1" t="s">
        <v>148</v>
      </c>
    </row>
    <row r="301" spans="1:12" x14ac:dyDescent="0.25">
      <c r="A301" s="1" t="s">
        <v>738</v>
      </c>
      <c r="B301" s="1" t="s">
        <v>173</v>
      </c>
      <c r="C301" s="3" t="s">
        <v>752</v>
      </c>
      <c r="D301" s="13">
        <v>851400</v>
      </c>
      <c r="E301" s="3" t="s">
        <v>148</v>
      </c>
      <c r="F301" s="3" t="s">
        <v>174</v>
      </c>
      <c r="H301" s="35" t="s">
        <v>753</v>
      </c>
      <c r="I301" s="1" t="s">
        <v>240</v>
      </c>
      <c r="J301" s="1" t="s">
        <v>177</v>
      </c>
      <c r="K301" s="1" t="s">
        <v>242</v>
      </c>
      <c r="L301" s="1" t="s">
        <v>203</v>
      </c>
    </row>
    <row r="302" spans="1:12" x14ac:dyDescent="0.25">
      <c r="A302" s="1" t="s">
        <v>738</v>
      </c>
      <c r="B302" s="1" t="s">
        <v>188</v>
      </c>
      <c r="C302" s="3" t="s">
        <v>754</v>
      </c>
      <c r="D302" s="13">
        <v>852800</v>
      </c>
      <c r="E302" s="13">
        <v>1000</v>
      </c>
      <c r="F302" s="3" t="s">
        <v>187</v>
      </c>
      <c r="H302" s="35" t="s">
        <v>755</v>
      </c>
      <c r="I302" s="1" t="s">
        <v>108</v>
      </c>
      <c r="J302" s="1" t="s">
        <v>109</v>
      </c>
      <c r="K302" s="1" t="s">
        <v>110</v>
      </c>
      <c r="L302" s="1" t="s">
        <v>111</v>
      </c>
    </row>
    <row r="303" spans="1:12" x14ac:dyDescent="0.25">
      <c r="A303" s="1" t="s">
        <v>738</v>
      </c>
      <c r="B303" s="1" t="s">
        <v>756</v>
      </c>
      <c r="C303" s="3" t="s">
        <v>757</v>
      </c>
      <c r="D303" s="13">
        <v>445900</v>
      </c>
      <c r="E303" s="3" t="s">
        <v>758</v>
      </c>
      <c r="F303" s="3" t="s">
        <v>243</v>
      </c>
      <c r="H303" s="35" t="s">
        <v>759</v>
      </c>
      <c r="I303" s="1" t="s">
        <v>244</v>
      </c>
      <c r="J303" s="1" t="s">
        <v>177</v>
      </c>
      <c r="K303" s="1" t="s">
        <v>245</v>
      </c>
      <c r="L303" s="1" t="s">
        <v>243</v>
      </c>
    </row>
    <row r="304" spans="1:12" x14ac:dyDescent="0.25">
      <c r="A304" s="1" t="s">
        <v>738</v>
      </c>
      <c r="B304" s="1" t="s">
        <v>760</v>
      </c>
      <c r="C304" s="3" t="s">
        <v>761</v>
      </c>
      <c r="D304" s="13">
        <v>347900</v>
      </c>
      <c r="E304" s="3" t="s">
        <v>762</v>
      </c>
      <c r="F304" s="3" t="s">
        <v>374</v>
      </c>
      <c r="H304" s="35" t="s">
        <v>763</v>
      </c>
      <c r="I304" s="1" t="s">
        <v>163</v>
      </c>
      <c r="J304" s="1" t="s">
        <v>175</v>
      </c>
      <c r="K304" s="1" t="s">
        <v>176</v>
      </c>
      <c r="L304" s="1" t="s">
        <v>177</v>
      </c>
    </row>
    <row r="305" spans="1:12" x14ac:dyDescent="0.25">
      <c r="A305" s="1" t="s">
        <v>738</v>
      </c>
      <c r="B305" s="1" t="s">
        <v>543</v>
      </c>
      <c r="C305" s="14">
        <v>7.0000000000000003E-27</v>
      </c>
      <c r="D305" s="13">
        <v>91500</v>
      </c>
      <c r="E305" s="3" t="s">
        <v>136</v>
      </c>
      <c r="F305" s="3" t="s">
        <v>536</v>
      </c>
      <c r="H305" s="35" t="s">
        <v>763</v>
      </c>
      <c r="I305" s="1" t="s">
        <v>163</v>
      </c>
      <c r="J305" s="1" t="s">
        <v>226</v>
      </c>
      <c r="K305" s="1" t="s">
        <v>552</v>
      </c>
      <c r="L305" s="1" t="s">
        <v>187</v>
      </c>
    </row>
    <row r="306" spans="1:12" x14ac:dyDescent="0.25">
      <c r="A306" s="1" t="s">
        <v>738</v>
      </c>
      <c r="B306" s="1" t="s">
        <v>538</v>
      </c>
      <c r="C306" s="3" t="s">
        <v>764</v>
      </c>
      <c r="D306" s="13">
        <v>75700</v>
      </c>
      <c r="E306" s="3" t="s">
        <v>540</v>
      </c>
      <c r="F306" s="3" t="s">
        <v>223</v>
      </c>
      <c r="H306" s="35" t="s">
        <v>763</v>
      </c>
      <c r="I306" s="1" t="s">
        <v>163</v>
      </c>
      <c r="J306" s="1" t="s">
        <v>164</v>
      </c>
      <c r="K306" s="1" t="s">
        <v>165</v>
      </c>
      <c r="L306" s="1" t="s">
        <v>166</v>
      </c>
    </row>
    <row r="307" spans="1:12" x14ac:dyDescent="0.25">
      <c r="A307" s="1" t="s">
        <v>738</v>
      </c>
      <c r="B307" s="1" t="s">
        <v>143</v>
      </c>
      <c r="C307" s="3" t="s">
        <v>765</v>
      </c>
      <c r="D307" s="13">
        <v>43000</v>
      </c>
      <c r="E307" s="3" t="s">
        <v>766</v>
      </c>
      <c r="F307" s="3" t="s">
        <v>119</v>
      </c>
      <c r="H307" s="35" t="s">
        <v>763</v>
      </c>
      <c r="I307" s="1" t="s">
        <v>767</v>
      </c>
      <c r="J307" s="1" t="s">
        <v>243</v>
      </c>
      <c r="K307" s="1" t="s">
        <v>768</v>
      </c>
      <c r="L307" s="1" t="s">
        <v>290</v>
      </c>
    </row>
    <row r="308" spans="1:12" x14ac:dyDescent="0.25">
      <c r="A308" s="1" t="s">
        <v>738</v>
      </c>
      <c r="B308" s="1" t="s">
        <v>149</v>
      </c>
      <c r="C308" s="3" t="s">
        <v>769</v>
      </c>
      <c r="D308" s="13">
        <v>27200</v>
      </c>
      <c r="E308" s="3" t="s">
        <v>151</v>
      </c>
      <c r="F308" s="3" t="s">
        <v>142</v>
      </c>
      <c r="H308" s="35" t="s">
        <v>763</v>
      </c>
      <c r="I308" s="1" t="s">
        <v>767</v>
      </c>
      <c r="J308" s="1" t="s">
        <v>105</v>
      </c>
      <c r="K308" s="1" t="s">
        <v>770</v>
      </c>
      <c r="L308" s="1" t="s">
        <v>243</v>
      </c>
    </row>
    <row r="309" spans="1:12" x14ac:dyDescent="0.25">
      <c r="A309" s="1" t="s">
        <v>771</v>
      </c>
      <c r="B309" s="1" t="s">
        <v>740</v>
      </c>
      <c r="C309" s="3" t="s">
        <v>772</v>
      </c>
      <c r="D309" s="13">
        <v>863300</v>
      </c>
      <c r="E309" s="3" t="s">
        <v>187</v>
      </c>
      <c r="F309" s="3" t="s">
        <v>175</v>
      </c>
      <c r="H309" s="35" t="s">
        <v>773</v>
      </c>
      <c r="I309" s="1" t="s">
        <v>315</v>
      </c>
      <c r="J309" s="1" t="s">
        <v>226</v>
      </c>
      <c r="K309" s="1" t="s">
        <v>316</v>
      </c>
      <c r="L309" s="1" t="s">
        <v>536</v>
      </c>
    </row>
    <row r="310" spans="1:12" x14ac:dyDescent="0.25">
      <c r="A310" s="1" t="s">
        <v>771</v>
      </c>
      <c r="B310" s="1" t="s">
        <v>556</v>
      </c>
      <c r="C310" s="3" t="s">
        <v>774</v>
      </c>
      <c r="D310" s="13">
        <v>120700</v>
      </c>
      <c r="E310" s="3" t="s">
        <v>253</v>
      </c>
      <c r="F310" s="3" t="s">
        <v>775</v>
      </c>
      <c r="H310" s="35" t="s">
        <v>776</v>
      </c>
      <c r="I310" s="1" t="s">
        <v>192</v>
      </c>
      <c r="J310" s="1" t="s">
        <v>193</v>
      </c>
      <c r="K310" s="1" t="s">
        <v>194</v>
      </c>
      <c r="L310" s="1" t="s">
        <v>195</v>
      </c>
    </row>
    <row r="311" spans="1:12" x14ac:dyDescent="0.25">
      <c r="A311" s="1" t="s">
        <v>771</v>
      </c>
      <c r="B311" s="1" t="s">
        <v>743</v>
      </c>
      <c r="C311" s="3" t="s">
        <v>777</v>
      </c>
      <c r="D311" s="13">
        <v>594200</v>
      </c>
      <c r="E311" s="3" t="s">
        <v>161</v>
      </c>
      <c r="F311" s="3" t="s">
        <v>267</v>
      </c>
      <c r="H311" s="35" t="s">
        <v>776</v>
      </c>
      <c r="I311" s="1" t="s">
        <v>184</v>
      </c>
      <c r="J311" s="1" t="s">
        <v>185</v>
      </c>
      <c r="K311" s="1" t="s">
        <v>186</v>
      </c>
      <c r="L311" s="1" t="s">
        <v>187</v>
      </c>
    </row>
    <row r="312" spans="1:12" x14ac:dyDescent="0.25">
      <c r="A312" s="1" t="s">
        <v>771</v>
      </c>
      <c r="B312" s="1" t="s">
        <v>158</v>
      </c>
      <c r="C312" s="3" t="s">
        <v>778</v>
      </c>
      <c r="D312" s="13">
        <v>599800</v>
      </c>
      <c r="E312" s="3" t="s">
        <v>174</v>
      </c>
      <c r="F312" s="3" t="s">
        <v>290</v>
      </c>
      <c r="H312" s="35" t="s">
        <v>779</v>
      </c>
      <c r="I312" s="1" t="s">
        <v>212</v>
      </c>
      <c r="J312" s="1" t="s">
        <v>780</v>
      </c>
      <c r="K312" s="1" t="s">
        <v>217</v>
      </c>
      <c r="L312" s="1" t="s">
        <v>781</v>
      </c>
    </row>
    <row r="313" spans="1:12" x14ac:dyDescent="0.25">
      <c r="A313" s="1" t="s">
        <v>771</v>
      </c>
      <c r="B313" s="1" t="s">
        <v>167</v>
      </c>
      <c r="C313" s="3" t="s">
        <v>782</v>
      </c>
      <c r="D313" s="13">
        <v>197900</v>
      </c>
      <c r="E313" s="3" t="s">
        <v>783</v>
      </c>
      <c r="F313" s="3" t="s">
        <v>160</v>
      </c>
      <c r="H313" s="35" t="s">
        <v>779</v>
      </c>
      <c r="I313" s="1" t="s">
        <v>784</v>
      </c>
      <c r="J313" s="1" t="s">
        <v>164</v>
      </c>
      <c r="K313" s="1" t="s">
        <v>785</v>
      </c>
      <c r="L313" s="1" t="s">
        <v>253</v>
      </c>
    </row>
    <row r="314" spans="1:12" x14ac:dyDescent="0.25">
      <c r="A314" s="1" t="s">
        <v>771</v>
      </c>
      <c r="B314" s="1" t="s">
        <v>173</v>
      </c>
      <c r="C314" s="3" t="s">
        <v>786</v>
      </c>
      <c r="D314" s="13">
        <v>847200</v>
      </c>
      <c r="E314" s="3" t="s">
        <v>148</v>
      </c>
      <c r="F314" s="3" t="s">
        <v>174</v>
      </c>
      <c r="H314" s="35" t="s">
        <v>779</v>
      </c>
      <c r="I314" s="1" t="s">
        <v>212</v>
      </c>
      <c r="J314" s="1" t="s">
        <v>780</v>
      </c>
      <c r="K314" s="1" t="s">
        <v>217</v>
      </c>
      <c r="L314" s="1" t="s">
        <v>781</v>
      </c>
    </row>
    <row r="315" spans="1:12" x14ac:dyDescent="0.25">
      <c r="A315" s="1" t="s">
        <v>771</v>
      </c>
      <c r="B315" s="1" t="s">
        <v>760</v>
      </c>
      <c r="C315" s="3" t="s">
        <v>787</v>
      </c>
      <c r="D315" s="13">
        <v>564100</v>
      </c>
      <c r="E315" s="3" t="s">
        <v>331</v>
      </c>
      <c r="F315" s="3" t="s">
        <v>788</v>
      </c>
      <c r="H315" s="35" t="s">
        <v>779</v>
      </c>
      <c r="I315" s="1" t="s">
        <v>784</v>
      </c>
      <c r="J315" s="1" t="s">
        <v>164</v>
      </c>
      <c r="K315" s="1" t="s">
        <v>785</v>
      </c>
      <c r="L315" s="1" t="s">
        <v>253</v>
      </c>
    </row>
    <row r="316" spans="1:12" x14ac:dyDescent="0.25">
      <c r="A316" s="1" t="s">
        <v>771</v>
      </c>
      <c r="B316" s="1" t="s">
        <v>756</v>
      </c>
      <c r="C316" s="14">
        <v>8.9999999999999996E-166</v>
      </c>
      <c r="D316" s="13">
        <v>549900</v>
      </c>
      <c r="E316" s="3" t="s">
        <v>175</v>
      </c>
      <c r="F316" s="3" t="s">
        <v>263</v>
      </c>
      <c r="H316" s="35" t="s">
        <v>789</v>
      </c>
      <c r="I316" s="1" t="s">
        <v>244</v>
      </c>
      <c r="J316" s="1" t="s">
        <v>177</v>
      </c>
      <c r="K316" s="1" t="s">
        <v>245</v>
      </c>
      <c r="L316" s="1" t="s">
        <v>243</v>
      </c>
    </row>
    <row r="317" spans="1:12" x14ac:dyDescent="0.25">
      <c r="A317" s="1" t="s">
        <v>790</v>
      </c>
      <c r="B317" s="1" t="s">
        <v>693</v>
      </c>
      <c r="C317" s="3" t="s">
        <v>791</v>
      </c>
      <c r="D317" s="13">
        <v>469000</v>
      </c>
      <c r="E317" s="3" t="s">
        <v>161</v>
      </c>
      <c r="F317" s="13">
        <v>1000</v>
      </c>
      <c r="H317" s="36" t="s">
        <v>792</v>
      </c>
      <c r="I317" s="1" t="s">
        <v>139</v>
      </c>
      <c r="J317" s="1" t="s">
        <v>520</v>
      </c>
      <c r="K317" s="1" t="s">
        <v>521</v>
      </c>
      <c r="L317" s="1" t="s">
        <v>105</v>
      </c>
    </row>
    <row r="318" spans="1:12" x14ac:dyDescent="0.25">
      <c r="A318" s="1" t="s">
        <v>790</v>
      </c>
      <c r="B318" s="1" t="s">
        <v>690</v>
      </c>
      <c r="C318" s="3" t="s">
        <v>793</v>
      </c>
      <c r="D318" s="13">
        <v>120000</v>
      </c>
      <c r="E318" s="3" t="s">
        <v>692</v>
      </c>
      <c r="F318" s="13">
        <v>1000</v>
      </c>
      <c r="H318" s="36" t="s">
        <v>792</v>
      </c>
      <c r="I318" s="1" t="s">
        <v>139</v>
      </c>
      <c r="J318" s="1" t="s">
        <v>623</v>
      </c>
      <c r="K318" s="1" t="s">
        <v>517</v>
      </c>
      <c r="L318" s="1" t="s">
        <v>729</v>
      </c>
    </row>
    <row r="319" spans="1:12" x14ac:dyDescent="0.25">
      <c r="A319" s="1" t="s">
        <v>790</v>
      </c>
      <c r="B319" s="1" t="s">
        <v>247</v>
      </c>
      <c r="C319" s="3" t="s">
        <v>794</v>
      </c>
      <c r="D319" s="13">
        <v>272000</v>
      </c>
      <c r="E319" s="13">
        <v>1000</v>
      </c>
      <c r="F319" s="3" t="s">
        <v>634</v>
      </c>
      <c r="H319" s="35" t="s">
        <v>795</v>
      </c>
      <c r="I319" s="1" t="s">
        <v>658</v>
      </c>
      <c r="J319" s="1" t="s">
        <v>320</v>
      </c>
      <c r="K319" s="1" t="s">
        <v>659</v>
      </c>
      <c r="L319" s="1" t="s">
        <v>164</v>
      </c>
    </row>
    <row r="320" spans="1:12" x14ac:dyDescent="0.25">
      <c r="A320" s="1" t="s">
        <v>790</v>
      </c>
      <c r="B320" s="1" t="s">
        <v>686</v>
      </c>
      <c r="C320" s="3" t="s">
        <v>796</v>
      </c>
      <c r="D320" s="13">
        <v>462900</v>
      </c>
      <c r="E320" s="3" t="s">
        <v>177</v>
      </c>
      <c r="F320" s="3" t="s">
        <v>688</v>
      </c>
      <c r="H320" s="35" t="s">
        <v>797</v>
      </c>
      <c r="I320" s="1" t="s">
        <v>108</v>
      </c>
      <c r="J320" s="1" t="s">
        <v>109</v>
      </c>
      <c r="K320" s="1" t="s">
        <v>110</v>
      </c>
      <c r="L320" s="1" t="s">
        <v>111</v>
      </c>
    </row>
    <row r="321" spans="1:12" x14ac:dyDescent="0.25">
      <c r="A321" s="1" t="s">
        <v>790</v>
      </c>
      <c r="B321" s="1" t="s">
        <v>158</v>
      </c>
      <c r="C321" s="14">
        <v>3.0000000000000001E-112</v>
      </c>
      <c r="D321" s="13">
        <v>373400</v>
      </c>
      <c r="E321" s="3" t="s">
        <v>604</v>
      </c>
      <c r="F321" s="3" t="s">
        <v>345</v>
      </c>
      <c r="H321" s="35" t="s">
        <v>798</v>
      </c>
      <c r="I321" s="1" t="s">
        <v>117</v>
      </c>
      <c r="J321" s="1" t="s">
        <v>118</v>
      </c>
      <c r="K321" s="1" t="s">
        <v>117</v>
      </c>
      <c r="L321" s="1" t="s">
        <v>119</v>
      </c>
    </row>
    <row r="322" spans="1:12" x14ac:dyDescent="0.25">
      <c r="A322" s="1" t="s">
        <v>790</v>
      </c>
      <c r="B322" s="1" t="s">
        <v>173</v>
      </c>
      <c r="C322" s="3" t="s">
        <v>799</v>
      </c>
      <c r="D322" s="13">
        <v>535100</v>
      </c>
      <c r="E322" s="3" t="s">
        <v>800</v>
      </c>
      <c r="F322" s="3" t="s">
        <v>133</v>
      </c>
      <c r="H322" s="35" t="s">
        <v>801</v>
      </c>
      <c r="I322" s="1" t="s">
        <v>108</v>
      </c>
      <c r="J322" s="1" t="s">
        <v>109</v>
      </c>
      <c r="K322" s="1" t="s">
        <v>110</v>
      </c>
      <c r="L322" s="1" t="s">
        <v>111</v>
      </c>
    </row>
    <row r="323" spans="1:12" x14ac:dyDescent="0.25">
      <c r="A323" s="1" t="s">
        <v>790</v>
      </c>
      <c r="B323" s="1" t="s">
        <v>149</v>
      </c>
      <c r="C323" s="3" t="s">
        <v>802</v>
      </c>
      <c r="D323" s="13">
        <v>29100</v>
      </c>
      <c r="E323" s="3" t="s">
        <v>151</v>
      </c>
      <c r="F323" s="3" t="s">
        <v>142</v>
      </c>
      <c r="H323" s="35" t="s">
        <v>803</v>
      </c>
      <c r="I323" s="1" t="s">
        <v>658</v>
      </c>
      <c r="J323" s="1" t="s">
        <v>320</v>
      </c>
      <c r="K323" s="1" t="s">
        <v>659</v>
      </c>
      <c r="L323" s="1" t="s">
        <v>164</v>
      </c>
    </row>
    <row r="324" spans="1:12" x14ac:dyDescent="0.25">
      <c r="A324" s="1" t="s">
        <v>790</v>
      </c>
      <c r="B324" s="1" t="s">
        <v>143</v>
      </c>
      <c r="C324" s="3" t="s">
        <v>804</v>
      </c>
      <c r="D324" s="13">
        <v>43400</v>
      </c>
      <c r="E324" s="3" t="s">
        <v>145</v>
      </c>
      <c r="F324" s="3" t="s">
        <v>146</v>
      </c>
      <c r="H324" s="35" t="s">
        <v>805</v>
      </c>
      <c r="I324" s="1" t="s">
        <v>139</v>
      </c>
      <c r="J324" s="1" t="s">
        <v>151</v>
      </c>
      <c r="K324" s="1" t="s">
        <v>662</v>
      </c>
      <c r="L324" s="1" t="s">
        <v>663</v>
      </c>
    </row>
    <row r="325" spans="1:12" x14ac:dyDescent="0.25">
      <c r="A325" s="1" t="s">
        <v>806</v>
      </c>
      <c r="B325" s="1" t="s">
        <v>569</v>
      </c>
      <c r="C325" s="3" t="s">
        <v>807</v>
      </c>
      <c r="D325" s="13">
        <v>281000</v>
      </c>
      <c r="E325" s="3" t="s">
        <v>571</v>
      </c>
      <c r="F325" s="3" t="s">
        <v>435</v>
      </c>
      <c r="H325" s="35" t="s">
        <v>805</v>
      </c>
      <c r="I325" s="1" t="s">
        <v>139</v>
      </c>
      <c r="J325" s="1" t="s">
        <v>263</v>
      </c>
      <c r="K325" s="1" t="s">
        <v>665</v>
      </c>
      <c r="L325" s="1" t="s">
        <v>331</v>
      </c>
    </row>
    <row r="326" spans="1:12" x14ac:dyDescent="0.25">
      <c r="A326" s="1" t="s">
        <v>806</v>
      </c>
      <c r="B326" s="1" t="s">
        <v>573</v>
      </c>
      <c r="C326" s="3" t="s">
        <v>808</v>
      </c>
      <c r="D326" s="13">
        <v>417200</v>
      </c>
      <c r="E326" s="3" t="s">
        <v>253</v>
      </c>
      <c r="F326" s="13">
        <v>1000</v>
      </c>
      <c r="H326" s="36" t="s">
        <v>805</v>
      </c>
      <c r="I326" s="1" t="s">
        <v>139</v>
      </c>
      <c r="J326" s="1" t="s">
        <v>623</v>
      </c>
      <c r="K326" s="1" t="s">
        <v>668</v>
      </c>
      <c r="L326" s="1" t="s">
        <v>209</v>
      </c>
    </row>
    <row r="327" spans="1:12" x14ac:dyDescent="0.25">
      <c r="A327" s="1" t="s">
        <v>806</v>
      </c>
      <c r="B327" s="1" t="s">
        <v>173</v>
      </c>
      <c r="C327" s="3" t="s">
        <v>809</v>
      </c>
      <c r="D327" s="13">
        <v>467400</v>
      </c>
      <c r="E327" s="3" t="s">
        <v>810</v>
      </c>
      <c r="F327" s="3" t="s">
        <v>374</v>
      </c>
      <c r="H327" s="35" t="s">
        <v>811</v>
      </c>
      <c r="I327" s="1" t="s">
        <v>108</v>
      </c>
      <c r="J327" s="1" t="s">
        <v>109</v>
      </c>
      <c r="K327" s="1" t="s">
        <v>110</v>
      </c>
      <c r="L327" s="1" t="s">
        <v>111</v>
      </c>
    </row>
    <row r="328" spans="1:12" x14ac:dyDescent="0.25">
      <c r="A328" s="1" t="s">
        <v>806</v>
      </c>
      <c r="B328" s="1" t="s">
        <v>167</v>
      </c>
      <c r="C328" s="3" t="s">
        <v>812</v>
      </c>
      <c r="D328" s="13">
        <v>190500</v>
      </c>
      <c r="E328" s="3" t="s">
        <v>499</v>
      </c>
      <c r="F328" s="3" t="s">
        <v>170</v>
      </c>
      <c r="H328" s="35" t="s">
        <v>813</v>
      </c>
      <c r="I328" s="1" t="s">
        <v>117</v>
      </c>
      <c r="J328" s="1" t="s">
        <v>118</v>
      </c>
      <c r="K328" s="1" t="s">
        <v>117</v>
      </c>
      <c r="L328" s="1" t="s">
        <v>119</v>
      </c>
    </row>
    <row r="329" spans="1:12" x14ac:dyDescent="0.25">
      <c r="A329" s="1" t="s">
        <v>806</v>
      </c>
      <c r="B329" s="1" t="s">
        <v>158</v>
      </c>
      <c r="C329" s="3" t="s">
        <v>814</v>
      </c>
      <c r="D329" s="13">
        <v>598500</v>
      </c>
      <c r="E329" s="3" t="s">
        <v>174</v>
      </c>
      <c r="F329" s="3" t="s">
        <v>290</v>
      </c>
      <c r="H329" s="35" t="s">
        <v>815</v>
      </c>
      <c r="I329" s="1" t="s">
        <v>139</v>
      </c>
      <c r="J329" s="1" t="s">
        <v>520</v>
      </c>
      <c r="K329" s="1" t="s">
        <v>521</v>
      </c>
      <c r="L329" s="1" t="s">
        <v>105</v>
      </c>
    </row>
    <row r="330" spans="1:12" x14ac:dyDescent="0.25">
      <c r="A330" s="1" t="s">
        <v>806</v>
      </c>
      <c r="B330" s="1" t="s">
        <v>158</v>
      </c>
      <c r="C330" s="3" t="s">
        <v>778</v>
      </c>
      <c r="D330" s="13">
        <v>599700</v>
      </c>
      <c r="E330" s="3" t="s">
        <v>174</v>
      </c>
      <c r="F330" s="3" t="s">
        <v>290</v>
      </c>
      <c r="H330" s="35" t="s">
        <v>815</v>
      </c>
      <c r="I330" s="1" t="s">
        <v>139</v>
      </c>
      <c r="J330" s="1" t="s">
        <v>623</v>
      </c>
      <c r="K330" s="1" t="s">
        <v>517</v>
      </c>
      <c r="L330" s="1" t="s">
        <v>729</v>
      </c>
    </row>
    <row r="331" spans="1:12" x14ac:dyDescent="0.25">
      <c r="A331" s="1" t="s">
        <v>806</v>
      </c>
      <c r="B331" s="1" t="s">
        <v>167</v>
      </c>
      <c r="C331" s="3" t="s">
        <v>816</v>
      </c>
      <c r="D331" s="13">
        <v>181400</v>
      </c>
      <c r="E331" s="3" t="s">
        <v>499</v>
      </c>
      <c r="F331" s="3" t="s">
        <v>133</v>
      </c>
      <c r="H331" s="35" t="s">
        <v>817</v>
      </c>
      <c r="I331" s="1" t="s">
        <v>212</v>
      </c>
      <c r="J331" s="1" t="s">
        <v>327</v>
      </c>
      <c r="K331" s="1" t="s">
        <v>165</v>
      </c>
      <c r="L331" s="1" t="s">
        <v>208</v>
      </c>
    </row>
    <row r="332" spans="1:12" x14ac:dyDescent="0.25">
      <c r="A332" s="1" t="s">
        <v>806</v>
      </c>
      <c r="B332" s="1" t="s">
        <v>173</v>
      </c>
      <c r="C332" s="14">
        <v>3E-255</v>
      </c>
      <c r="D332" s="13">
        <v>847200</v>
      </c>
      <c r="E332" s="3" t="s">
        <v>148</v>
      </c>
      <c r="F332" s="3" t="s">
        <v>174</v>
      </c>
      <c r="H332" s="35" t="s">
        <v>817</v>
      </c>
      <c r="I332" s="1" t="s">
        <v>212</v>
      </c>
      <c r="J332" s="1" t="s">
        <v>187</v>
      </c>
      <c r="K332" s="1" t="s">
        <v>172</v>
      </c>
      <c r="L332" s="1" t="s">
        <v>187</v>
      </c>
    </row>
    <row r="333" spans="1:12" x14ac:dyDescent="0.25">
      <c r="A333" s="1" t="s">
        <v>818</v>
      </c>
      <c r="B333" s="1" t="s">
        <v>644</v>
      </c>
      <c r="C333" s="3" t="s">
        <v>819</v>
      </c>
      <c r="D333" s="13">
        <v>117600</v>
      </c>
      <c r="E333" s="3" t="s">
        <v>646</v>
      </c>
      <c r="F333" s="3" t="s">
        <v>647</v>
      </c>
      <c r="H333" s="35" t="s">
        <v>820</v>
      </c>
      <c r="I333" s="1" t="s">
        <v>821</v>
      </c>
      <c r="J333" s="1" t="s">
        <v>241</v>
      </c>
      <c r="K333" s="1" t="s">
        <v>822</v>
      </c>
      <c r="L333" s="1" t="s">
        <v>290</v>
      </c>
    </row>
    <row r="334" spans="1:12" x14ac:dyDescent="0.25">
      <c r="A334" s="1" t="s">
        <v>818</v>
      </c>
      <c r="B334" s="1" t="s">
        <v>649</v>
      </c>
      <c r="C334" s="3" t="s">
        <v>823</v>
      </c>
      <c r="D334" s="13">
        <v>238600</v>
      </c>
      <c r="E334" s="3" t="s">
        <v>241</v>
      </c>
      <c r="F334" s="3" t="s">
        <v>651</v>
      </c>
      <c r="H334" s="35" t="s">
        <v>820</v>
      </c>
      <c r="I334" s="1" t="s">
        <v>821</v>
      </c>
      <c r="J334" s="1" t="s">
        <v>185</v>
      </c>
      <c r="K334" s="1" t="s">
        <v>824</v>
      </c>
      <c r="L334" s="1" t="s">
        <v>175</v>
      </c>
    </row>
    <row r="335" spans="1:12" x14ac:dyDescent="0.25">
      <c r="H335" s="35" t="s">
        <v>820</v>
      </c>
      <c r="I335" s="1" t="s">
        <v>212</v>
      </c>
      <c r="J335" s="1" t="s">
        <v>327</v>
      </c>
      <c r="K335" s="1" t="s">
        <v>165</v>
      </c>
      <c r="L335" s="1" t="s">
        <v>208</v>
      </c>
    </row>
    <row r="336" spans="1:12" x14ac:dyDescent="0.25">
      <c r="H336" s="35" t="s">
        <v>820</v>
      </c>
      <c r="I336" s="1" t="s">
        <v>212</v>
      </c>
      <c r="J336" s="1" t="s">
        <v>187</v>
      </c>
      <c r="K336" s="1" t="s">
        <v>172</v>
      </c>
      <c r="L336" s="1" t="s">
        <v>187</v>
      </c>
    </row>
    <row r="337" spans="8:12" x14ac:dyDescent="0.25">
      <c r="H337" s="35" t="s">
        <v>825</v>
      </c>
      <c r="I337" s="1" t="s">
        <v>108</v>
      </c>
      <c r="J337" s="1" t="s">
        <v>109</v>
      </c>
      <c r="K337" s="1" t="s">
        <v>110</v>
      </c>
      <c r="L337" s="1" t="s">
        <v>111</v>
      </c>
    </row>
    <row r="338" spans="8:12" x14ac:dyDescent="0.25">
      <c r="H338" s="35" t="s">
        <v>826</v>
      </c>
      <c r="I338" s="1" t="s">
        <v>192</v>
      </c>
      <c r="J338" s="1" t="s">
        <v>322</v>
      </c>
      <c r="K338" s="1" t="s">
        <v>194</v>
      </c>
      <c r="L338" s="1" t="s">
        <v>195</v>
      </c>
    </row>
    <row r="339" spans="8:12" x14ac:dyDescent="0.25">
      <c r="H339" s="35" t="s">
        <v>827</v>
      </c>
      <c r="I339" s="1" t="s">
        <v>117</v>
      </c>
      <c r="J339" s="1" t="s">
        <v>118</v>
      </c>
      <c r="K339" s="1" t="s">
        <v>117</v>
      </c>
      <c r="L339" s="1" t="s">
        <v>119</v>
      </c>
    </row>
    <row r="340" spans="8:12" x14ac:dyDescent="0.25">
      <c r="H340" s="35" t="s">
        <v>828</v>
      </c>
      <c r="I340" s="1" t="s">
        <v>353</v>
      </c>
      <c r="J340" s="1" t="s">
        <v>223</v>
      </c>
      <c r="K340" s="1" t="s">
        <v>353</v>
      </c>
      <c r="L340" s="1" t="s">
        <v>205</v>
      </c>
    </row>
    <row r="341" spans="8:12" x14ac:dyDescent="0.25">
      <c r="H341" s="35" t="s">
        <v>828</v>
      </c>
      <c r="I341" s="1" t="s">
        <v>244</v>
      </c>
      <c r="J341" s="1" t="s">
        <v>177</v>
      </c>
      <c r="K341" s="1" t="s">
        <v>245</v>
      </c>
      <c r="L341" s="1" t="s">
        <v>243</v>
      </c>
    </row>
    <row r="342" spans="8:12" x14ac:dyDescent="0.25">
      <c r="H342" s="35" t="s">
        <v>828</v>
      </c>
      <c r="I342" s="1" t="s">
        <v>307</v>
      </c>
      <c r="J342" s="1" t="s">
        <v>231</v>
      </c>
      <c r="K342" s="1" t="s">
        <v>308</v>
      </c>
      <c r="L342" s="1" t="s">
        <v>131</v>
      </c>
    </row>
    <row r="343" spans="8:12" x14ac:dyDescent="0.25">
      <c r="H343" s="35" t="s">
        <v>828</v>
      </c>
      <c r="I343" s="1" t="s">
        <v>192</v>
      </c>
      <c r="J343" s="1" t="s">
        <v>193</v>
      </c>
      <c r="K343" s="1" t="s">
        <v>194</v>
      </c>
      <c r="L343" s="1" t="s">
        <v>195</v>
      </c>
    </row>
    <row r="344" spans="8:12" x14ac:dyDescent="0.25">
      <c r="H344" s="35" t="s">
        <v>828</v>
      </c>
      <c r="I344" s="1" t="s">
        <v>184</v>
      </c>
      <c r="J344" s="1" t="s">
        <v>185</v>
      </c>
      <c r="K344" s="1" t="s">
        <v>186</v>
      </c>
      <c r="L344" s="1" t="s">
        <v>187</v>
      </c>
    </row>
    <row r="345" spans="8:12" x14ac:dyDescent="0.25">
      <c r="H345" s="35" t="s">
        <v>828</v>
      </c>
      <c r="I345" s="1" t="s">
        <v>108</v>
      </c>
      <c r="J345" s="1" t="s">
        <v>109</v>
      </c>
      <c r="K345" s="1" t="s">
        <v>110</v>
      </c>
      <c r="L345" s="1" t="s">
        <v>111</v>
      </c>
    </row>
    <row r="346" spans="8:12" x14ac:dyDescent="0.25">
      <c r="H346" s="35" t="s">
        <v>828</v>
      </c>
      <c r="I346" s="1" t="s">
        <v>117</v>
      </c>
      <c r="J346" s="1" t="s">
        <v>118</v>
      </c>
      <c r="K346" s="1" t="s">
        <v>117</v>
      </c>
      <c r="L346" s="1" t="s">
        <v>119</v>
      </c>
    </row>
    <row r="347" spans="8:12" x14ac:dyDescent="0.25">
      <c r="H347" s="35" t="s">
        <v>829</v>
      </c>
      <c r="I347" s="1" t="s">
        <v>767</v>
      </c>
      <c r="J347" s="1" t="s">
        <v>243</v>
      </c>
      <c r="K347" s="1" t="s">
        <v>768</v>
      </c>
      <c r="L347" s="1" t="s">
        <v>290</v>
      </c>
    </row>
    <row r="348" spans="8:12" x14ac:dyDescent="0.25">
      <c r="H348" s="35" t="s">
        <v>829</v>
      </c>
      <c r="I348" s="1" t="s">
        <v>767</v>
      </c>
      <c r="J348" s="1" t="s">
        <v>618</v>
      </c>
      <c r="K348" s="1" t="s">
        <v>770</v>
      </c>
      <c r="L348" s="1" t="s">
        <v>243</v>
      </c>
    </row>
    <row r="349" spans="8:12" x14ac:dyDescent="0.25">
      <c r="H349" s="35" t="s">
        <v>830</v>
      </c>
      <c r="I349" s="1" t="s">
        <v>139</v>
      </c>
      <c r="J349" s="1" t="s">
        <v>623</v>
      </c>
      <c r="K349" s="1" t="s">
        <v>517</v>
      </c>
      <c r="L349" s="1" t="s">
        <v>729</v>
      </c>
    </row>
    <row r="350" spans="8:12" x14ac:dyDescent="0.25">
      <c r="H350" s="35" t="s">
        <v>830</v>
      </c>
      <c r="I350" s="1" t="s">
        <v>139</v>
      </c>
      <c r="J350" s="1" t="s">
        <v>520</v>
      </c>
      <c r="K350" s="1" t="s">
        <v>521</v>
      </c>
      <c r="L350" s="1" t="s">
        <v>105</v>
      </c>
    </row>
    <row r="351" spans="8:12" x14ac:dyDescent="0.25">
      <c r="H351" s="35" t="s">
        <v>831</v>
      </c>
      <c r="I351" s="1" t="s">
        <v>163</v>
      </c>
      <c r="J351" s="1" t="s">
        <v>175</v>
      </c>
      <c r="K351" s="1" t="s">
        <v>176</v>
      </c>
      <c r="L351" s="1" t="s">
        <v>177</v>
      </c>
    </row>
    <row r="352" spans="8:12" x14ac:dyDescent="0.25">
      <c r="H352" s="35" t="s">
        <v>831</v>
      </c>
      <c r="I352" s="1" t="s">
        <v>163</v>
      </c>
      <c r="J352" s="1" t="s">
        <v>226</v>
      </c>
      <c r="K352" s="1" t="s">
        <v>552</v>
      </c>
      <c r="L352" s="1" t="s">
        <v>187</v>
      </c>
    </row>
    <row r="353" spans="8:12" x14ac:dyDescent="0.25">
      <c r="H353" s="35" t="s">
        <v>831</v>
      </c>
      <c r="I353" s="1" t="s">
        <v>163</v>
      </c>
      <c r="J353" s="1" t="s">
        <v>164</v>
      </c>
      <c r="K353" s="1" t="s">
        <v>165</v>
      </c>
      <c r="L353" s="1" t="s">
        <v>166</v>
      </c>
    </row>
    <row r="354" spans="8:12" x14ac:dyDescent="0.25">
      <c r="H354" s="35" t="s">
        <v>832</v>
      </c>
      <c r="I354" s="1" t="s">
        <v>108</v>
      </c>
      <c r="J354" s="1" t="s">
        <v>109</v>
      </c>
      <c r="K354" s="1" t="s">
        <v>110</v>
      </c>
      <c r="L354" s="1" t="s">
        <v>111</v>
      </c>
    </row>
    <row r="355" spans="8:12" x14ac:dyDescent="0.25">
      <c r="H355" s="35" t="s">
        <v>833</v>
      </c>
      <c r="I355" s="1" t="s">
        <v>784</v>
      </c>
      <c r="J355" s="1" t="s">
        <v>322</v>
      </c>
      <c r="K355" s="1" t="s">
        <v>834</v>
      </c>
      <c r="L355" s="1" t="s">
        <v>161</v>
      </c>
    </row>
    <row r="356" spans="8:12" x14ac:dyDescent="0.25">
      <c r="H356" s="35" t="s">
        <v>835</v>
      </c>
      <c r="I356" s="1" t="s">
        <v>117</v>
      </c>
      <c r="J356" s="1" t="s">
        <v>118</v>
      </c>
      <c r="K356" s="1" t="s">
        <v>117</v>
      </c>
      <c r="L356" s="1" t="s">
        <v>119</v>
      </c>
    </row>
    <row r="357" spans="8:12" x14ac:dyDescent="0.25">
      <c r="H357" s="35" t="s">
        <v>836</v>
      </c>
      <c r="I357" s="1" t="s">
        <v>184</v>
      </c>
      <c r="J357" s="1" t="s">
        <v>185</v>
      </c>
      <c r="K357" s="1" t="s">
        <v>186</v>
      </c>
      <c r="L357" s="1" t="s">
        <v>187</v>
      </c>
    </row>
    <row r="358" spans="8:12" x14ac:dyDescent="0.25">
      <c r="H358" s="35" t="s">
        <v>836</v>
      </c>
      <c r="I358" s="1" t="s">
        <v>192</v>
      </c>
      <c r="J358" s="1" t="s">
        <v>322</v>
      </c>
      <c r="K358" s="1" t="s">
        <v>194</v>
      </c>
      <c r="L358" s="1" t="s">
        <v>195</v>
      </c>
    </row>
    <row r="359" spans="8:12" x14ac:dyDescent="0.25">
      <c r="H359" s="35" t="s">
        <v>837</v>
      </c>
      <c r="I359" s="1" t="s">
        <v>108</v>
      </c>
      <c r="J359" s="1" t="s">
        <v>109</v>
      </c>
      <c r="K359" s="1" t="s">
        <v>110</v>
      </c>
      <c r="L359" s="1" t="s">
        <v>111</v>
      </c>
    </row>
    <row r="360" spans="8:12" x14ac:dyDescent="0.25">
      <c r="H360" s="35" t="s">
        <v>838</v>
      </c>
      <c r="I360" s="1" t="s">
        <v>192</v>
      </c>
      <c r="J360" s="1" t="s">
        <v>193</v>
      </c>
      <c r="K360" s="1" t="s">
        <v>194</v>
      </c>
      <c r="L360" s="1" t="s">
        <v>195</v>
      </c>
    </row>
    <row r="361" spans="8:12" x14ac:dyDescent="0.25">
      <c r="H361" s="35" t="s">
        <v>839</v>
      </c>
      <c r="I361" s="1" t="s">
        <v>117</v>
      </c>
      <c r="J361" s="1" t="s">
        <v>220</v>
      </c>
      <c r="K361" s="1" t="s">
        <v>117</v>
      </c>
      <c r="L361" s="1" t="s">
        <v>635</v>
      </c>
    </row>
    <row r="362" spans="8:12" x14ac:dyDescent="0.25">
      <c r="H362" s="35" t="s">
        <v>839</v>
      </c>
      <c r="I362" s="1" t="s">
        <v>767</v>
      </c>
      <c r="J362" s="1" t="s">
        <v>148</v>
      </c>
      <c r="K362" s="1" t="s">
        <v>840</v>
      </c>
      <c r="L362" s="1" t="s">
        <v>175</v>
      </c>
    </row>
    <row r="363" spans="8:12" x14ac:dyDescent="0.25">
      <c r="H363" s="35" t="s">
        <v>839</v>
      </c>
      <c r="I363" s="1" t="s">
        <v>767</v>
      </c>
      <c r="J363" s="1" t="s">
        <v>203</v>
      </c>
      <c r="K363" s="1" t="s">
        <v>841</v>
      </c>
      <c r="L363" s="1" t="s">
        <v>226</v>
      </c>
    </row>
    <row r="364" spans="8:12" x14ac:dyDescent="0.25">
      <c r="H364" s="35" t="s">
        <v>839</v>
      </c>
      <c r="I364" s="1" t="s">
        <v>842</v>
      </c>
      <c r="J364" s="1" t="s">
        <v>843</v>
      </c>
      <c r="K364" s="1" t="s">
        <v>844</v>
      </c>
      <c r="L364" s="1" t="s">
        <v>187</v>
      </c>
    </row>
    <row r="365" spans="8:12" x14ac:dyDescent="0.25">
      <c r="H365" s="35" t="s">
        <v>839</v>
      </c>
      <c r="I365" s="1" t="s">
        <v>842</v>
      </c>
      <c r="J365" s="1" t="s">
        <v>241</v>
      </c>
      <c r="K365" s="1" t="s">
        <v>845</v>
      </c>
      <c r="L365" s="1" t="s">
        <v>164</v>
      </c>
    </row>
    <row r="366" spans="8:12" x14ac:dyDescent="0.25">
      <c r="H366" s="35" t="s">
        <v>839</v>
      </c>
      <c r="I366" s="1" t="s">
        <v>346</v>
      </c>
      <c r="J366" s="1" t="s">
        <v>446</v>
      </c>
      <c r="K366" s="1" t="s">
        <v>348</v>
      </c>
      <c r="L366" s="1" t="s">
        <v>446</v>
      </c>
    </row>
    <row r="367" spans="8:12" x14ac:dyDescent="0.25">
      <c r="H367" s="35" t="s">
        <v>839</v>
      </c>
      <c r="I367" s="1" t="s">
        <v>192</v>
      </c>
      <c r="J367" s="1" t="s">
        <v>193</v>
      </c>
      <c r="K367" s="1" t="s">
        <v>194</v>
      </c>
      <c r="L367" s="1" t="s">
        <v>195</v>
      </c>
    </row>
    <row r="368" spans="8:12" x14ac:dyDescent="0.25">
      <c r="H368" s="35" t="s">
        <v>839</v>
      </c>
      <c r="I368" s="1" t="s">
        <v>184</v>
      </c>
      <c r="J368" s="1" t="s">
        <v>185</v>
      </c>
      <c r="K368" s="1" t="s">
        <v>186</v>
      </c>
      <c r="L368" s="1" t="s">
        <v>187</v>
      </c>
    </row>
    <row r="369" spans="8:12" x14ac:dyDescent="0.25">
      <c r="H369" s="35" t="s">
        <v>846</v>
      </c>
      <c r="I369" s="1" t="s">
        <v>163</v>
      </c>
      <c r="J369" s="1" t="s">
        <v>847</v>
      </c>
      <c r="K369" s="1" t="s">
        <v>176</v>
      </c>
      <c r="L369" s="1" t="s">
        <v>848</v>
      </c>
    </row>
    <row r="370" spans="8:12" x14ac:dyDescent="0.25">
      <c r="H370" s="35" t="s">
        <v>846</v>
      </c>
      <c r="I370" s="1" t="s">
        <v>163</v>
      </c>
      <c r="J370" s="1" t="s">
        <v>161</v>
      </c>
      <c r="K370" s="1" t="s">
        <v>674</v>
      </c>
      <c r="L370" s="1" t="s">
        <v>675</v>
      </c>
    </row>
    <row r="371" spans="8:12" x14ac:dyDescent="0.25">
      <c r="H371" s="35" t="s">
        <v>846</v>
      </c>
      <c r="I371" s="1" t="s">
        <v>163</v>
      </c>
      <c r="J371" s="1" t="s">
        <v>472</v>
      </c>
      <c r="K371" s="1" t="s">
        <v>679</v>
      </c>
      <c r="L371" s="1" t="s">
        <v>425</v>
      </c>
    </row>
    <row r="372" spans="8:12" x14ac:dyDescent="0.25">
      <c r="H372" s="35" t="s">
        <v>846</v>
      </c>
      <c r="I372" s="1" t="s">
        <v>192</v>
      </c>
      <c r="J372" s="1" t="s">
        <v>193</v>
      </c>
      <c r="K372" s="1" t="s">
        <v>194</v>
      </c>
      <c r="L372" s="1" t="s">
        <v>195</v>
      </c>
    </row>
    <row r="373" spans="8:12" x14ac:dyDescent="0.25">
      <c r="H373" s="35" t="s">
        <v>846</v>
      </c>
      <c r="I373" s="1" t="s">
        <v>184</v>
      </c>
      <c r="J373" s="1" t="s">
        <v>185</v>
      </c>
      <c r="K373" s="1" t="s">
        <v>186</v>
      </c>
      <c r="L373" s="1" t="s">
        <v>187</v>
      </c>
    </row>
    <row r="374" spans="8:12" x14ac:dyDescent="0.25">
      <c r="H374" s="35" t="s">
        <v>849</v>
      </c>
      <c r="I374" s="1" t="s">
        <v>184</v>
      </c>
      <c r="J374" s="1" t="s">
        <v>185</v>
      </c>
      <c r="K374" s="1" t="s">
        <v>186</v>
      </c>
      <c r="L374" s="1" t="s">
        <v>187</v>
      </c>
    </row>
    <row r="375" spans="8:12" x14ac:dyDescent="0.25">
      <c r="H375" s="35" t="s">
        <v>849</v>
      </c>
      <c r="I375" s="1" t="s">
        <v>192</v>
      </c>
      <c r="J375" s="1" t="s">
        <v>193</v>
      </c>
      <c r="K375" s="1" t="s">
        <v>194</v>
      </c>
      <c r="L375" s="1" t="s">
        <v>195</v>
      </c>
    </row>
    <row r="376" spans="8:12" x14ac:dyDescent="0.25">
      <c r="H376" s="35" t="s">
        <v>849</v>
      </c>
      <c r="I376" s="1" t="s">
        <v>346</v>
      </c>
      <c r="J376" s="1" t="s">
        <v>347</v>
      </c>
      <c r="K376" s="1" t="s">
        <v>348</v>
      </c>
      <c r="L376" s="1" t="s">
        <v>349</v>
      </c>
    </row>
    <row r="377" spans="8:12" x14ac:dyDescent="0.25">
      <c r="H377" s="35" t="s">
        <v>849</v>
      </c>
      <c r="I377" s="1" t="s">
        <v>163</v>
      </c>
      <c r="J377" s="1" t="s">
        <v>187</v>
      </c>
      <c r="K377" s="1" t="s">
        <v>234</v>
      </c>
      <c r="L377" s="1" t="s">
        <v>148</v>
      </c>
    </row>
    <row r="378" spans="8:12" x14ac:dyDescent="0.25">
      <c r="H378" s="35" t="s">
        <v>849</v>
      </c>
      <c r="I378" s="1" t="s">
        <v>163</v>
      </c>
      <c r="J378" s="1" t="s">
        <v>142</v>
      </c>
      <c r="K378" s="1" t="s">
        <v>232</v>
      </c>
      <c r="L378" s="1" t="s">
        <v>392</v>
      </c>
    </row>
    <row r="379" spans="8:12" x14ac:dyDescent="0.25">
      <c r="H379" s="35" t="s">
        <v>849</v>
      </c>
      <c r="I379" s="1" t="s">
        <v>163</v>
      </c>
      <c r="J379" s="1" t="s">
        <v>226</v>
      </c>
      <c r="K379" s="1" t="s">
        <v>227</v>
      </c>
      <c r="L379" s="1" t="s">
        <v>164</v>
      </c>
    </row>
    <row r="380" spans="8:12" x14ac:dyDescent="0.25">
      <c r="H380" s="35" t="s">
        <v>850</v>
      </c>
      <c r="I380" s="1" t="s">
        <v>353</v>
      </c>
      <c r="J380" s="1" t="s">
        <v>223</v>
      </c>
      <c r="K380" s="1" t="s">
        <v>353</v>
      </c>
      <c r="L380" s="1" t="s">
        <v>205</v>
      </c>
    </row>
    <row r="381" spans="8:12" x14ac:dyDescent="0.25">
      <c r="H381" s="35" t="s">
        <v>851</v>
      </c>
      <c r="I381" s="1" t="s">
        <v>153</v>
      </c>
      <c r="J381" s="1" t="s">
        <v>852</v>
      </c>
      <c r="K381" s="1" t="s">
        <v>154</v>
      </c>
      <c r="L381" s="1" t="s">
        <v>339</v>
      </c>
    </row>
    <row r="382" spans="8:12" x14ac:dyDescent="0.25">
      <c r="H382" s="35" t="s">
        <v>851</v>
      </c>
      <c r="I382" s="1" t="s">
        <v>853</v>
      </c>
      <c r="J382" s="1" t="s">
        <v>854</v>
      </c>
      <c r="K382" s="1" t="s">
        <v>855</v>
      </c>
      <c r="L382" s="1" t="s">
        <v>618</v>
      </c>
    </row>
    <row r="383" spans="8:12" x14ac:dyDescent="0.25">
      <c r="H383" s="35" t="s">
        <v>851</v>
      </c>
      <c r="I383" s="1" t="s">
        <v>853</v>
      </c>
      <c r="J383" s="1" t="s">
        <v>332</v>
      </c>
      <c r="K383" s="1" t="s">
        <v>856</v>
      </c>
      <c r="L383" s="1" t="s">
        <v>857</v>
      </c>
    </row>
    <row r="384" spans="8:12" x14ac:dyDescent="0.25">
      <c r="H384" s="35" t="s">
        <v>851</v>
      </c>
      <c r="I384" s="1" t="s">
        <v>853</v>
      </c>
      <c r="J384" s="1" t="s">
        <v>858</v>
      </c>
      <c r="K384" s="1" t="s">
        <v>859</v>
      </c>
      <c r="L384" s="1" t="s">
        <v>860</v>
      </c>
    </row>
    <row r="385" spans="8:12" x14ac:dyDescent="0.25">
      <c r="H385" s="35" t="s">
        <v>851</v>
      </c>
      <c r="I385" s="1" t="s">
        <v>853</v>
      </c>
      <c r="J385" s="1" t="s">
        <v>164</v>
      </c>
      <c r="K385" s="1" t="s">
        <v>861</v>
      </c>
      <c r="L385" s="1" t="s">
        <v>263</v>
      </c>
    </row>
    <row r="386" spans="8:12" x14ac:dyDescent="0.25">
      <c r="H386" s="35" t="s">
        <v>851</v>
      </c>
      <c r="I386" s="1" t="s">
        <v>346</v>
      </c>
      <c r="J386" s="1" t="s">
        <v>394</v>
      </c>
      <c r="K386" s="1" t="s">
        <v>348</v>
      </c>
      <c r="L386" s="1" t="s">
        <v>200</v>
      </c>
    </row>
    <row r="387" spans="8:12" x14ac:dyDescent="0.25">
      <c r="H387" s="35" t="s">
        <v>851</v>
      </c>
      <c r="I387" s="1" t="s">
        <v>315</v>
      </c>
      <c r="J387" s="1" t="s">
        <v>164</v>
      </c>
      <c r="K387" s="1" t="s">
        <v>316</v>
      </c>
      <c r="L387" s="1" t="s">
        <v>148</v>
      </c>
    </row>
    <row r="388" spans="8:12" x14ac:dyDescent="0.25">
      <c r="H388" s="35" t="s">
        <v>851</v>
      </c>
      <c r="I388" s="1" t="s">
        <v>192</v>
      </c>
      <c r="J388" s="1" t="s">
        <v>193</v>
      </c>
      <c r="K388" s="1" t="s">
        <v>194</v>
      </c>
      <c r="L388" s="1" t="s">
        <v>195</v>
      </c>
    </row>
    <row r="389" spans="8:12" x14ac:dyDescent="0.25">
      <c r="H389" s="35" t="s">
        <v>851</v>
      </c>
      <c r="I389" s="1" t="s">
        <v>184</v>
      </c>
      <c r="J389" s="1" t="s">
        <v>185</v>
      </c>
      <c r="K389" s="1" t="s">
        <v>186</v>
      </c>
      <c r="L389" s="1" t="s">
        <v>187</v>
      </c>
    </row>
    <row r="390" spans="8:12" x14ac:dyDescent="0.25">
      <c r="H390" s="35" t="s">
        <v>862</v>
      </c>
      <c r="I390" s="1" t="s">
        <v>163</v>
      </c>
      <c r="J390" s="1" t="s">
        <v>226</v>
      </c>
      <c r="K390" s="1" t="s">
        <v>227</v>
      </c>
      <c r="L390" s="1" t="s">
        <v>164</v>
      </c>
    </row>
    <row r="391" spans="8:12" x14ac:dyDescent="0.25">
      <c r="H391" s="35" t="s">
        <v>862</v>
      </c>
      <c r="I391" s="1" t="s">
        <v>163</v>
      </c>
      <c r="J391" s="1" t="s">
        <v>142</v>
      </c>
      <c r="K391" s="1" t="s">
        <v>232</v>
      </c>
      <c r="L391" s="1" t="s">
        <v>392</v>
      </c>
    </row>
    <row r="392" spans="8:12" x14ac:dyDescent="0.25">
      <c r="H392" s="35" t="s">
        <v>862</v>
      </c>
      <c r="I392" s="1" t="s">
        <v>163</v>
      </c>
      <c r="J392" s="1" t="s">
        <v>241</v>
      </c>
      <c r="K392" s="1" t="s">
        <v>234</v>
      </c>
      <c r="L392" s="1" t="s">
        <v>327</v>
      </c>
    </row>
    <row r="393" spans="8:12" x14ac:dyDescent="0.25">
      <c r="H393" s="35" t="s">
        <v>862</v>
      </c>
      <c r="I393" s="1" t="s">
        <v>244</v>
      </c>
      <c r="J393" s="1" t="s">
        <v>177</v>
      </c>
      <c r="K393" s="1" t="s">
        <v>245</v>
      </c>
      <c r="L393" s="1" t="s">
        <v>243</v>
      </c>
    </row>
    <row r="394" spans="8:12" x14ac:dyDescent="0.25">
      <c r="H394" s="35" t="s">
        <v>862</v>
      </c>
      <c r="I394" s="1" t="s">
        <v>192</v>
      </c>
      <c r="J394" s="1" t="s">
        <v>193</v>
      </c>
      <c r="K394" s="1" t="s">
        <v>194</v>
      </c>
      <c r="L394" s="1" t="s">
        <v>195</v>
      </c>
    </row>
    <row r="395" spans="8:12" x14ac:dyDescent="0.25">
      <c r="H395" s="35" t="s">
        <v>862</v>
      </c>
      <c r="I395" s="1" t="s">
        <v>184</v>
      </c>
      <c r="J395" s="1" t="s">
        <v>185</v>
      </c>
      <c r="K395" s="1" t="s">
        <v>186</v>
      </c>
      <c r="L395" s="1" t="s">
        <v>187</v>
      </c>
    </row>
    <row r="396" spans="8:12" x14ac:dyDescent="0.25">
      <c r="H396" s="35" t="s">
        <v>863</v>
      </c>
      <c r="I396" s="1" t="s">
        <v>192</v>
      </c>
      <c r="J396" s="1" t="s">
        <v>193</v>
      </c>
      <c r="K396" s="1" t="s">
        <v>194</v>
      </c>
      <c r="L396" s="1" t="s">
        <v>195</v>
      </c>
    </row>
    <row r="397" spans="8:12" x14ac:dyDescent="0.25">
      <c r="H397" s="35" t="s">
        <v>863</v>
      </c>
      <c r="I397" s="1" t="s">
        <v>244</v>
      </c>
      <c r="J397" s="1" t="s">
        <v>177</v>
      </c>
      <c r="K397" s="1" t="s">
        <v>245</v>
      </c>
      <c r="L397" s="1" t="s">
        <v>243</v>
      </c>
    </row>
    <row r="398" spans="8:12" x14ac:dyDescent="0.25">
      <c r="H398" s="35" t="s">
        <v>863</v>
      </c>
      <c r="I398" s="1" t="s">
        <v>864</v>
      </c>
      <c r="J398" s="1" t="s">
        <v>126</v>
      </c>
      <c r="K398" s="1" t="s">
        <v>865</v>
      </c>
      <c r="L398" s="1" t="s">
        <v>263</v>
      </c>
    </row>
    <row r="399" spans="8:12" x14ac:dyDescent="0.25">
      <c r="H399" s="35" t="s">
        <v>863</v>
      </c>
      <c r="I399" s="1" t="s">
        <v>864</v>
      </c>
      <c r="J399" s="1" t="s">
        <v>345</v>
      </c>
      <c r="K399" s="1" t="s">
        <v>866</v>
      </c>
      <c r="L399" s="1" t="s">
        <v>602</v>
      </c>
    </row>
    <row r="400" spans="8:12" x14ac:dyDescent="0.25">
      <c r="H400" s="35" t="s">
        <v>863</v>
      </c>
      <c r="I400" s="1" t="s">
        <v>163</v>
      </c>
      <c r="J400" s="1" t="s">
        <v>226</v>
      </c>
      <c r="K400" s="1" t="s">
        <v>234</v>
      </c>
      <c r="L400" s="1" t="s">
        <v>187</v>
      </c>
    </row>
    <row r="401" spans="8:12" x14ac:dyDescent="0.25">
      <c r="H401" s="35" t="s">
        <v>863</v>
      </c>
      <c r="I401" s="1" t="s">
        <v>163</v>
      </c>
      <c r="J401" s="1" t="s">
        <v>231</v>
      </c>
      <c r="K401" s="1" t="s">
        <v>232</v>
      </c>
      <c r="L401" s="1" t="s">
        <v>392</v>
      </c>
    </row>
    <row r="402" spans="8:12" x14ac:dyDescent="0.25">
      <c r="H402" s="35" t="s">
        <v>863</v>
      </c>
      <c r="I402" s="1" t="s">
        <v>163</v>
      </c>
      <c r="J402" s="1" t="s">
        <v>226</v>
      </c>
      <c r="K402" s="1" t="s">
        <v>227</v>
      </c>
      <c r="L402" s="1" t="s">
        <v>164</v>
      </c>
    </row>
    <row r="403" spans="8:12" x14ac:dyDescent="0.25">
      <c r="H403" s="35" t="s">
        <v>867</v>
      </c>
      <c r="I403" s="1" t="s">
        <v>212</v>
      </c>
      <c r="J403" s="1" t="s">
        <v>241</v>
      </c>
      <c r="K403" s="1" t="s">
        <v>172</v>
      </c>
      <c r="L403" s="1" t="s">
        <v>868</v>
      </c>
    </row>
    <row r="404" spans="8:12" x14ac:dyDescent="0.25">
      <c r="H404" s="35" t="s">
        <v>867</v>
      </c>
      <c r="I404" s="1" t="s">
        <v>212</v>
      </c>
      <c r="J404" s="1" t="s">
        <v>226</v>
      </c>
      <c r="K404" s="1" t="s">
        <v>869</v>
      </c>
      <c r="L404" s="1" t="s">
        <v>870</v>
      </c>
    </row>
    <row r="405" spans="8:12" x14ac:dyDescent="0.25">
      <c r="H405" s="35" t="s">
        <v>867</v>
      </c>
      <c r="I405" s="1" t="s">
        <v>871</v>
      </c>
      <c r="J405" s="1" t="s">
        <v>623</v>
      </c>
      <c r="K405" s="1" t="s">
        <v>756</v>
      </c>
      <c r="L405" s="1" t="s">
        <v>678</v>
      </c>
    </row>
    <row r="406" spans="8:12" x14ac:dyDescent="0.25">
      <c r="H406" s="35" t="s">
        <v>867</v>
      </c>
      <c r="I406" s="1" t="s">
        <v>871</v>
      </c>
      <c r="J406" s="1" t="s">
        <v>115</v>
      </c>
      <c r="K406" s="1" t="s">
        <v>760</v>
      </c>
      <c r="L406" s="1" t="s">
        <v>872</v>
      </c>
    </row>
    <row r="407" spans="8:12" x14ac:dyDescent="0.25">
      <c r="H407" s="35" t="s">
        <v>867</v>
      </c>
      <c r="I407" s="1" t="s">
        <v>873</v>
      </c>
      <c r="J407" s="1" t="s">
        <v>161</v>
      </c>
      <c r="K407" s="1" t="s">
        <v>873</v>
      </c>
      <c r="L407" s="1" t="s">
        <v>164</v>
      </c>
    </row>
    <row r="408" spans="8:12" x14ac:dyDescent="0.25">
      <c r="H408" s="35" t="s">
        <v>874</v>
      </c>
      <c r="I408" s="1" t="s">
        <v>184</v>
      </c>
      <c r="J408" s="1" t="s">
        <v>185</v>
      </c>
      <c r="K408" s="1" t="s">
        <v>186</v>
      </c>
      <c r="L408" s="1" t="s">
        <v>187</v>
      </c>
    </row>
    <row r="409" spans="8:12" x14ac:dyDescent="0.25">
      <c r="H409" s="35" t="s">
        <v>874</v>
      </c>
      <c r="I409" s="1" t="s">
        <v>192</v>
      </c>
      <c r="J409" s="1" t="s">
        <v>193</v>
      </c>
      <c r="K409" s="1" t="s">
        <v>194</v>
      </c>
      <c r="L409" s="1" t="s">
        <v>195</v>
      </c>
    </row>
    <row r="410" spans="8:12" x14ac:dyDescent="0.25">
      <c r="H410" s="35" t="s">
        <v>874</v>
      </c>
      <c r="I410" s="1" t="s">
        <v>315</v>
      </c>
      <c r="J410" s="1" t="s">
        <v>164</v>
      </c>
      <c r="K410" s="1" t="s">
        <v>316</v>
      </c>
      <c r="L410" s="1" t="s">
        <v>148</v>
      </c>
    </row>
    <row r="411" spans="8:12" x14ac:dyDescent="0.25">
      <c r="H411" s="35" t="s">
        <v>874</v>
      </c>
      <c r="I411" s="1" t="s">
        <v>244</v>
      </c>
      <c r="J411" s="1" t="s">
        <v>177</v>
      </c>
      <c r="K411" s="1" t="s">
        <v>245</v>
      </c>
      <c r="L411" s="1" t="s">
        <v>243</v>
      </c>
    </row>
    <row r="412" spans="8:12" x14ac:dyDescent="0.25">
      <c r="H412" s="35" t="s">
        <v>874</v>
      </c>
      <c r="I412" s="1" t="s">
        <v>767</v>
      </c>
      <c r="J412" s="1" t="s">
        <v>105</v>
      </c>
      <c r="K412" s="1" t="s">
        <v>770</v>
      </c>
      <c r="L412" s="1" t="s">
        <v>243</v>
      </c>
    </row>
    <row r="413" spans="8:12" x14ac:dyDescent="0.25">
      <c r="H413" s="35" t="s">
        <v>874</v>
      </c>
      <c r="I413" s="1" t="s">
        <v>767</v>
      </c>
      <c r="J413" s="1" t="s">
        <v>243</v>
      </c>
      <c r="K413" s="1" t="s">
        <v>768</v>
      </c>
      <c r="L413" s="1" t="s">
        <v>290</v>
      </c>
    </row>
    <row r="414" spans="8:12" x14ac:dyDescent="0.25">
      <c r="H414" s="35" t="s">
        <v>874</v>
      </c>
      <c r="I414" s="1" t="s">
        <v>163</v>
      </c>
      <c r="J414" s="1" t="s">
        <v>327</v>
      </c>
      <c r="K414" s="1" t="s">
        <v>165</v>
      </c>
      <c r="L414" s="1" t="s">
        <v>208</v>
      </c>
    </row>
    <row r="415" spans="8:12" x14ac:dyDescent="0.25">
      <c r="H415" s="35" t="s">
        <v>874</v>
      </c>
      <c r="I415" s="1" t="s">
        <v>163</v>
      </c>
      <c r="J415" s="1" t="s">
        <v>332</v>
      </c>
      <c r="K415" s="1" t="s">
        <v>614</v>
      </c>
      <c r="L415" s="1" t="s">
        <v>105</v>
      </c>
    </row>
    <row r="416" spans="8:12" x14ac:dyDescent="0.25">
      <c r="H416" s="35" t="s">
        <v>874</v>
      </c>
      <c r="I416" s="1" t="s">
        <v>163</v>
      </c>
      <c r="J416" s="1" t="s">
        <v>175</v>
      </c>
      <c r="K416" s="1" t="s">
        <v>176</v>
      </c>
      <c r="L416" s="1" t="s">
        <v>177</v>
      </c>
    </row>
    <row r="417" spans="8:12" x14ac:dyDescent="0.25">
      <c r="H417" s="35" t="s">
        <v>874</v>
      </c>
      <c r="I417" s="1" t="s">
        <v>784</v>
      </c>
      <c r="J417" s="1" t="s">
        <v>226</v>
      </c>
      <c r="K417" s="1" t="s">
        <v>834</v>
      </c>
      <c r="L417" s="1" t="s">
        <v>263</v>
      </c>
    </row>
    <row r="418" spans="8:12" x14ac:dyDescent="0.25">
      <c r="H418" s="35" t="s">
        <v>875</v>
      </c>
      <c r="I418" s="1" t="s">
        <v>873</v>
      </c>
      <c r="J418" s="1" t="s">
        <v>161</v>
      </c>
      <c r="K418" s="1" t="s">
        <v>873</v>
      </c>
      <c r="L418" s="1" t="s">
        <v>164</v>
      </c>
    </row>
    <row r="419" spans="8:12" x14ac:dyDescent="0.25">
      <c r="H419" s="35" t="s">
        <v>875</v>
      </c>
      <c r="I419" s="1" t="s">
        <v>871</v>
      </c>
      <c r="J419" s="1" t="s">
        <v>595</v>
      </c>
      <c r="K419" s="1" t="s">
        <v>760</v>
      </c>
      <c r="L419" s="1" t="s">
        <v>105</v>
      </c>
    </row>
    <row r="420" spans="8:12" x14ac:dyDescent="0.25">
      <c r="H420" s="35" t="s">
        <v>875</v>
      </c>
      <c r="I420" s="1" t="s">
        <v>871</v>
      </c>
      <c r="J420" s="1" t="s">
        <v>253</v>
      </c>
      <c r="K420" s="1" t="s">
        <v>756</v>
      </c>
      <c r="L420" s="1" t="s">
        <v>164</v>
      </c>
    </row>
    <row r="421" spans="8:12" x14ac:dyDescent="0.25">
      <c r="H421" s="35" t="s">
        <v>875</v>
      </c>
      <c r="I421" s="1" t="s">
        <v>658</v>
      </c>
      <c r="J421" s="1" t="s">
        <v>164</v>
      </c>
      <c r="K421" s="1" t="s">
        <v>876</v>
      </c>
      <c r="L421" s="1" t="s">
        <v>290</v>
      </c>
    </row>
    <row r="422" spans="8:12" x14ac:dyDescent="0.25">
      <c r="H422" s="35" t="s">
        <v>875</v>
      </c>
      <c r="I422" s="1" t="s">
        <v>163</v>
      </c>
      <c r="J422" s="1" t="s">
        <v>161</v>
      </c>
      <c r="K422" s="1" t="s">
        <v>165</v>
      </c>
      <c r="L422" s="1" t="s">
        <v>877</v>
      </c>
    </row>
    <row r="423" spans="8:12" x14ac:dyDescent="0.25">
      <c r="H423" s="35" t="s">
        <v>875</v>
      </c>
      <c r="I423" s="1" t="s">
        <v>163</v>
      </c>
      <c r="J423" s="1" t="s">
        <v>374</v>
      </c>
      <c r="K423" s="1" t="s">
        <v>614</v>
      </c>
      <c r="L423" s="1" t="s">
        <v>105</v>
      </c>
    </row>
    <row r="424" spans="8:12" x14ac:dyDescent="0.25">
      <c r="H424" s="35" t="s">
        <v>875</v>
      </c>
      <c r="I424" s="1" t="s">
        <v>163</v>
      </c>
      <c r="J424" s="1" t="s">
        <v>175</v>
      </c>
      <c r="K424" s="1" t="s">
        <v>176</v>
      </c>
      <c r="L424" s="1" t="s">
        <v>177</v>
      </c>
    </row>
    <row r="425" spans="8:12" x14ac:dyDescent="0.25">
      <c r="H425" s="35" t="s">
        <v>878</v>
      </c>
      <c r="I425" s="1" t="s">
        <v>307</v>
      </c>
      <c r="J425" s="1" t="s">
        <v>231</v>
      </c>
      <c r="K425" s="1" t="s">
        <v>308</v>
      </c>
      <c r="L425" s="1" t="s">
        <v>131</v>
      </c>
    </row>
    <row r="426" spans="8:12" x14ac:dyDescent="0.25">
      <c r="H426" s="35" t="s">
        <v>879</v>
      </c>
      <c r="I426" s="1" t="s">
        <v>192</v>
      </c>
      <c r="J426" s="1" t="s">
        <v>193</v>
      </c>
      <c r="K426" s="1" t="s">
        <v>194</v>
      </c>
      <c r="L426" s="1" t="s">
        <v>195</v>
      </c>
    </row>
    <row r="427" spans="8:12" x14ac:dyDescent="0.25">
      <c r="H427" s="35" t="s">
        <v>879</v>
      </c>
      <c r="I427" s="1" t="s">
        <v>184</v>
      </c>
      <c r="J427" s="1" t="s">
        <v>185</v>
      </c>
      <c r="K427" s="1" t="s">
        <v>186</v>
      </c>
      <c r="L427" s="1" t="s">
        <v>187</v>
      </c>
    </row>
    <row r="428" spans="8:12" x14ac:dyDescent="0.25">
      <c r="H428" s="35" t="s">
        <v>880</v>
      </c>
      <c r="I428" s="1" t="s">
        <v>767</v>
      </c>
      <c r="J428" s="1" t="s">
        <v>128</v>
      </c>
      <c r="K428" s="1" t="s">
        <v>770</v>
      </c>
      <c r="L428" s="1" t="s">
        <v>881</v>
      </c>
    </row>
    <row r="429" spans="8:12" x14ac:dyDescent="0.25">
      <c r="H429" s="35" t="s">
        <v>880</v>
      </c>
      <c r="I429" s="1" t="s">
        <v>767</v>
      </c>
      <c r="J429" s="1" t="s">
        <v>133</v>
      </c>
      <c r="K429" s="1" t="s">
        <v>768</v>
      </c>
      <c r="L429" s="1" t="s">
        <v>882</v>
      </c>
    </row>
    <row r="430" spans="8:12" x14ac:dyDescent="0.25">
      <c r="H430" s="35" t="s">
        <v>883</v>
      </c>
      <c r="I430" s="1" t="s">
        <v>184</v>
      </c>
      <c r="J430" s="1" t="s">
        <v>185</v>
      </c>
      <c r="K430" s="1" t="s">
        <v>186</v>
      </c>
      <c r="L430" s="1" t="s">
        <v>187</v>
      </c>
    </row>
    <row r="431" spans="8:12" x14ac:dyDescent="0.25">
      <c r="H431" s="35" t="s">
        <v>883</v>
      </c>
      <c r="I431" s="1" t="s">
        <v>192</v>
      </c>
      <c r="J431" s="1" t="s">
        <v>193</v>
      </c>
      <c r="K431" s="1" t="s">
        <v>194</v>
      </c>
      <c r="L431" s="1" t="s">
        <v>195</v>
      </c>
    </row>
    <row r="432" spans="8:12" x14ac:dyDescent="0.25">
      <c r="H432" s="35" t="s">
        <v>883</v>
      </c>
      <c r="I432" s="1" t="s">
        <v>244</v>
      </c>
      <c r="J432" s="1" t="s">
        <v>177</v>
      </c>
      <c r="K432" s="1" t="s">
        <v>245</v>
      </c>
      <c r="L432" s="1" t="s">
        <v>243</v>
      </c>
    </row>
    <row r="433" spans="8:12" x14ac:dyDescent="0.25">
      <c r="H433" s="35" t="s">
        <v>883</v>
      </c>
      <c r="I433" s="1" t="s">
        <v>853</v>
      </c>
      <c r="J433" s="1" t="s">
        <v>164</v>
      </c>
      <c r="K433" s="1" t="s">
        <v>861</v>
      </c>
      <c r="L433" s="1" t="s">
        <v>263</v>
      </c>
    </row>
    <row r="434" spans="8:12" x14ac:dyDescent="0.25">
      <c r="H434" s="35" t="s">
        <v>883</v>
      </c>
      <c r="I434" s="1" t="s">
        <v>853</v>
      </c>
      <c r="J434" s="1" t="s">
        <v>858</v>
      </c>
      <c r="K434" s="1" t="s">
        <v>859</v>
      </c>
      <c r="L434" s="1" t="s">
        <v>860</v>
      </c>
    </row>
    <row r="435" spans="8:12" x14ac:dyDescent="0.25">
      <c r="H435" s="35" t="s">
        <v>883</v>
      </c>
      <c r="I435" s="1" t="s">
        <v>853</v>
      </c>
      <c r="J435" s="1" t="s">
        <v>332</v>
      </c>
      <c r="K435" s="1" t="s">
        <v>856</v>
      </c>
      <c r="L435" s="1" t="s">
        <v>857</v>
      </c>
    </row>
    <row r="436" spans="8:12" x14ac:dyDescent="0.25">
      <c r="H436" s="35" t="s">
        <v>883</v>
      </c>
      <c r="I436" s="1" t="s">
        <v>853</v>
      </c>
      <c r="J436" s="1" t="s">
        <v>854</v>
      </c>
      <c r="K436" s="1" t="s">
        <v>855</v>
      </c>
      <c r="L436" s="1" t="s">
        <v>618</v>
      </c>
    </row>
    <row r="437" spans="8:12" x14ac:dyDescent="0.25">
      <c r="H437" s="35" t="s">
        <v>883</v>
      </c>
      <c r="I437" s="1" t="s">
        <v>853</v>
      </c>
      <c r="J437" s="1" t="s">
        <v>394</v>
      </c>
      <c r="K437" s="1" t="s">
        <v>395</v>
      </c>
      <c r="L437" s="1" t="s">
        <v>205</v>
      </c>
    </row>
    <row r="438" spans="8:12" x14ac:dyDescent="0.25">
      <c r="H438" s="35" t="s">
        <v>884</v>
      </c>
      <c r="I438" s="1" t="s">
        <v>163</v>
      </c>
      <c r="J438" s="1" t="s">
        <v>164</v>
      </c>
      <c r="K438" s="1" t="s">
        <v>176</v>
      </c>
      <c r="L438" s="1" t="s">
        <v>885</v>
      </c>
    </row>
    <row r="439" spans="8:12" x14ac:dyDescent="0.25">
      <c r="H439" s="35" t="s">
        <v>884</v>
      </c>
      <c r="I439" s="1" t="s">
        <v>163</v>
      </c>
      <c r="J439" s="1" t="s">
        <v>187</v>
      </c>
      <c r="K439" s="1" t="s">
        <v>172</v>
      </c>
      <c r="L439" s="1" t="s">
        <v>187</v>
      </c>
    </row>
    <row r="440" spans="8:12" x14ac:dyDescent="0.25">
      <c r="H440" s="35" t="s">
        <v>884</v>
      </c>
      <c r="I440" s="1" t="s">
        <v>163</v>
      </c>
      <c r="J440" s="1" t="s">
        <v>290</v>
      </c>
      <c r="K440" s="1" t="s">
        <v>165</v>
      </c>
      <c r="L440" s="1" t="s">
        <v>886</v>
      </c>
    </row>
    <row r="441" spans="8:12" x14ac:dyDescent="0.25">
      <c r="H441" s="35" t="s">
        <v>884</v>
      </c>
      <c r="I441" s="1" t="s">
        <v>821</v>
      </c>
      <c r="J441" s="1" t="s">
        <v>241</v>
      </c>
      <c r="K441" s="1" t="s">
        <v>822</v>
      </c>
      <c r="L441" s="1" t="s">
        <v>290</v>
      </c>
    </row>
    <row r="442" spans="8:12" x14ac:dyDescent="0.25">
      <c r="H442" s="35" t="s">
        <v>884</v>
      </c>
      <c r="I442" s="1" t="s">
        <v>821</v>
      </c>
      <c r="J442" s="1" t="s">
        <v>185</v>
      </c>
      <c r="K442" s="1" t="s">
        <v>824</v>
      </c>
      <c r="L442" s="1" t="s">
        <v>175</v>
      </c>
    </row>
    <row r="443" spans="8:12" x14ac:dyDescent="0.25">
      <c r="H443" s="35" t="s">
        <v>884</v>
      </c>
      <c r="I443" s="1" t="s">
        <v>163</v>
      </c>
      <c r="J443" s="1" t="s">
        <v>327</v>
      </c>
      <c r="K443" s="1" t="s">
        <v>165</v>
      </c>
      <c r="L443" s="1" t="s">
        <v>208</v>
      </c>
    </row>
    <row r="444" spans="8:12" x14ac:dyDescent="0.25">
      <c r="H444" s="35" t="s">
        <v>884</v>
      </c>
      <c r="I444" s="1" t="s">
        <v>163</v>
      </c>
      <c r="J444" s="1" t="s">
        <v>187</v>
      </c>
      <c r="K444" s="1" t="s">
        <v>172</v>
      </c>
      <c r="L444" s="1" t="s">
        <v>187</v>
      </c>
    </row>
    <row r="445" spans="8:12" x14ac:dyDescent="0.25">
      <c r="H445" s="35" t="s">
        <v>884</v>
      </c>
      <c r="I445" s="1" t="s">
        <v>163</v>
      </c>
      <c r="J445" s="1" t="s">
        <v>175</v>
      </c>
      <c r="K445" s="1" t="s">
        <v>176</v>
      </c>
      <c r="L445" s="1" t="s">
        <v>177</v>
      </c>
    </row>
    <row r="446" spans="8:12" x14ac:dyDescent="0.25">
      <c r="H446" s="35" t="s">
        <v>884</v>
      </c>
      <c r="I446" s="1" t="s">
        <v>346</v>
      </c>
      <c r="J446" s="1" t="s">
        <v>347</v>
      </c>
      <c r="K446" s="1" t="s">
        <v>348</v>
      </c>
      <c r="L446" s="1" t="s">
        <v>349</v>
      </c>
    </row>
    <row r="447" spans="8:12" x14ac:dyDescent="0.25">
      <c r="H447" s="35" t="s">
        <v>884</v>
      </c>
      <c r="I447" s="1" t="s">
        <v>192</v>
      </c>
      <c r="J447" s="1" t="s">
        <v>193</v>
      </c>
      <c r="K447" s="1" t="s">
        <v>194</v>
      </c>
      <c r="L447" s="1" t="s">
        <v>195</v>
      </c>
    </row>
    <row r="448" spans="8:12" x14ac:dyDescent="0.25">
      <c r="H448" s="35" t="s">
        <v>884</v>
      </c>
      <c r="I448" s="1" t="s">
        <v>184</v>
      </c>
      <c r="J448" s="1" t="s">
        <v>185</v>
      </c>
      <c r="K448" s="1" t="s">
        <v>186</v>
      </c>
      <c r="L448" s="1" t="s">
        <v>187</v>
      </c>
    </row>
    <row r="449" spans="8:12" x14ac:dyDescent="0.25">
      <c r="H449" s="35" t="s">
        <v>887</v>
      </c>
      <c r="I449" s="1" t="s">
        <v>767</v>
      </c>
      <c r="J449" s="1" t="s">
        <v>148</v>
      </c>
      <c r="K449" s="1" t="s">
        <v>840</v>
      </c>
      <c r="L449" s="1" t="s">
        <v>175</v>
      </c>
    </row>
    <row r="450" spans="8:12" x14ac:dyDescent="0.25">
      <c r="H450" s="35" t="s">
        <v>887</v>
      </c>
      <c r="I450" s="1" t="s">
        <v>767</v>
      </c>
      <c r="J450" s="1" t="s">
        <v>170</v>
      </c>
      <c r="K450" s="1" t="s">
        <v>841</v>
      </c>
      <c r="L450" s="1" t="s">
        <v>148</v>
      </c>
    </row>
    <row r="451" spans="8:12" x14ac:dyDescent="0.25">
      <c r="H451" s="35" t="s">
        <v>887</v>
      </c>
      <c r="I451" s="1" t="s">
        <v>192</v>
      </c>
      <c r="J451" s="1" t="s">
        <v>193</v>
      </c>
      <c r="K451" s="1" t="s">
        <v>194</v>
      </c>
      <c r="L451" s="1" t="s">
        <v>195</v>
      </c>
    </row>
    <row r="452" spans="8:12" x14ac:dyDescent="0.25">
      <c r="H452" s="35" t="s">
        <v>887</v>
      </c>
      <c r="I452" s="1" t="s">
        <v>184</v>
      </c>
      <c r="J452" s="1" t="s">
        <v>185</v>
      </c>
      <c r="K452" s="1" t="s">
        <v>186</v>
      </c>
      <c r="L452" s="1" t="s">
        <v>187</v>
      </c>
    </row>
  </sheetData>
  <autoFilter ref="A2:F334"/>
  <sortState ref="A2:V382">
    <sortCondition ref="A2:A382"/>
  </sortState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Hoja4"/>
  <dimension ref="A1:AG44"/>
  <sheetViews>
    <sheetView workbookViewId="0">
      <selection activeCell="M7" sqref="M7"/>
    </sheetView>
  </sheetViews>
  <sheetFormatPr baseColWidth="10" defaultColWidth="11.42578125" defaultRowHeight="15" x14ac:dyDescent="0.25"/>
  <cols>
    <col min="2" max="17" width="6.28515625" customWidth="1"/>
    <col min="18" max="19" width="5.140625" customWidth="1"/>
    <col min="22" max="33" width="11.42578125" style="1"/>
  </cols>
  <sheetData>
    <row r="1" spans="1:21" x14ac:dyDescent="0.25">
      <c r="A1" s="1"/>
      <c r="B1" s="9"/>
      <c r="C1" s="83" t="s">
        <v>100</v>
      </c>
      <c r="D1" s="84"/>
      <c r="E1" s="84"/>
      <c r="F1" s="84"/>
      <c r="G1" s="84"/>
      <c r="H1" s="84"/>
      <c r="I1" s="84"/>
      <c r="J1" s="84"/>
      <c r="K1" s="84"/>
      <c r="L1" s="85"/>
      <c r="M1" s="83" t="s">
        <v>99</v>
      </c>
      <c r="N1" s="84"/>
      <c r="O1" s="84"/>
      <c r="P1" s="84"/>
      <c r="Q1" s="85"/>
      <c r="R1" s="1"/>
      <c r="S1" s="1"/>
      <c r="T1" s="1"/>
      <c r="U1" s="1"/>
    </row>
    <row r="2" spans="1:21" x14ac:dyDescent="0.25">
      <c r="A2" s="74" t="s">
        <v>888</v>
      </c>
      <c r="B2" s="75" t="s">
        <v>889</v>
      </c>
      <c r="C2" s="77" t="s">
        <v>317</v>
      </c>
      <c r="D2" s="79" t="s">
        <v>315</v>
      </c>
      <c r="E2" s="79" t="s">
        <v>307</v>
      </c>
      <c r="F2" s="79" t="s">
        <v>346</v>
      </c>
      <c r="G2" s="79" t="s">
        <v>244</v>
      </c>
      <c r="H2" s="79" t="s">
        <v>163</v>
      </c>
      <c r="I2" s="79" t="s">
        <v>184</v>
      </c>
      <c r="J2" s="79" t="s">
        <v>108</v>
      </c>
      <c r="K2" s="79" t="s">
        <v>117</v>
      </c>
      <c r="L2" s="81" t="s">
        <v>192</v>
      </c>
      <c r="M2" s="77" t="s">
        <v>317</v>
      </c>
      <c r="N2" s="79" t="s">
        <v>890</v>
      </c>
      <c r="O2" s="79" t="s">
        <v>163</v>
      </c>
      <c r="P2" s="79" t="s">
        <v>891</v>
      </c>
      <c r="Q2" s="81" t="s">
        <v>353</v>
      </c>
      <c r="R2" s="1"/>
      <c r="S2" s="3">
        <v>-1</v>
      </c>
      <c r="T2" s="1"/>
      <c r="U2" s="1"/>
    </row>
    <row r="3" spans="1:21" x14ac:dyDescent="0.25">
      <c r="A3" s="74"/>
      <c r="B3" s="75"/>
      <c r="C3" s="77"/>
      <c r="D3" s="79"/>
      <c r="E3" s="79"/>
      <c r="F3" s="79"/>
      <c r="G3" s="79"/>
      <c r="H3" s="79"/>
      <c r="I3" s="79"/>
      <c r="J3" s="79"/>
      <c r="K3" s="79"/>
      <c r="L3" s="81"/>
      <c r="M3" s="77"/>
      <c r="N3" s="79"/>
      <c r="O3" s="79"/>
      <c r="P3" s="79"/>
      <c r="Q3" s="81"/>
      <c r="R3" s="1"/>
      <c r="S3" s="10"/>
      <c r="T3" s="1"/>
      <c r="U3" s="1"/>
    </row>
    <row r="4" spans="1:21" x14ac:dyDescent="0.25">
      <c r="A4" s="74"/>
      <c r="B4" s="75"/>
      <c r="C4" s="77"/>
      <c r="D4" s="79"/>
      <c r="E4" s="79"/>
      <c r="F4" s="79"/>
      <c r="G4" s="79"/>
      <c r="H4" s="79"/>
      <c r="I4" s="79"/>
      <c r="J4" s="79"/>
      <c r="K4" s="79"/>
      <c r="L4" s="81"/>
      <c r="M4" s="77"/>
      <c r="N4" s="79"/>
      <c r="O4" s="79"/>
      <c r="P4" s="79"/>
      <c r="Q4" s="81"/>
      <c r="R4" s="1"/>
      <c r="S4" s="11"/>
      <c r="T4" s="1"/>
      <c r="U4" s="1"/>
    </row>
    <row r="5" spans="1:21" ht="28.5" customHeight="1" x14ac:dyDescent="0.25">
      <c r="A5" s="74"/>
      <c r="B5" s="76"/>
      <c r="C5" s="78"/>
      <c r="D5" s="80"/>
      <c r="E5" s="80"/>
      <c r="F5" s="80"/>
      <c r="G5" s="80"/>
      <c r="H5" s="80"/>
      <c r="I5" s="80"/>
      <c r="J5" s="80"/>
      <c r="K5" s="80"/>
      <c r="L5" s="82"/>
      <c r="M5" s="78"/>
      <c r="N5" s="80"/>
      <c r="O5" s="80"/>
      <c r="P5" s="80"/>
      <c r="Q5" s="82"/>
      <c r="R5" s="1"/>
      <c r="S5" s="12">
        <v>1</v>
      </c>
      <c r="T5" s="1"/>
      <c r="U5" s="1"/>
    </row>
    <row r="6" spans="1:21" x14ac:dyDescent="0.25">
      <c r="A6" s="74"/>
      <c r="B6" s="16"/>
      <c r="C6" s="17"/>
      <c r="D6" s="18"/>
      <c r="E6" s="16"/>
      <c r="F6" s="16"/>
      <c r="G6" s="18"/>
      <c r="H6" s="19"/>
      <c r="I6" s="19"/>
      <c r="J6" s="18"/>
      <c r="K6" s="20"/>
      <c r="L6" s="18"/>
      <c r="M6" s="17"/>
      <c r="N6" s="21"/>
      <c r="O6" s="19"/>
      <c r="P6" s="20"/>
      <c r="Q6" s="20"/>
      <c r="R6" s="1"/>
      <c r="S6" s="4"/>
      <c r="T6" s="2" t="s">
        <v>892</v>
      </c>
      <c r="U6" s="1"/>
    </row>
    <row r="7" spans="1:21" x14ac:dyDescent="0.25">
      <c r="A7" s="3" t="s">
        <v>893</v>
      </c>
      <c r="B7" s="22">
        <v>-0.38888888888888895</v>
      </c>
      <c r="C7" s="23">
        <v>-0.35</v>
      </c>
      <c r="D7" s="24">
        <v>-0.35</v>
      </c>
      <c r="E7" s="24">
        <v>-0.27777777777777779</v>
      </c>
      <c r="F7" s="24">
        <v>-0.18901098901098901</v>
      </c>
      <c r="G7" s="24">
        <v>-0.15625</v>
      </c>
      <c r="H7" s="24">
        <v>-0.14260869565217391</v>
      </c>
      <c r="I7" s="24">
        <v>-7.407407407407407E-2</v>
      </c>
      <c r="J7" s="24">
        <v>-1.428571428571429E-2</v>
      </c>
      <c r="K7" s="24">
        <v>-0.125</v>
      </c>
      <c r="L7" s="25">
        <v>8.54700854700855E-2</v>
      </c>
      <c r="M7" s="23">
        <v>-0.22222222222222221</v>
      </c>
      <c r="N7" s="24">
        <v>-0.22222222222222221</v>
      </c>
      <c r="O7" s="24">
        <v>-8.3333333333333315E-2</v>
      </c>
      <c r="P7" s="24">
        <v>-1.428571428571429E-2</v>
      </c>
      <c r="Q7" s="25">
        <v>5.1282051282051266E-2</v>
      </c>
      <c r="R7" s="1"/>
      <c r="S7" s="5"/>
      <c r="T7" s="2" t="s">
        <v>894</v>
      </c>
      <c r="U7" s="1"/>
    </row>
    <row r="8" spans="1:21" x14ac:dyDescent="0.25">
      <c r="A8" s="3" t="s">
        <v>895</v>
      </c>
      <c r="B8" s="26">
        <v>-0.22222222222222221</v>
      </c>
      <c r="C8" s="27">
        <v>-0.2</v>
      </c>
      <c r="D8" s="28">
        <v>-0.2</v>
      </c>
      <c r="E8" s="28">
        <v>-0.11111111111111112</v>
      </c>
      <c r="F8" s="28">
        <v>-0.12307692307692308</v>
      </c>
      <c r="G8" s="28">
        <v>-6.25E-2</v>
      </c>
      <c r="H8" s="28">
        <v>-6.9565217391304363E-2</v>
      </c>
      <c r="I8" s="28">
        <v>-4.2328042328042326E-2</v>
      </c>
      <c r="J8" s="28">
        <v>-5.7142857142857162E-2</v>
      </c>
      <c r="K8" s="28">
        <v>-3.125E-2</v>
      </c>
      <c r="L8" s="29">
        <v>0.20512820512820512</v>
      </c>
      <c r="M8" s="27">
        <v>-0.20512820512820512</v>
      </c>
      <c r="N8" s="28">
        <v>-0.20512820512820512</v>
      </c>
      <c r="O8" s="28">
        <v>-8.3333333333333343E-2</v>
      </c>
      <c r="P8" s="28">
        <v>-5.7142857142857162E-2</v>
      </c>
      <c r="Q8" s="29">
        <v>6.8376068376068355E-2</v>
      </c>
      <c r="R8" s="1"/>
      <c r="S8" s="6"/>
      <c r="T8" s="2" t="s">
        <v>896</v>
      </c>
      <c r="U8" s="1"/>
    </row>
    <row r="9" spans="1:21" x14ac:dyDescent="0.25">
      <c r="A9" s="3" t="s">
        <v>897</v>
      </c>
      <c r="B9" s="26">
        <v>-0.36111111111111116</v>
      </c>
      <c r="C9" s="27">
        <v>-0.375</v>
      </c>
      <c r="D9" s="28">
        <v>-0.375</v>
      </c>
      <c r="E9" s="28">
        <v>-0.30555555555555558</v>
      </c>
      <c r="F9" s="28">
        <v>-0.21758241758241759</v>
      </c>
      <c r="G9" s="28">
        <v>-0.1875</v>
      </c>
      <c r="H9" s="28">
        <v>-0.18260869565217394</v>
      </c>
      <c r="I9" s="28">
        <v>-3.7037037037037035E-2</v>
      </c>
      <c r="J9" s="28">
        <v>2.1428571428571463E-2</v>
      </c>
      <c r="K9" s="28">
        <v>-0.1875</v>
      </c>
      <c r="L9" s="29">
        <v>-2.5641025641025605E-2</v>
      </c>
      <c r="M9" s="27">
        <v>-0.24786324786324787</v>
      </c>
      <c r="N9" s="28">
        <v>-0.24786324786324787</v>
      </c>
      <c r="O9" s="28">
        <v>-0.125</v>
      </c>
      <c r="P9" s="28">
        <v>2.1428571428571463E-2</v>
      </c>
      <c r="Q9" s="29">
        <v>2.5641025641025605E-2</v>
      </c>
      <c r="R9" s="1"/>
      <c r="S9" s="7"/>
      <c r="T9" s="2" t="s">
        <v>898</v>
      </c>
      <c r="U9" s="1"/>
    </row>
    <row r="10" spans="1:21" x14ac:dyDescent="0.25">
      <c r="A10" s="3" t="s">
        <v>899</v>
      </c>
      <c r="B10" s="30">
        <v>-0.38888888888888895</v>
      </c>
      <c r="C10" s="31">
        <v>-0.35</v>
      </c>
      <c r="D10" s="32">
        <v>-0.35</v>
      </c>
      <c r="E10" s="32">
        <v>-0.27777777777777779</v>
      </c>
      <c r="F10" s="32">
        <v>-0.18901098901098901</v>
      </c>
      <c r="G10" s="32">
        <v>-0.15625</v>
      </c>
      <c r="H10" s="32">
        <v>-0.14260869565217391</v>
      </c>
      <c r="I10" s="32">
        <v>-7.407407407407407E-2</v>
      </c>
      <c r="J10" s="32">
        <v>-1.428571428571429E-2</v>
      </c>
      <c r="K10" s="32">
        <v>-0.21875</v>
      </c>
      <c r="L10" s="33">
        <v>-5.1282051282051266E-2</v>
      </c>
      <c r="M10" s="31">
        <v>-0.22222222222222221</v>
      </c>
      <c r="N10" s="32">
        <v>-0.22222222222222221</v>
      </c>
      <c r="O10" s="32">
        <v>-8.3333333333333315E-2</v>
      </c>
      <c r="P10" s="32">
        <v>-1.428571428571429E-2</v>
      </c>
      <c r="Q10" s="33">
        <v>5.1282051282051266E-2</v>
      </c>
      <c r="R10" s="1"/>
      <c r="S10" s="8"/>
      <c r="T10" s="2" t="s">
        <v>900</v>
      </c>
      <c r="U10" s="1"/>
    </row>
    <row r="11" spans="1:21" s="1" customFormat="1" x14ac:dyDescent="0.25"/>
    <row r="12" spans="1:21" s="1" customFormat="1" x14ac:dyDescent="0.25"/>
    <row r="13" spans="1:21" s="1" customFormat="1" x14ac:dyDescent="0.25"/>
    <row r="14" spans="1:21" s="1" customFormat="1" x14ac:dyDescent="0.25"/>
    <row r="15" spans="1:21" s="1" customFormat="1" x14ac:dyDescent="0.25"/>
    <row r="16" spans="1:21" s="1" customFormat="1" x14ac:dyDescent="0.25"/>
    <row r="17" s="1" customFormat="1" x14ac:dyDescent="0.25"/>
    <row r="18" s="1" customFormat="1" x14ac:dyDescent="0.25"/>
    <row r="19" s="1" customFormat="1" x14ac:dyDescent="0.25"/>
    <row r="20" s="1" customFormat="1" x14ac:dyDescent="0.25"/>
    <row r="21" s="1" customFormat="1" x14ac:dyDescent="0.25"/>
    <row r="22" s="1" customFormat="1" x14ac:dyDescent="0.25"/>
    <row r="23" s="1" customFormat="1" x14ac:dyDescent="0.25"/>
    <row r="24" s="1" customFormat="1" x14ac:dyDescent="0.25"/>
    <row r="25" s="1" customFormat="1" x14ac:dyDescent="0.25"/>
    <row r="26" s="1" customFormat="1" x14ac:dyDescent="0.25"/>
    <row r="27" s="1" customFormat="1" x14ac:dyDescent="0.25"/>
    <row r="28" s="1" customFormat="1" x14ac:dyDescent="0.25"/>
    <row r="29" s="1" customFormat="1" x14ac:dyDescent="0.25"/>
    <row r="30" s="1" customFormat="1" x14ac:dyDescent="0.25"/>
    <row r="31" s="1" customFormat="1" x14ac:dyDescent="0.25"/>
    <row r="32" s="1" customFormat="1" x14ac:dyDescent="0.25"/>
    <row r="33" s="1" customFormat="1" x14ac:dyDescent="0.25"/>
    <row r="34" s="1" customFormat="1" x14ac:dyDescent="0.25"/>
    <row r="35" s="1" customFormat="1" x14ac:dyDescent="0.25"/>
    <row r="36" s="1" customFormat="1" x14ac:dyDescent="0.25"/>
    <row r="37" s="1" customFormat="1" x14ac:dyDescent="0.25"/>
    <row r="38" s="1" customFormat="1" x14ac:dyDescent="0.25"/>
    <row r="39" s="1" customFormat="1" x14ac:dyDescent="0.25"/>
    <row r="40" s="1" customFormat="1" x14ac:dyDescent="0.25"/>
    <row r="41" s="1" customFormat="1" x14ac:dyDescent="0.25"/>
    <row r="42" s="1" customFormat="1" x14ac:dyDescent="0.25"/>
    <row r="43" s="1" customFormat="1" x14ac:dyDescent="0.25"/>
    <row r="44" s="1" customFormat="1" x14ac:dyDescent="0.25"/>
  </sheetData>
  <mergeCells count="19">
    <mergeCell ref="L2:L5"/>
    <mergeCell ref="M2:M5"/>
    <mergeCell ref="N2:N5"/>
    <mergeCell ref="C1:L1"/>
    <mergeCell ref="M1:Q1"/>
    <mergeCell ref="F2:F5"/>
    <mergeCell ref="G2:G5"/>
    <mergeCell ref="H2:H5"/>
    <mergeCell ref="O2:O5"/>
    <mergeCell ref="P2:P5"/>
    <mergeCell ref="Q2:Q5"/>
    <mergeCell ref="I2:I5"/>
    <mergeCell ref="J2:J5"/>
    <mergeCell ref="K2:K5"/>
    <mergeCell ref="A2:A6"/>
    <mergeCell ref="B2:B5"/>
    <mergeCell ref="C2:C5"/>
    <mergeCell ref="D2:D5"/>
    <mergeCell ref="E2:E5"/>
  </mergeCells>
  <conditionalFormatting sqref="B7:Q10">
    <cfRule type="colorScale" priority="1">
      <colorScale>
        <cfvo type="num" val="-1"/>
        <cfvo type="num" val="0"/>
        <cfvo type="num" val="1"/>
        <color rgb="FF00B050"/>
        <color theme="0"/>
        <color rgb="FF7030A0"/>
      </colorScale>
    </cfRule>
    <cfRule type="colorScale" priority="2">
      <colorScale>
        <cfvo type="num" val="-1"/>
        <cfvo type="num" val="0"/>
        <cfvo type="num" val="1"/>
        <color rgb="FF63BE7B"/>
        <color theme="0"/>
        <color rgb="FFF8696B"/>
      </colorScale>
    </cfRule>
    <cfRule type="colorScale" priority="3">
      <colorScale>
        <cfvo type="num" val="-1"/>
        <cfvo type="num" val="0"/>
        <cfvo type="num" val="1"/>
        <color rgb="FFF8696B"/>
        <color theme="0"/>
        <color rgb="FF63BE7B"/>
      </colorScale>
    </cfRule>
    <cfRule type="colorScale" priority="4">
      <colorScale>
        <cfvo type="min"/>
        <cfvo type="num" val="0"/>
        <cfvo type="max"/>
        <color rgb="FF63BE7B"/>
        <color theme="0"/>
        <color rgb="FFF8696B"/>
      </colorScale>
    </cfRule>
  </conditionalFormatting>
  <conditionalFormatting sqref="I7:K10">
    <cfRule type="colorScale" priority="7">
      <colorScale>
        <cfvo type="num" val="-1"/>
        <cfvo type="num" val="0"/>
        <cfvo type="num" val="1"/>
        <color rgb="FFF8696B"/>
        <color theme="0"/>
        <color rgb="FF63BE7B"/>
      </colorScale>
    </cfRule>
    <cfRule type="colorScale" priority="8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L7:Q10 B7:H10">
    <cfRule type="colorScale" priority="5">
      <colorScale>
        <cfvo type="num" val="-1"/>
        <cfvo type="num" val="0"/>
        <cfvo type="num" val="1"/>
        <color rgb="FFF8696B"/>
        <color theme="0"/>
        <color rgb="FF63BE7B"/>
      </colorScale>
    </cfRule>
    <cfRule type="colorScale" priority="6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Hoja5"/>
  <dimension ref="A1:D32"/>
  <sheetViews>
    <sheetView tabSelected="1" workbookViewId="0">
      <selection activeCell="D32" sqref="D32"/>
    </sheetView>
  </sheetViews>
  <sheetFormatPr baseColWidth="10" defaultColWidth="11.42578125" defaultRowHeight="15" x14ac:dyDescent="0.25"/>
  <cols>
    <col min="1" max="1" width="17.28515625" style="1" customWidth="1"/>
    <col min="2" max="2" width="24.42578125" style="1" customWidth="1"/>
    <col min="3" max="3" width="33" style="1" customWidth="1"/>
    <col min="4" max="4" width="14.85546875" style="1" customWidth="1"/>
    <col min="5" max="16384" width="11.42578125" style="1"/>
  </cols>
  <sheetData>
    <row r="1" spans="1:4" s="44" customFormat="1" ht="15.75" thickBot="1" x14ac:dyDescent="0.3">
      <c r="A1" s="50" t="s">
        <v>1207</v>
      </c>
      <c r="B1" s="50" t="s">
        <v>1208</v>
      </c>
      <c r="C1" s="50" t="s">
        <v>1209</v>
      </c>
      <c r="D1" s="50" t="s">
        <v>1210</v>
      </c>
    </row>
    <row r="2" spans="1:4" x14ac:dyDescent="0.25">
      <c r="A2" s="1" t="s">
        <v>1211</v>
      </c>
      <c r="B2" s="51"/>
      <c r="C2" s="87" t="s">
        <v>1212</v>
      </c>
      <c r="D2" s="51"/>
    </row>
    <row r="3" spans="1:4" x14ac:dyDescent="0.25">
      <c r="A3" s="1" t="s">
        <v>1213</v>
      </c>
      <c r="B3" s="92" t="s">
        <v>1214</v>
      </c>
      <c r="C3" s="86"/>
      <c r="D3" s="52">
        <v>2.9727212019787402E-4</v>
      </c>
    </row>
    <row r="4" spans="1:4" x14ac:dyDescent="0.25">
      <c r="A4" s="1" t="s">
        <v>1215</v>
      </c>
      <c r="C4" s="86"/>
      <c r="D4" s="52"/>
    </row>
    <row r="5" spans="1:4" x14ac:dyDescent="0.25">
      <c r="A5" s="1" t="s">
        <v>1211</v>
      </c>
      <c r="C5" s="86" t="s">
        <v>1216</v>
      </c>
      <c r="D5" s="52"/>
    </row>
    <row r="6" spans="1:4" x14ac:dyDescent="0.25">
      <c r="A6" s="1" t="s">
        <v>1213</v>
      </c>
      <c r="B6" s="92" t="s">
        <v>1217</v>
      </c>
      <c r="C6" s="86"/>
      <c r="D6" s="52">
        <v>2.9727212019787402E-4</v>
      </c>
    </row>
    <row r="7" spans="1:4" x14ac:dyDescent="0.25">
      <c r="A7" s="1" t="s">
        <v>1215</v>
      </c>
      <c r="C7" s="86"/>
      <c r="D7" s="52"/>
    </row>
    <row r="8" spans="1:4" x14ac:dyDescent="0.25">
      <c r="A8" s="1" t="s">
        <v>1211</v>
      </c>
      <c r="C8" s="86" t="s">
        <v>1218</v>
      </c>
      <c r="D8" s="52"/>
    </row>
    <row r="9" spans="1:4" x14ac:dyDescent="0.25">
      <c r="A9" s="1" t="s">
        <v>1213</v>
      </c>
      <c r="B9" s="92" t="s">
        <v>1219</v>
      </c>
      <c r="C9" s="86"/>
      <c r="D9" s="52">
        <v>2.9727212019787402E-4</v>
      </c>
    </row>
    <row r="10" spans="1:4" x14ac:dyDescent="0.25">
      <c r="A10" s="1" t="s">
        <v>1215</v>
      </c>
      <c r="C10" s="86"/>
      <c r="D10" s="52"/>
    </row>
    <row r="11" spans="1:4" x14ac:dyDescent="0.25">
      <c r="A11" s="1" t="s">
        <v>1211</v>
      </c>
      <c r="C11" s="86" t="s">
        <v>1220</v>
      </c>
      <c r="D11" s="52"/>
    </row>
    <row r="12" spans="1:4" x14ac:dyDescent="0.25">
      <c r="A12" s="1" t="s">
        <v>1213</v>
      </c>
      <c r="B12" s="92" t="s">
        <v>1221</v>
      </c>
      <c r="C12" s="86"/>
      <c r="D12" s="52">
        <v>2.9727212019787402E-4</v>
      </c>
    </row>
    <row r="13" spans="1:4" x14ac:dyDescent="0.25">
      <c r="A13" s="1" t="s">
        <v>1215</v>
      </c>
      <c r="C13" s="86"/>
      <c r="D13" s="52"/>
    </row>
    <row r="14" spans="1:4" x14ac:dyDescent="0.25">
      <c r="A14" s="1" t="s">
        <v>1211</v>
      </c>
      <c r="C14" s="86" t="s">
        <v>1222</v>
      </c>
      <c r="D14" s="52"/>
    </row>
    <row r="15" spans="1:4" x14ac:dyDescent="0.25">
      <c r="A15" s="1" t="s">
        <v>1213</v>
      </c>
      <c r="B15" s="92" t="s">
        <v>1223</v>
      </c>
      <c r="C15" s="86"/>
      <c r="D15" s="52">
        <v>2.9727212019787402E-4</v>
      </c>
    </row>
    <row r="16" spans="1:4" x14ac:dyDescent="0.25">
      <c r="A16" s="1" t="s">
        <v>1215</v>
      </c>
      <c r="C16" s="86"/>
      <c r="D16" s="52"/>
    </row>
    <row r="17" spans="1:4" x14ac:dyDescent="0.25">
      <c r="A17" s="1" t="s">
        <v>1211</v>
      </c>
      <c r="C17" s="86" t="s">
        <v>1224</v>
      </c>
      <c r="D17" s="52"/>
    </row>
    <row r="18" spans="1:4" x14ac:dyDescent="0.25">
      <c r="A18" s="1" t="s">
        <v>1213</v>
      </c>
      <c r="B18" s="1" t="s">
        <v>1258</v>
      </c>
      <c r="C18" s="86"/>
      <c r="D18" s="52">
        <v>3.0749350179615398E-3</v>
      </c>
    </row>
    <row r="19" spans="1:4" x14ac:dyDescent="0.25">
      <c r="A19" s="1" t="s">
        <v>1215</v>
      </c>
      <c r="C19" s="86"/>
      <c r="D19" s="52"/>
    </row>
    <row r="32" spans="1:4" x14ac:dyDescent="0.25">
      <c r="D32" s="92"/>
    </row>
  </sheetData>
  <mergeCells count="6">
    <mergeCell ref="C17:C19"/>
    <mergeCell ref="C2:C4"/>
    <mergeCell ref="C5:C7"/>
    <mergeCell ref="C8:C10"/>
    <mergeCell ref="C11:C13"/>
    <mergeCell ref="C14:C16"/>
  </mergeCells>
  <pageMargins left="0.7" right="0.7" top="0.75" bottom="0.75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Hoja6"/>
  <dimension ref="A1:X225"/>
  <sheetViews>
    <sheetView workbookViewId="0"/>
  </sheetViews>
  <sheetFormatPr baseColWidth="10" defaultColWidth="11.42578125" defaultRowHeight="15" x14ac:dyDescent="0.25"/>
  <cols>
    <col min="1" max="1" width="11.42578125" style="1"/>
    <col min="2" max="5" width="14.42578125" style="1" customWidth="1"/>
    <col min="6" max="8" width="3.42578125" style="3" customWidth="1"/>
    <col min="9" max="9" width="7.140625" style="3" customWidth="1"/>
    <col min="10" max="10" width="2.28515625" style="3" customWidth="1"/>
    <col min="11" max="13" width="3.42578125" style="3" customWidth="1"/>
    <col min="14" max="14" width="7.140625" style="3" customWidth="1"/>
    <col min="15" max="15" width="2.28515625" style="3" customWidth="1"/>
    <col min="16" max="18" width="3.42578125" style="3" customWidth="1"/>
    <col min="19" max="19" width="7.140625" style="3" customWidth="1"/>
    <col min="20" max="20" width="2.28515625" style="3" customWidth="1"/>
    <col min="21" max="23" width="3.42578125" style="3" customWidth="1"/>
    <col min="24" max="24" width="7.140625" style="3" customWidth="1"/>
    <col min="25" max="16384" width="11.42578125" style="1"/>
  </cols>
  <sheetData>
    <row r="1" spans="1:24" x14ac:dyDescent="0.25">
      <c r="F1" s="88" t="s">
        <v>901</v>
      </c>
      <c r="G1" s="88"/>
      <c r="H1" s="88"/>
      <c r="I1" s="88"/>
      <c r="K1" s="88" t="s">
        <v>902</v>
      </c>
      <c r="L1" s="88"/>
      <c r="M1" s="88"/>
      <c r="N1" s="88"/>
      <c r="P1" s="88" t="s">
        <v>903</v>
      </c>
      <c r="Q1" s="88"/>
      <c r="R1" s="88"/>
      <c r="S1" s="88"/>
      <c r="U1" s="88" t="s">
        <v>904</v>
      </c>
      <c r="V1" s="88"/>
      <c r="W1" s="88"/>
      <c r="X1" s="88"/>
    </row>
    <row r="2" spans="1:24" s="41" customFormat="1" ht="65.25" customHeight="1" thickBot="1" x14ac:dyDescent="0.3">
      <c r="B2" s="41" t="s">
        <v>895</v>
      </c>
      <c r="C2" s="41" t="s">
        <v>893</v>
      </c>
      <c r="D2" s="41" t="s">
        <v>897</v>
      </c>
      <c r="E2" s="41" t="s">
        <v>899</v>
      </c>
      <c r="F2" s="42" t="s">
        <v>893</v>
      </c>
      <c r="G2" s="42" t="s">
        <v>897</v>
      </c>
      <c r="H2" s="42" t="s">
        <v>899</v>
      </c>
      <c r="I2" s="42" t="s">
        <v>905</v>
      </c>
      <c r="J2" s="42"/>
      <c r="K2" s="42" t="s">
        <v>895</v>
      </c>
      <c r="L2" s="42" t="s">
        <v>897</v>
      </c>
      <c r="M2" s="42" t="s">
        <v>899</v>
      </c>
      <c r="N2" s="42" t="s">
        <v>905</v>
      </c>
      <c r="O2" s="42"/>
      <c r="P2" s="42" t="s">
        <v>893</v>
      </c>
      <c r="Q2" s="42" t="s">
        <v>895</v>
      </c>
      <c r="R2" s="42" t="s">
        <v>899</v>
      </c>
      <c r="S2" s="42" t="s">
        <v>905</v>
      </c>
      <c r="T2" s="42"/>
      <c r="U2" s="42" t="s">
        <v>893</v>
      </c>
      <c r="V2" s="42" t="s">
        <v>895</v>
      </c>
      <c r="W2" s="42" t="s">
        <v>897</v>
      </c>
      <c r="X2" s="42" t="s">
        <v>905</v>
      </c>
    </row>
    <row r="3" spans="1:24" x14ac:dyDescent="0.25">
      <c r="A3" s="1" t="s">
        <v>906</v>
      </c>
      <c r="B3" s="43" t="s">
        <v>907</v>
      </c>
      <c r="C3" s="43" t="s">
        <v>907</v>
      </c>
      <c r="D3" s="43" t="s">
        <v>908</v>
      </c>
      <c r="E3" s="43" t="s">
        <v>907</v>
      </c>
      <c r="F3" s="3">
        <v>1</v>
      </c>
      <c r="G3" s="3">
        <v>0</v>
      </c>
      <c r="H3" s="3">
        <v>1</v>
      </c>
      <c r="I3" s="3">
        <v>2</v>
      </c>
      <c r="K3" s="3">
        <v>1</v>
      </c>
      <c r="L3" s="3">
        <v>0</v>
      </c>
      <c r="M3" s="3">
        <v>1</v>
      </c>
      <c r="N3" s="3">
        <v>2</v>
      </c>
      <c r="P3" s="3">
        <v>0</v>
      </c>
      <c r="Q3" s="3">
        <v>0</v>
      </c>
      <c r="R3" s="3">
        <v>0</v>
      </c>
      <c r="S3" s="3">
        <v>0</v>
      </c>
      <c r="U3" s="3">
        <v>1</v>
      </c>
      <c r="V3" s="3">
        <v>1</v>
      </c>
      <c r="W3" s="3">
        <v>0</v>
      </c>
      <c r="X3" s="3">
        <v>2</v>
      </c>
    </row>
    <row r="4" spans="1:24" x14ac:dyDescent="0.25">
      <c r="A4" s="1" t="s">
        <v>909</v>
      </c>
      <c r="B4" s="43" t="s">
        <v>910</v>
      </c>
      <c r="C4" s="43" t="s">
        <v>910</v>
      </c>
      <c r="D4" s="43" t="s">
        <v>911</v>
      </c>
      <c r="E4" s="43" t="s">
        <v>910</v>
      </c>
      <c r="F4" s="3">
        <v>1</v>
      </c>
      <c r="G4" s="3">
        <v>0</v>
      </c>
      <c r="H4" s="3">
        <v>1</v>
      </c>
      <c r="I4" s="3">
        <v>2</v>
      </c>
      <c r="K4" s="3">
        <v>1</v>
      </c>
      <c r="L4" s="3">
        <v>0</v>
      </c>
      <c r="M4" s="3">
        <v>1</v>
      </c>
      <c r="N4" s="3">
        <v>2</v>
      </c>
      <c r="P4" s="3">
        <v>0</v>
      </c>
      <c r="Q4" s="3">
        <v>0</v>
      </c>
      <c r="R4" s="3">
        <v>0</v>
      </c>
      <c r="S4" s="3">
        <v>0</v>
      </c>
      <c r="U4" s="3">
        <v>1</v>
      </c>
      <c r="V4" s="3">
        <v>1</v>
      </c>
      <c r="W4" s="3">
        <v>0</v>
      </c>
      <c r="X4" s="3">
        <v>2</v>
      </c>
    </row>
    <row r="5" spans="1:24" x14ac:dyDescent="0.25">
      <c r="A5" s="1" t="s">
        <v>906</v>
      </c>
      <c r="B5" s="43" t="s">
        <v>912</v>
      </c>
      <c r="C5" s="43" t="s">
        <v>912</v>
      </c>
      <c r="D5" s="43" t="s">
        <v>907</v>
      </c>
      <c r="E5" s="43" t="s">
        <v>913</v>
      </c>
      <c r="F5" s="3">
        <v>1</v>
      </c>
      <c r="G5" s="3">
        <v>0</v>
      </c>
      <c r="H5" s="3">
        <v>0</v>
      </c>
      <c r="I5" s="3">
        <v>1</v>
      </c>
      <c r="K5" s="3">
        <v>1</v>
      </c>
      <c r="L5" s="3">
        <v>0</v>
      </c>
      <c r="M5" s="3">
        <v>0</v>
      </c>
      <c r="N5" s="3">
        <v>1</v>
      </c>
      <c r="P5" s="3">
        <v>0</v>
      </c>
      <c r="Q5" s="3">
        <v>0</v>
      </c>
      <c r="R5" s="3">
        <v>0</v>
      </c>
      <c r="S5" s="3">
        <v>0</v>
      </c>
      <c r="U5" s="3">
        <v>0</v>
      </c>
      <c r="V5" s="3">
        <v>0</v>
      </c>
      <c r="W5" s="3">
        <v>0</v>
      </c>
      <c r="X5" s="3">
        <v>0</v>
      </c>
    </row>
    <row r="6" spans="1:24" x14ac:dyDescent="0.25">
      <c r="A6" s="1" t="s">
        <v>909</v>
      </c>
      <c r="B6" s="43" t="s">
        <v>914</v>
      </c>
      <c r="C6" s="43" t="s">
        <v>914</v>
      </c>
      <c r="D6" s="43" t="s">
        <v>910</v>
      </c>
      <c r="E6" s="43" t="s">
        <v>915</v>
      </c>
      <c r="F6" s="3">
        <v>1</v>
      </c>
      <c r="G6" s="3">
        <v>0</v>
      </c>
      <c r="H6" s="3">
        <v>0</v>
      </c>
      <c r="I6" s="3">
        <v>1</v>
      </c>
      <c r="K6" s="3">
        <v>1</v>
      </c>
      <c r="L6" s="3">
        <v>0</v>
      </c>
      <c r="M6" s="3">
        <v>0</v>
      </c>
      <c r="N6" s="3">
        <v>1</v>
      </c>
      <c r="P6" s="3">
        <v>0</v>
      </c>
      <c r="Q6" s="3">
        <v>0</v>
      </c>
      <c r="R6" s="3">
        <v>0</v>
      </c>
      <c r="S6" s="3">
        <v>0</v>
      </c>
      <c r="U6" s="3">
        <v>0</v>
      </c>
      <c r="V6" s="3">
        <v>0</v>
      </c>
      <c r="W6" s="3">
        <v>0</v>
      </c>
      <c r="X6" s="3">
        <v>0</v>
      </c>
    </row>
    <row r="7" spans="1:24" x14ac:dyDescent="0.25">
      <c r="A7" s="1" t="s">
        <v>906</v>
      </c>
      <c r="B7" s="43" t="s">
        <v>916</v>
      </c>
      <c r="C7" s="43" t="s">
        <v>916</v>
      </c>
      <c r="D7" s="43" t="s">
        <v>913</v>
      </c>
      <c r="E7" s="43" t="s">
        <v>917</v>
      </c>
      <c r="F7" s="3">
        <v>1</v>
      </c>
      <c r="G7" s="3">
        <v>0</v>
      </c>
      <c r="H7" s="3">
        <v>0</v>
      </c>
      <c r="I7" s="3">
        <v>1</v>
      </c>
      <c r="K7" s="3">
        <v>1</v>
      </c>
      <c r="L7" s="3">
        <v>0</v>
      </c>
      <c r="M7" s="3">
        <v>0</v>
      </c>
      <c r="N7" s="3">
        <v>1</v>
      </c>
      <c r="P7" s="3">
        <v>0</v>
      </c>
      <c r="Q7" s="3">
        <v>0</v>
      </c>
      <c r="R7" s="3">
        <v>0</v>
      </c>
      <c r="S7" s="3">
        <v>0</v>
      </c>
      <c r="U7" s="3">
        <v>0</v>
      </c>
      <c r="V7" s="3">
        <v>0</v>
      </c>
      <c r="W7" s="3">
        <v>0</v>
      </c>
      <c r="X7" s="3">
        <v>0</v>
      </c>
    </row>
    <row r="8" spans="1:24" x14ac:dyDescent="0.25">
      <c r="A8" s="1" t="s">
        <v>909</v>
      </c>
      <c r="B8" s="43" t="s">
        <v>918</v>
      </c>
      <c r="C8" s="43" t="s">
        <v>918</v>
      </c>
      <c r="D8" s="43" t="s">
        <v>915</v>
      </c>
      <c r="E8" s="43" t="s">
        <v>919</v>
      </c>
      <c r="F8" s="3">
        <v>1</v>
      </c>
      <c r="G8" s="3">
        <v>0</v>
      </c>
      <c r="H8" s="3">
        <v>0</v>
      </c>
      <c r="I8" s="3">
        <v>1</v>
      </c>
      <c r="K8" s="3">
        <v>1</v>
      </c>
      <c r="L8" s="3">
        <v>0</v>
      </c>
      <c r="M8" s="3">
        <v>0</v>
      </c>
      <c r="N8" s="3">
        <v>1</v>
      </c>
      <c r="P8" s="3">
        <v>0</v>
      </c>
      <c r="Q8" s="3">
        <v>0</v>
      </c>
      <c r="R8" s="3">
        <v>0</v>
      </c>
      <c r="S8" s="3">
        <v>0</v>
      </c>
      <c r="U8" s="3">
        <v>0</v>
      </c>
      <c r="V8" s="3">
        <v>0</v>
      </c>
      <c r="W8" s="3">
        <v>0</v>
      </c>
      <c r="X8" s="3">
        <v>0</v>
      </c>
    </row>
    <row r="9" spans="1:24" x14ac:dyDescent="0.25">
      <c r="A9" s="1" t="s">
        <v>906</v>
      </c>
      <c r="B9" s="43" t="s">
        <v>920</v>
      </c>
      <c r="C9" s="43" t="s">
        <v>920</v>
      </c>
      <c r="D9" s="43" t="s">
        <v>921</v>
      </c>
      <c r="E9" s="43" t="s">
        <v>921</v>
      </c>
      <c r="F9" s="3">
        <v>1</v>
      </c>
      <c r="G9" s="3">
        <v>0</v>
      </c>
      <c r="H9" s="3">
        <v>0</v>
      </c>
      <c r="I9" s="3">
        <v>1</v>
      </c>
      <c r="K9" s="3">
        <v>1</v>
      </c>
      <c r="L9" s="3">
        <v>0</v>
      </c>
      <c r="M9" s="3">
        <v>0</v>
      </c>
      <c r="N9" s="3">
        <v>1</v>
      </c>
      <c r="P9" s="3">
        <v>0</v>
      </c>
      <c r="Q9" s="3">
        <v>0</v>
      </c>
      <c r="R9" s="3">
        <v>1</v>
      </c>
      <c r="S9" s="3">
        <v>1</v>
      </c>
      <c r="U9" s="3">
        <v>0</v>
      </c>
      <c r="V9" s="3">
        <v>0</v>
      </c>
      <c r="W9" s="3">
        <v>1</v>
      </c>
      <c r="X9" s="3">
        <v>1</v>
      </c>
    </row>
    <row r="10" spans="1:24" x14ac:dyDescent="0.25">
      <c r="A10" s="1" t="s">
        <v>909</v>
      </c>
      <c r="B10" s="43" t="s">
        <v>922</v>
      </c>
      <c r="C10" s="43" t="s">
        <v>922</v>
      </c>
      <c r="D10" s="43" t="s">
        <v>923</v>
      </c>
      <c r="E10" s="43" t="s">
        <v>923</v>
      </c>
      <c r="F10" s="3">
        <v>1</v>
      </c>
      <c r="G10" s="3">
        <v>0</v>
      </c>
      <c r="H10" s="3">
        <v>0</v>
      </c>
      <c r="I10" s="3">
        <v>1</v>
      </c>
      <c r="K10" s="3">
        <v>1</v>
      </c>
      <c r="L10" s="3">
        <v>0</v>
      </c>
      <c r="M10" s="3">
        <v>0</v>
      </c>
      <c r="N10" s="3">
        <v>1</v>
      </c>
      <c r="P10" s="3">
        <v>0</v>
      </c>
      <c r="Q10" s="3">
        <v>0</v>
      </c>
      <c r="R10" s="3">
        <v>1</v>
      </c>
      <c r="S10" s="3">
        <v>1</v>
      </c>
      <c r="U10" s="3">
        <v>0</v>
      </c>
      <c r="V10" s="3">
        <v>0</v>
      </c>
      <c r="W10" s="3">
        <v>1</v>
      </c>
      <c r="X10" s="3">
        <v>1</v>
      </c>
    </row>
    <row r="11" spans="1:24" x14ac:dyDescent="0.25">
      <c r="A11" s="1" t="s">
        <v>906</v>
      </c>
      <c r="B11" s="43" t="s">
        <v>924</v>
      </c>
      <c r="C11" s="43" t="s">
        <v>924</v>
      </c>
      <c r="D11" s="43" t="s">
        <v>925</v>
      </c>
      <c r="E11" s="43" t="s">
        <v>925</v>
      </c>
      <c r="F11" s="3">
        <v>1</v>
      </c>
      <c r="G11" s="3">
        <v>0</v>
      </c>
      <c r="H11" s="3">
        <v>0</v>
      </c>
      <c r="I11" s="3">
        <v>1</v>
      </c>
      <c r="K11" s="3">
        <v>1</v>
      </c>
      <c r="L11" s="3">
        <v>0</v>
      </c>
      <c r="M11" s="3">
        <v>0</v>
      </c>
      <c r="N11" s="3">
        <v>1</v>
      </c>
      <c r="P11" s="3">
        <v>0</v>
      </c>
      <c r="Q11" s="3">
        <v>0</v>
      </c>
      <c r="R11" s="3">
        <v>1</v>
      </c>
      <c r="S11" s="3">
        <v>1</v>
      </c>
      <c r="U11" s="3">
        <v>0</v>
      </c>
      <c r="V11" s="3">
        <v>0</v>
      </c>
      <c r="W11" s="3">
        <v>1</v>
      </c>
      <c r="X11" s="3">
        <v>1</v>
      </c>
    </row>
    <row r="12" spans="1:24" x14ac:dyDescent="0.25">
      <c r="A12" s="1" t="s">
        <v>909</v>
      </c>
      <c r="B12" s="43" t="s">
        <v>926</v>
      </c>
      <c r="C12" s="43" t="s">
        <v>926</v>
      </c>
      <c r="D12" s="43" t="s">
        <v>927</v>
      </c>
      <c r="E12" s="43" t="s">
        <v>927</v>
      </c>
      <c r="F12" s="3">
        <v>1</v>
      </c>
      <c r="G12" s="3">
        <v>0</v>
      </c>
      <c r="H12" s="3">
        <v>0</v>
      </c>
      <c r="I12" s="3">
        <v>1</v>
      </c>
      <c r="K12" s="3">
        <v>1</v>
      </c>
      <c r="L12" s="3">
        <v>0</v>
      </c>
      <c r="M12" s="3">
        <v>0</v>
      </c>
      <c r="N12" s="3">
        <v>1</v>
      </c>
      <c r="P12" s="3">
        <v>0</v>
      </c>
      <c r="Q12" s="3">
        <v>0</v>
      </c>
      <c r="R12" s="3">
        <v>1</v>
      </c>
      <c r="S12" s="3">
        <v>1</v>
      </c>
      <c r="U12" s="3">
        <v>0</v>
      </c>
      <c r="V12" s="3">
        <v>0</v>
      </c>
      <c r="W12" s="3">
        <v>1</v>
      </c>
      <c r="X12" s="3">
        <v>1</v>
      </c>
    </row>
    <row r="13" spans="1:24" x14ac:dyDescent="0.25">
      <c r="A13" s="1" t="s">
        <v>906</v>
      </c>
      <c r="B13" s="43" t="s">
        <v>928</v>
      </c>
      <c r="C13" s="43" t="s">
        <v>928</v>
      </c>
      <c r="D13" s="43" t="s">
        <v>916</v>
      </c>
      <c r="E13" s="43" t="s">
        <v>912</v>
      </c>
      <c r="F13" s="3">
        <v>1</v>
      </c>
      <c r="G13" s="3">
        <v>0</v>
      </c>
      <c r="H13" s="3">
        <v>0</v>
      </c>
      <c r="I13" s="3">
        <v>1</v>
      </c>
      <c r="K13" s="3">
        <v>1</v>
      </c>
      <c r="L13" s="3">
        <v>0</v>
      </c>
      <c r="M13" s="3">
        <v>0</v>
      </c>
      <c r="N13" s="3">
        <v>1</v>
      </c>
      <c r="P13" s="3">
        <v>0</v>
      </c>
      <c r="Q13" s="3">
        <v>0</v>
      </c>
      <c r="R13" s="3">
        <v>0</v>
      </c>
      <c r="S13" s="3">
        <v>0</v>
      </c>
      <c r="U13" s="3">
        <v>0</v>
      </c>
      <c r="V13" s="3">
        <v>0</v>
      </c>
      <c r="W13" s="3">
        <v>0</v>
      </c>
      <c r="X13" s="3">
        <v>0</v>
      </c>
    </row>
    <row r="14" spans="1:24" x14ac:dyDescent="0.25">
      <c r="A14" s="1" t="s">
        <v>909</v>
      </c>
      <c r="B14" s="43" t="s">
        <v>929</v>
      </c>
      <c r="C14" s="43" t="s">
        <v>929</v>
      </c>
      <c r="D14" s="43" t="s">
        <v>918</v>
      </c>
      <c r="E14" s="43" t="s">
        <v>914</v>
      </c>
      <c r="F14" s="3">
        <v>1</v>
      </c>
      <c r="G14" s="3">
        <v>0</v>
      </c>
      <c r="H14" s="3">
        <v>0</v>
      </c>
      <c r="I14" s="3">
        <v>1</v>
      </c>
      <c r="K14" s="3">
        <v>1</v>
      </c>
      <c r="L14" s="3">
        <v>0</v>
      </c>
      <c r="M14" s="3">
        <v>0</v>
      </c>
      <c r="N14" s="3">
        <v>1</v>
      </c>
      <c r="P14" s="3">
        <v>0</v>
      </c>
      <c r="Q14" s="3">
        <v>0</v>
      </c>
      <c r="R14" s="3">
        <v>0</v>
      </c>
      <c r="S14" s="3">
        <v>0</v>
      </c>
      <c r="U14" s="3">
        <v>0</v>
      </c>
      <c r="V14" s="3">
        <v>0</v>
      </c>
      <c r="W14" s="3">
        <v>0</v>
      </c>
      <c r="X14" s="3">
        <v>0</v>
      </c>
    </row>
    <row r="15" spans="1:24" x14ac:dyDescent="0.25">
      <c r="A15" s="1" t="s">
        <v>906</v>
      </c>
      <c r="B15" s="43" t="s">
        <v>930</v>
      </c>
      <c r="C15" s="43" t="s">
        <v>930</v>
      </c>
      <c r="D15" s="43" t="s">
        <v>931</v>
      </c>
      <c r="E15" s="43" t="s">
        <v>916</v>
      </c>
      <c r="F15" s="3">
        <v>1</v>
      </c>
      <c r="G15" s="3">
        <v>0</v>
      </c>
      <c r="H15" s="3">
        <v>0</v>
      </c>
      <c r="I15" s="3">
        <v>1</v>
      </c>
      <c r="K15" s="3">
        <v>1</v>
      </c>
      <c r="L15" s="3">
        <v>0</v>
      </c>
      <c r="M15" s="3">
        <v>0</v>
      </c>
      <c r="N15" s="3">
        <v>1</v>
      </c>
      <c r="P15" s="3">
        <v>0</v>
      </c>
      <c r="Q15" s="3">
        <v>0</v>
      </c>
      <c r="R15" s="3">
        <v>0</v>
      </c>
      <c r="S15" s="3">
        <v>0</v>
      </c>
      <c r="U15" s="3">
        <v>0</v>
      </c>
      <c r="V15" s="3">
        <v>0</v>
      </c>
      <c r="W15" s="3">
        <v>0</v>
      </c>
      <c r="X15" s="3">
        <v>0</v>
      </c>
    </row>
    <row r="16" spans="1:24" x14ac:dyDescent="0.25">
      <c r="A16" s="1" t="s">
        <v>909</v>
      </c>
      <c r="B16" s="43" t="s">
        <v>932</v>
      </c>
      <c r="C16" s="43" t="s">
        <v>932</v>
      </c>
      <c r="D16" s="43" t="s">
        <v>933</v>
      </c>
      <c r="E16" s="43" t="s">
        <v>918</v>
      </c>
      <c r="F16" s="3">
        <v>1</v>
      </c>
      <c r="G16" s="3">
        <v>0</v>
      </c>
      <c r="H16" s="3">
        <v>0</v>
      </c>
      <c r="I16" s="3">
        <v>1</v>
      </c>
      <c r="K16" s="3">
        <v>1</v>
      </c>
      <c r="L16" s="3">
        <v>0</v>
      </c>
      <c r="M16" s="3">
        <v>0</v>
      </c>
      <c r="N16" s="3">
        <v>1</v>
      </c>
      <c r="P16" s="3">
        <v>0</v>
      </c>
      <c r="Q16" s="3">
        <v>0</v>
      </c>
      <c r="R16" s="3">
        <v>0</v>
      </c>
      <c r="S16" s="3">
        <v>0</v>
      </c>
      <c r="U16" s="3">
        <v>0</v>
      </c>
      <c r="V16" s="3">
        <v>0</v>
      </c>
      <c r="W16" s="3">
        <v>0</v>
      </c>
      <c r="X16" s="3">
        <v>0</v>
      </c>
    </row>
    <row r="17" spans="1:24" x14ac:dyDescent="0.25">
      <c r="A17" s="1" t="s">
        <v>906</v>
      </c>
      <c r="B17" s="43" t="s">
        <v>934</v>
      </c>
      <c r="C17" s="43" t="s">
        <v>934</v>
      </c>
      <c r="D17" s="43" t="s">
        <v>920</v>
      </c>
      <c r="E17" s="43" t="s">
        <v>920</v>
      </c>
      <c r="F17" s="3">
        <v>1</v>
      </c>
      <c r="G17" s="3">
        <v>0</v>
      </c>
      <c r="H17" s="3">
        <v>0</v>
      </c>
      <c r="I17" s="3">
        <v>1</v>
      </c>
      <c r="K17" s="3">
        <v>1</v>
      </c>
      <c r="L17" s="3">
        <v>0</v>
      </c>
      <c r="M17" s="3">
        <v>0</v>
      </c>
      <c r="N17" s="3">
        <v>1</v>
      </c>
      <c r="P17" s="3">
        <v>0</v>
      </c>
      <c r="Q17" s="3">
        <v>0</v>
      </c>
      <c r="R17" s="3">
        <v>1</v>
      </c>
      <c r="S17" s="3">
        <v>1</v>
      </c>
      <c r="U17" s="3">
        <v>0</v>
      </c>
      <c r="V17" s="3">
        <v>0</v>
      </c>
      <c r="W17" s="3">
        <v>1</v>
      </c>
      <c r="X17" s="3">
        <v>1</v>
      </c>
    </row>
    <row r="18" spans="1:24" x14ac:dyDescent="0.25">
      <c r="A18" s="1" t="s">
        <v>909</v>
      </c>
      <c r="B18" s="43" t="s">
        <v>935</v>
      </c>
      <c r="C18" s="43" t="s">
        <v>935</v>
      </c>
      <c r="D18" s="43" t="s">
        <v>922</v>
      </c>
      <c r="E18" s="43" t="s">
        <v>922</v>
      </c>
      <c r="F18" s="3">
        <v>1</v>
      </c>
      <c r="G18" s="3">
        <v>0</v>
      </c>
      <c r="H18" s="3">
        <v>0</v>
      </c>
      <c r="I18" s="3">
        <v>1</v>
      </c>
      <c r="K18" s="3">
        <v>1</v>
      </c>
      <c r="L18" s="3">
        <v>0</v>
      </c>
      <c r="M18" s="3">
        <v>0</v>
      </c>
      <c r="N18" s="3">
        <v>1</v>
      </c>
      <c r="P18" s="3">
        <v>0</v>
      </c>
      <c r="Q18" s="3">
        <v>0</v>
      </c>
      <c r="R18" s="3">
        <v>1</v>
      </c>
      <c r="S18" s="3">
        <v>1</v>
      </c>
      <c r="U18" s="3">
        <v>0</v>
      </c>
      <c r="V18" s="3">
        <v>0</v>
      </c>
      <c r="W18" s="3">
        <v>1</v>
      </c>
      <c r="X18" s="3">
        <v>1</v>
      </c>
    </row>
    <row r="19" spans="1:24" x14ac:dyDescent="0.25">
      <c r="A19" s="1" t="s">
        <v>906</v>
      </c>
      <c r="B19" s="43" t="s">
        <v>936</v>
      </c>
      <c r="C19" s="43" t="s">
        <v>936</v>
      </c>
      <c r="D19" s="43" t="s">
        <v>924</v>
      </c>
      <c r="E19" s="43" t="s">
        <v>924</v>
      </c>
      <c r="F19" s="3">
        <v>1</v>
      </c>
      <c r="G19" s="3">
        <v>0</v>
      </c>
      <c r="H19" s="3">
        <v>0</v>
      </c>
      <c r="I19" s="3">
        <v>1</v>
      </c>
      <c r="K19" s="3">
        <v>1</v>
      </c>
      <c r="L19" s="3">
        <v>0</v>
      </c>
      <c r="M19" s="3">
        <v>0</v>
      </c>
      <c r="N19" s="3">
        <v>1</v>
      </c>
      <c r="P19" s="3">
        <v>0</v>
      </c>
      <c r="Q19" s="3">
        <v>0</v>
      </c>
      <c r="R19" s="3">
        <v>1</v>
      </c>
      <c r="S19" s="3">
        <v>1</v>
      </c>
      <c r="U19" s="3">
        <v>0</v>
      </c>
      <c r="V19" s="3">
        <v>0</v>
      </c>
      <c r="W19" s="3">
        <v>1</v>
      </c>
      <c r="X19" s="3">
        <v>1</v>
      </c>
    </row>
    <row r="20" spans="1:24" x14ac:dyDescent="0.25">
      <c r="A20" s="1" t="s">
        <v>909</v>
      </c>
      <c r="B20" s="43" t="s">
        <v>937</v>
      </c>
      <c r="C20" s="43" t="s">
        <v>937</v>
      </c>
      <c r="D20" s="43" t="s">
        <v>926</v>
      </c>
      <c r="E20" s="43" t="s">
        <v>926</v>
      </c>
      <c r="F20" s="3">
        <v>1</v>
      </c>
      <c r="G20" s="3">
        <v>0</v>
      </c>
      <c r="H20" s="3">
        <v>0</v>
      </c>
      <c r="I20" s="3">
        <v>1</v>
      </c>
      <c r="K20" s="3">
        <v>1</v>
      </c>
      <c r="L20" s="3">
        <v>0</v>
      </c>
      <c r="M20" s="3">
        <v>0</v>
      </c>
      <c r="N20" s="3">
        <v>1</v>
      </c>
      <c r="P20" s="3">
        <v>0</v>
      </c>
      <c r="Q20" s="3">
        <v>0</v>
      </c>
      <c r="R20" s="3">
        <v>1</v>
      </c>
      <c r="S20" s="3">
        <v>1</v>
      </c>
      <c r="U20" s="3">
        <v>0</v>
      </c>
      <c r="V20" s="3">
        <v>0</v>
      </c>
      <c r="W20" s="3">
        <v>1</v>
      </c>
      <c r="X20" s="3">
        <v>1</v>
      </c>
    </row>
    <row r="21" spans="1:24" x14ac:dyDescent="0.25">
      <c r="A21" s="1" t="s">
        <v>906</v>
      </c>
      <c r="B21" s="43" t="s">
        <v>938</v>
      </c>
      <c r="C21" s="43" t="s">
        <v>938</v>
      </c>
      <c r="D21" s="43" t="s">
        <v>928</v>
      </c>
      <c r="E21" s="43" t="s">
        <v>928</v>
      </c>
      <c r="F21" s="3">
        <v>1</v>
      </c>
      <c r="G21" s="3">
        <v>0</v>
      </c>
      <c r="H21" s="3">
        <v>0</v>
      </c>
      <c r="I21" s="3">
        <v>1</v>
      </c>
      <c r="K21" s="3">
        <v>1</v>
      </c>
      <c r="L21" s="3">
        <v>0</v>
      </c>
      <c r="M21" s="3">
        <v>0</v>
      </c>
      <c r="N21" s="3">
        <v>1</v>
      </c>
      <c r="P21" s="3">
        <v>0</v>
      </c>
      <c r="Q21" s="3">
        <v>0</v>
      </c>
      <c r="R21" s="3">
        <v>1</v>
      </c>
      <c r="S21" s="3">
        <v>1</v>
      </c>
      <c r="U21" s="3">
        <v>0</v>
      </c>
      <c r="V21" s="3">
        <v>0</v>
      </c>
      <c r="W21" s="3">
        <v>1</v>
      </c>
      <c r="X21" s="3">
        <v>1</v>
      </c>
    </row>
    <row r="22" spans="1:24" x14ac:dyDescent="0.25">
      <c r="A22" s="1" t="s">
        <v>909</v>
      </c>
      <c r="B22" s="43" t="s">
        <v>939</v>
      </c>
      <c r="C22" s="43" t="s">
        <v>939</v>
      </c>
      <c r="D22" s="43" t="s">
        <v>929</v>
      </c>
      <c r="E22" s="43" t="s">
        <v>929</v>
      </c>
      <c r="F22" s="3">
        <v>1</v>
      </c>
      <c r="G22" s="3">
        <v>0</v>
      </c>
      <c r="H22" s="3">
        <v>0</v>
      </c>
      <c r="I22" s="3">
        <v>1</v>
      </c>
      <c r="K22" s="3">
        <v>1</v>
      </c>
      <c r="L22" s="3">
        <v>0</v>
      </c>
      <c r="M22" s="3">
        <v>0</v>
      </c>
      <c r="N22" s="3">
        <v>1</v>
      </c>
      <c r="P22" s="3">
        <v>0</v>
      </c>
      <c r="Q22" s="3">
        <v>0</v>
      </c>
      <c r="R22" s="3">
        <v>1</v>
      </c>
      <c r="S22" s="3">
        <v>1</v>
      </c>
      <c r="U22" s="3">
        <v>0</v>
      </c>
      <c r="V22" s="3">
        <v>0</v>
      </c>
      <c r="W22" s="3">
        <v>1</v>
      </c>
      <c r="X22" s="3">
        <v>1</v>
      </c>
    </row>
    <row r="23" spans="1:24" x14ac:dyDescent="0.25">
      <c r="A23" s="1" t="s">
        <v>906</v>
      </c>
      <c r="B23" s="43" t="s">
        <v>940</v>
      </c>
      <c r="C23" s="43" t="s">
        <v>940</v>
      </c>
      <c r="D23" s="43" t="s">
        <v>930</v>
      </c>
      <c r="E23" s="43" t="s">
        <v>930</v>
      </c>
      <c r="F23" s="3">
        <v>1</v>
      </c>
      <c r="G23" s="3">
        <v>0</v>
      </c>
      <c r="H23" s="3">
        <v>0</v>
      </c>
      <c r="I23" s="3">
        <v>1</v>
      </c>
      <c r="K23" s="3">
        <v>1</v>
      </c>
      <c r="L23" s="3">
        <v>0</v>
      </c>
      <c r="M23" s="3">
        <v>0</v>
      </c>
      <c r="N23" s="3">
        <v>1</v>
      </c>
      <c r="P23" s="3">
        <v>0</v>
      </c>
      <c r="Q23" s="3">
        <v>0</v>
      </c>
      <c r="R23" s="3">
        <v>1</v>
      </c>
      <c r="S23" s="3">
        <v>1</v>
      </c>
      <c r="U23" s="3">
        <v>0</v>
      </c>
      <c r="V23" s="3">
        <v>0</v>
      </c>
      <c r="W23" s="3">
        <v>1</v>
      </c>
      <c r="X23" s="3">
        <v>1</v>
      </c>
    </row>
    <row r="24" spans="1:24" x14ac:dyDescent="0.25">
      <c r="A24" s="1" t="s">
        <v>909</v>
      </c>
      <c r="B24" s="43" t="s">
        <v>941</v>
      </c>
      <c r="C24" s="43" t="s">
        <v>941</v>
      </c>
      <c r="D24" s="43" t="s">
        <v>932</v>
      </c>
      <c r="E24" s="43" t="s">
        <v>932</v>
      </c>
      <c r="F24" s="3">
        <v>1</v>
      </c>
      <c r="G24" s="3">
        <v>0</v>
      </c>
      <c r="H24" s="3">
        <v>0</v>
      </c>
      <c r="I24" s="3">
        <v>1</v>
      </c>
      <c r="K24" s="3">
        <v>1</v>
      </c>
      <c r="L24" s="3">
        <v>0</v>
      </c>
      <c r="M24" s="3">
        <v>0</v>
      </c>
      <c r="N24" s="3">
        <v>1</v>
      </c>
      <c r="P24" s="3">
        <v>0</v>
      </c>
      <c r="Q24" s="3">
        <v>0</v>
      </c>
      <c r="R24" s="3">
        <v>1</v>
      </c>
      <c r="S24" s="3">
        <v>1</v>
      </c>
      <c r="U24" s="3">
        <v>0</v>
      </c>
      <c r="V24" s="3">
        <v>0</v>
      </c>
      <c r="W24" s="3">
        <v>1</v>
      </c>
      <c r="X24" s="3">
        <v>1</v>
      </c>
    </row>
    <row r="25" spans="1:24" x14ac:dyDescent="0.25">
      <c r="A25" s="1" t="s">
        <v>906</v>
      </c>
      <c r="B25" s="43" t="s">
        <v>942</v>
      </c>
      <c r="C25" s="43" t="s">
        <v>942</v>
      </c>
      <c r="D25" s="43" t="s">
        <v>934</v>
      </c>
      <c r="E25" s="43" t="s">
        <v>934</v>
      </c>
      <c r="F25" s="3">
        <v>1</v>
      </c>
      <c r="G25" s="3">
        <v>0</v>
      </c>
      <c r="H25" s="3">
        <v>0</v>
      </c>
      <c r="I25" s="3">
        <v>1</v>
      </c>
      <c r="K25" s="3">
        <v>1</v>
      </c>
      <c r="L25" s="3">
        <v>0</v>
      </c>
      <c r="M25" s="3">
        <v>0</v>
      </c>
      <c r="N25" s="3">
        <v>1</v>
      </c>
      <c r="P25" s="3">
        <v>0</v>
      </c>
      <c r="Q25" s="3">
        <v>0</v>
      </c>
      <c r="R25" s="3">
        <v>1</v>
      </c>
      <c r="S25" s="3">
        <v>1</v>
      </c>
      <c r="U25" s="3">
        <v>0</v>
      </c>
      <c r="V25" s="3">
        <v>0</v>
      </c>
      <c r="W25" s="3">
        <v>1</v>
      </c>
      <c r="X25" s="3">
        <v>1</v>
      </c>
    </row>
    <row r="26" spans="1:24" x14ac:dyDescent="0.25">
      <c r="A26" s="1" t="s">
        <v>909</v>
      </c>
      <c r="B26" s="43" t="s">
        <v>943</v>
      </c>
      <c r="C26" s="43" t="s">
        <v>943</v>
      </c>
      <c r="D26" s="43" t="s">
        <v>935</v>
      </c>
      <c r="E26" s="43" t="s">
        <v>935</v>
      </c>
      <c r="F26" s="3">
        <v>1</v>
      </c>
      <c r="G26" s="3">
        <v>0</v>
      </c>
      <c r="H26" s="3">
        <v>0</v>
      </c>
      <c r="I26" s="3">
        <v>1</v>
      </c>
      <c r="K26" s="3">
        <v>1</v>
      </c>
      <c r="L26" s="3">
        <v>0</v>
      </c>
      <c r="M26" s="3">
        <v>0</v>
      </c>
      <c r="N26" s="3">
        <v>1</v>
      </c>
      <c r="P26" s="3">
        <v>0</v>
      </c>
      <c r="Q26" s="3">
        <v>0</v>
      </c>
      <c r="R26" s="3">
        <v>1</v>
      </c>
      <c r="S26" s="3">
        <v>1</v>
      </c>
      <c r="U26" s="3">
        <v>0</v>
      </c>
      <c r="V26" s="3">
        <v>0</v>
      </c>
      <c r="W26" s="3">
        <v>1</v>
      </c>
      <c r="X26" s="3">
        <v>1</v>
      </c>
    </row>
    <row r="27" spans="1:24" x14ac:dyDescent="0.25">
      <c r="A27" s="1" t="s">
        <v>906</v>
      </c>
      <c r="B27" s="43" t="s">
        <v>944</v>
      </c>
      <c r="C27" s="43" t="s">
        <v>944</v>
      </c>
      <c r="D27" s="43" t="s">
        <v>936</v>
      </c>
      <c r="E27" s="43" t="s">
        <v>936</v>
      </c>
      <c r="F27" s="3">
        <v>1</v>
      </c>
      <c r="G27" s="3">
        <v>0</v>
      </c>
      <c r="H27" s="3">
        <v>0</v>
      </c>
      <c r="I27" s="3">
        <v>1</v>
      </c>
      <c r="K27" s="3">
        <v>1</v>
      </c>
      <c r="L27" s="3">
        <v>0</v>
      </c>
      <c r="M27" s="3">
        <v>0</v>
      </c>
      <c r="N27" s="3">
        <v>1</v>
      </c>
      <c r="P27" s="3">
        <v>0</v>
      </c>
      <c r="Q27" s="3">
        <v>0</v>
      </c>
      <c r="R27" s="3">
        <v>1</v>
      </c>
      <c r="S27" s="3">
        <v>1</v>
      </c>
      <c r="U27" s="3">
        <v>0</v>
      </c>
      <c r="V27" s="3">
        <v>0</v>
      </c>
      <c r="W27" s="3">
        <v>1</v>
      </c>
      <c r="X27" s="3">
        <v>1</v>
      </c>
    </row>
    <row r="28" spans="1:24" x14ac:dyDescent="0.25">
      <c r="A28" s="1" t="s">
        <v>909</v>
      </c>
      <c r="B28" s="43" t="s">
        <v>945</v>
      </c>
      <c r="C28" s="43" t="s">
        <v>945</v>
      </c>
      <c r="D28" s="43" t="s">
        <v>937</v>
      </c>
      <c r="E28" s="43" t="s">
        <v>937</v>
      </c>
      <c r="F28" s="3">
        <v>1</v>
      </c>
      <c r="G28" s="3">
        <v>0</v>
      </c>
      <c r="H28" s="3">
        <v>0</v>
      </c>
      <c r="I28" s="3">
        <v>1</v>
      </c>
      <c r="K28" s="3">
        <v>1</v>
      </c>
      <c r="L28" s="3">
        <v>0</v>
      </c>
      <c r="M28" s="3">
        <v>0</v>
      </c>
      <c r="N28" s="3">
        <v>1</v>
      </c>
      <c r="P28" s="3">
        <v>0</v>
      </c>
      <c r="Q28" s="3">
        <v>0</v>
      </c>
      <c r="R28" s="3">
        <v>1</v>
      </c>
      <c r="S28" s="3">
        <v>1</v>
      </c>
      <c r="U28" s="3">
        <v>0</v>
      </c>
      <c r="V28" s="3">
        <v>0</v>
      </c>
      <c r="W28" s="3">
        <v>1</v>
      </c>
      <c r="X28" s="3">
        <v>1</v>
      </c>
    </row>
    <row r="29" spans="1:24" x14ac:dyDescent="0.25">
      <c r="A29" s="1" t="s">
        <v>906</v>
      </c>
      <c r="B29" s="43" t="s">
        <v>946</v>
      </c>
      <c r="C29" s="43" t="s">
        <v>946</v>
      </c>
      <c r="D29" s="43" t="s">
        <v>947</v>
      </c>
      <c r="E29" s="43" t="s">
        <v>947</v>
      </c>
      <c r="F29" s="3">
        <v>1</v>
      </c>
      <c r="G29" s="3">
        <v>0</v>
      </c>
      <c r="H29" s="3">
        <v>0</v>
      </c>
      <c r="I29" s="3">
        <v>1</v>
      </c>
      <c r="K29" s="3">
        <v>1</v>
      </c>
      <c r="L29" s="3">
        <v>0</v>
      </c>
      <c r="M29" s="3">
        <v>0</v>
      </c>
      <c r="N29" s="3">
        <v>1</v>
      </c>
      <c r="P29" s="3">
        <v>0</v>
      </c>
      <c r="Q29" s="3">
        <v>0</v>
      </c>
      <c r="R29" s="3">
        <v>1</v>
      </c>
      <c r="S29" s="3">
        <v>1</v>
      </c>
      <c r="U29" s="3">
        <v>0</v>
      </c>
      <c r="V29" s="3">
        <v>0</v>
      </c>
      <c r="W29" s="3">
        <v>1</v>
      </c>
      <c r="X29" s="3">
        <v>1</v>
      </c>
    </row>
    <row r="30" spans="1:24" x14ac:dyDescent="0.25">
      <c r="A30" s="1" t="s">
        <v>909</v>
      </c>
      <c r="B30" s="43" t="s">
        <v>948</v>
      </c>
      <c r="C30" s="43" t="s">
        <v>948</v>
      </c>
      <c r="D30" s="43" t="s">
        <v>949</v>
      </c>
      <c r="E30" s="43" t="s">
        <v>949</v>
      </c>
      <c r="F30" s="3">
        <v>1</v>
      </c>
      <c r="G30" s="3">
        <v>0</v>
      </c>
      <c r="H30" s="3">
        <v>0</v>
      </c>
      <c r="I30" s="3">
        <v>1</v>
      </c>
      <c r="K30" s="3">
        <v>1</v>
      </c>
      <c r="L30" s="3">
        <v>0</v>
      </c>
      <c r="M30" s="3">
        <v>0</v>
      </c>
      <c r="N30" s="3">
        <v>1</v>
      </c>
      <c r="P30" s="3">
        <v>0</v>
      </c>
      <c r="Q30" s="3">
        <v>0</v>
      </c>
      <c r="R30" s="3">
        <v>1</v>
      </c>
      <c r="S30" s="3">
        <v>1</v>
      </c>
      <c r="U30" s="3">
        <v>0</v>
      </c>
      <c r="V30" s="3">
        <v>0</v>
      </c>
      <c r="W30" s="3">
        <v>1</v>
      </c>
      <c r="X30" s="3">
        <v>1</v>
      </c>
    </row>
    <row r="31" spans="1:24" x14ac:dyDescent="0.25">
      <c r="A31" s="1" t="s">
        <v>906</v>
      </c>
      <c r="B31" s="43" t="s">
        <v>950</v>
      </c>
      <c r="C31" s="43" t="s">
        <v>950</v>
      </c>
      <c r="D31" s="43" t="s">
        <v>951</v>
      </c>
      <c r="E31" s="43" t="s">
        <v>951</v>
      </c>
      <c r="F31" s="3">
        <v>1</v>
      </c>
      <c r="G31" s="3">
        <v>0</v>
      </c>
      <c r="H31" s="3">
        <v>0</v>
      </c>
      <c r="I31" s="3">
        <v>1</v>
      </c>
      <c r="K31" s="3">
        <v>1</v>
      </c>
      <c r="L31" s="3">
        <v>0</v>
      </c>
      <c r="M31" s="3">
        <v>0</v>
      </c>
      <c r="N31" s="3">
        <v>1</v>
      </c>
      <c r="P31" s="3">
        <v>0</v>
      </c>
      <c r="Q31" s="3">
        <v>0</v>
      </c>
      <c r="R31" s="3">
        <v>1</v>
      </c>
      <c r="S31" s="3">
        <v>1</v>
      </c>
      <c r="U31" s="3">
        <v>0</v>
      </c>
      <c r="V31" s="3">
        <v>0</v>
      </c>
      <c r="W31" s="3">
        <v>1</v>
      </c>
      <c r="X31" s="3">
        <v>1</v>
      </c>
    </row>
    <row r="32" spans="1:24" x14ac:dyDescent="0.25">
      <c r="A32" s="1" t="s">
        <v>909</v>
      </c>
      <c r="B32" s="43" t="s">
        <v>952</v>
      </c>
      <c r="C32" s="43" t="s">
        <v>952</v>
      </c>
      <c r="D32" s="43" t="s">
        <v>953</v>
      </c>
      <c r="E32" s="43" t="s">
        <v>953</v>
      </c>
      <c r="F32" s="3">
        <v>1</v>
      </c>
      <c r="G32" s="3">
        <v>0</v>
      </c>
      <c r="H32" s="3">
        <v>0</v>
      </c>
      <c r="I32" s="3">
        <v>1</v>
      </c>
      <c r="K32" s="3">
        <v>1</v>
      </c>
      <c r="L32" s="3">
        <v>0</v>
      </c>
      <c r="M32" s="3">
        <v>0</v>
      </c>
      <c r="N32" s="3">
        <v>1</v>
      </c>
      <c r="P32" s="3">
        <v>0</v>
      </c>
      <c r="Q32" s="3">
        <v>0</v>
      </c>
      <c r="R32" s="3">
        <v>1</v>
      </c>
      <c r="S32" s="3">
        <v>1</v>
      </c>
      <c r="U32" s="3">
        <v>0</v>
      </c>
      <c r="V32" s="3">
        <v>0</v>
      </c>
      <c r="W32" s="3">
        <v>1</v>
      </c>
      <c r="X32" s="3">
        <v>1</v>
      </c>
    </row>
    <row r="33" spans="1:24" x14ac:dyDescent="0.25">
      <c r="A33" s="1" t="s">
        <v>906</v>
      </c>
      <c r="B33" s="43" t="s">
        <v>954</v>
      </c>
      <c r="C33" s="43" t="s">
        <v>954</v>
      </c>
      <c r="D33" s="43" t="s">
        <v>940</v>
      </c>
      <c r="E33" s="43" t="s">
        <v>940</v>
      </c>
      <c r="F33" s="3">
        <v>1</v>
      </c>
      <c r="G33" s="3">
        <v>0</v>
      </c>
      <c r="H33" s="3">
        <v>0</v>
      </c>
      <c r="I33" s="3">
        <v>1</v>
      </c>
      <c r="K33" s="3">
        <v>1</v>
      </c>
      <c r="L33" s="3">
        <v>0</v>
      </c>
      <c r="M33" s="3">
        <v>0</v>
      </c>
      <c r="N33" s="3">
        <v>1</v>
      </c>
      <c r="P33" s="3">
        <v>0</v>
      </c>
      <c r="Q33" s="3">
        <v>0</v>
      </c>
      <c r="R33" s="3">
        <v>1</v>
      </c>
      <c r="S33" s="3">
        <v>1</v>
      </c>
      <c r="U33" s="3">
        <v>0</v>
      </c>
      <c r="V33" s="3">
        <v>0</v>
      </c>
      <c r="W33" s="3">
        <v>1</v>
      </c>
      <c r="X33" s="3">
        <v>1</v>
      </c>
    </row>
    <row r="34" spans="1:24" x14ac:dyDescent="0.25">
      <c r="A34" s="1" t="s">
        <v>909</v>
      </c>
      <c r="B34" s="43" t="s">
        <v>955</v>
      </c>
      <c r="C34" s="43" t="s">
        <v>955</v>
      </c>
      <c r="D34" s="43" t="s">
        <v>941</v>
      </c>
      <c r="E34" s="43" t="s">
        <v>941</v>
      </c>
      <c r="F34" s="3">
        <v>1</v>
      </c>
      <c r="G34" s="3">
        <v>0</v>
      </c>
      <c r="H34" s="3">
        <v>0</v>
      </c>
      <c r="I34" s="3">
        <v>1</v>
      </c>
      <c r="K34" s="3">
        <v>1</v>
      </c>
      <c r="L34" s="3">
        <v>0</v>
      </c>
      <c r="M34" s="3">
        <v>0</v>
      </c>
      <c r="N34" s="3">
        <v>1</v>
      </c>
      <c r="P34" s="3">
        <v>0</v>
      </c>
      <c r="Q34" s="3">
        <v>0</v>
      </c>
      <c r="R34" s="3">
        <v>1</v>
      </c>
      <c r="S34" s="3">
        <v>1</v>
      </c>
      <c r="U34" s="3">
        <v>0</v>
      </c>
      <c r="V34" s="3">
        <v>0</v>
      </c>
      <c r="W34" s="3">
        <v>1</v>
      </c>
      <c r="X34" s="3">
        <v>1</v>
      </c>
    </row>
    <row r="35" spans="1:24" x14ac:dyDescent="0.25">
      <c r="A35" s="1" t="s">
        <v>906</v>
      </c>
      <c r="B35" s="43" t="s">
        <v>956</v>
      </c>
      <c r="C35" s="43" t="s">
        <v>956</v>
      </c>
      <c r="D35" s="43" t="s">
        <v>942</v>
      </c>
      <c r="E35" s="43" t="s">
        <v>942</v>
      </c>
      <c r="F35" s="3">
        <v>1</v>
      </c>
      <c r="G35" s="3">
        <v>0</v>
      </c>
      <c r="H35" s="3">
        <v>0</v>
      </c>
      <c r="I35" s="3">
        <v>1</v>
      </c>
      <c r="K35" s="3">
        <v>1</v>
      </c>
      <c r="L35" s="3">
        <v>0</v>
      </c>
      <c r="M35" s="3">
        <v>0</v>
      </c>
      <c r="N35" s="3">
        <v>1</v>
      </c>
      <c r="P35" s="3">
        <v>0</v>
      </c>
      <c r="Q35" s="3">
        <v>0</v>
      </c>
      <c r="R35" s="3">
        <v>1</v>
      </c>
      <c r="S35" s="3">
        <v>1</v>
      </c>
      <c r="U35" s="3">
        <v>0</v>
      </c>
      <c r="V35" s="3">
        <v>0</v>
      </c>
      <c r="W35" s="3">
        <v>1</v>
      </c>
      <c r="X35" s="3">
        <v>1</v>
      </c>
    </row>
    <row r="36" spans="1:24" x14ac:dyDescent="0.25">
      <c r="A36" s="1" t="s">
        <v>909</v>
      </c>
      <c r="B36" s="43" t="s">
        <v>957</v>
      </c>
      <c r="C36" s="43" t="s">
        <v>957</v>
      </c>
      <c r="D36" s="43" t="s">
        <v>943</v>
      </c>
      <c r="E36" s="43" t="s">
        <v>943</v>
      </c>
      <c r="F36" s="3">
        <v>1</v>
      </c>
      <c r="G36" s="3">
        <v>0</v>
      </c>
      <c r="H36" s="3">
        <v>0</v>
      </c>
      <c r="I36" s="3">
        <v>1</v>
      </c>
      <c r="K36" s="3">
        <v>1</v>
      </c>
      <c r="L36" s="3">
        <v>0</v>
      </c>
      <c r="M36" s="3">
        <v>0</v>
      </c>
      <c r="N36" s="3">
        <v>1</v>
      </c>
      <c r="P36" s="3">
        <v>0</v>
      </c>
      <c r="Q36" s="3">
        <v>0</v>
      </c>
      <c r="R36" s="3">
        <v>1</v>
      </c>
      <c r="S36" s="3">
        <v>1</v>
      </c>
      <c r="U36" s="3">
        <v>0</v>
      </c>
      <c r="V36" s="3">
        <v>0</v>
      </c>
      <c r="W36" s="3">
        <v>1</v>
      </c>
      <c r="X36" s="3">
        <v>1</v>
      </c>
    </row>
    <row r="37" spans="1:24" x14ac:dyDescent="0.25">
      <c r="A37" s="1" t="s">
        <v>906</v>
      </c>
      <c r="B37" s="43" t="s">
        <v>958</v>
      </c>
      <c r="C37" s="43" t="s">
        <v>958</v>
      </c>
      <c r="D37" s="43" t="s">
        <v>944</v>
      </c>
      <c r="E37" s="43" t="s">
        <v>944</v>
      </c>
      <c r="F37" s="3">
        <v>1</v>
      </c>
      <c r="G37" s="3">
        <v>0</v>
      </c>
      <c r="H37" s="3">
        <v>0</v>
      </c>
      <c r="I37" s="3">
        <v>1</v>
      </c>
      <c r="K37" s="3">
        <v>1</v>
      </c>
      <c r="L37" s="3">
        <v>0</v>
      </c>
      <c r="M37" s="3">
        <v>0</v>
      </c>
      <c r="N37" s="3">
        <v>1</v>
      </c>
      <c r="P37" s="3">
        <v>0</v>
      </c>
      <c r="Q37" s="3">
        <v>0</v>
      </c>
      <c r="R37" s="3">
        <v>1</v>
      </c>
      <c r="S37" s="3">
        <v>1</v>
      </c>
      <c r="U37" s="3">
        <v>0</v>
      </c>
      <c r="V37" s="3">
        <v>0</v>
      </c>
      <c r="W37" s="3">
        <v>1</v>
      </c>
      <c r="X37" s="3">
        <v>1</v>
      </c>
    </row>
    <row r="38" spans="1:24" x14ac:dyDescent="0.25">
      <c r="A38" s="1" t="s">
        <v>909</v>
      </c>
      <c r="B38" s="43" t="s">
        <v>959</v>
      </c>
      <c r="C38" s="43" t="s">
        <v>959</v>
      </c>
      <c r="D38" s="43" t="s">
        <v>945</v>
      </c>
      <c r="E38" s="43" t="s">
        <v>945</v>
      </c>
      <c r="F38" s="3">
        <v>1</v>
      </c>
      <c r="G38" s="3">
        <v>0</v>
      </c>
      <c r="H38" s="3">
        <v>0</v>
      </c>
      <c r="I38" s="3">
        <v>1</v>
      </c>
      <c r="K38" s="3">
        <v>1</v>
      </c>
      <c r="L38" s="3">
        <v>0</v>
      </c>
      <c r="M38" s="3">
        <v>0</v>
      </c>
      <c r="N38" s="3">
        <v>1</v>
      </c>
      <c r="P38" s="3">
        <v>0</v>
      </c>
      <c r="Q38" s="3">
        <v>0</v>
      </c>
      <c r="R38" s="3">
        <v>1</v>
      </c>
      <c r="S38" s="3">
        <v>1</v>
      </c>
      <c r="U38" s="3">
        <v>0</v>
      </c>
      <c r="V38" s="3">
        <v>0</v>
      </c>
      <c r="W38" s="3">
        <v>1</v>
      </c>
      <c r="X38" s="3">
        <v>1</v>
      </c>
    </row>
    <row r="39" spans="1:24" x14ac:dyDescent="0.25">
      <c r="A39" s="1" t="s">
        <v>906</v>
      </c>
      <c r="B39" s="43" t="s">
        <v>960</v>
      </c>
      <c r="C39" s="43" t="s">
        <v>960</v>
      </c>
      <c r="D39" s="43" t="s">
        <v>946</v>
      </c>
      <c r="E39" s="43" t="s">
        <v>946</v>
      </c>
      <c r="F39" s="3">
        <v>1</v>
      </c>
      <c r="G39" s="3">
        <v>0</v>
      </c>
      <c r="H39" s="3">
        <v>0</v>
      </c>
      <c r="I39" s="3">
        <v>1</v>
      </c>
      <c r="K39" s="3">
        <v>1</v>
      </c>
      <c r="L39" s="3">
        <v>0</v>
      </c>
      <c r="M39" s="3">
        <v>0</v>
      </c>
      <c r="N39" s="3">
        <v>1</v>
      </c>
      <c r="P39" s="3">
        <v>0</v>
      </c>
      <c r="Q39" s="3">
        <v>0</v>
      </c>
      <c r="R39" s="3">
        <v>1</v>
      </c>
      <c r="S39" s="3">
        <v>1</v>
      </c>
      <c r="U39" s="3">
        <v>0</v>
      </c>
      <c r="V39" s="3">
        <v>0</v>
      </c>
      <c r="W39" s="3">
        <v>1</v>
      </c>
      <c r="X39" s="3">
        <v>1</v>
      </c>
    </row>
    <row r="40" spans="1:24" x14ac:dyDescent="0.25">
      <c r="A40" s="1" t="s">
        <v>909</v>
      </c>
      <c r="B40" s="43" t="s">
        <v>961</v>
      </c>
      <c r="C40" s="43" t="s">
        <v>961</v>
      </c>
      <c r="D40" s="43" t="s">
        <v>948</v>
      </c>
      <c r="E40" s="43" t="s">
        <v>948</v>
      </c>
      <c r="F40" s="3">
        <v>1</v>
      </c>
      <c r="G40" s="3">
        <v>0</v>
      </c>
      <c r="H40" s="3">
        <v>0</v>
      </c>
      <c r="I40" s="3">
        <v>1</v>
      </c>
      <c r="K40" s="3">
        <v>1</v>
      </c>
      <c r="L40" s="3">
        <v>0</v>
      </c>
      <c r="M40" s="3">
        <v>0</v>
      </c>
      <c r="N40" s="3">
        <v>1</v>
      </c>
      <c r="P40" s="3">
        <v>0</v>
      </c>
      <c r="Q40" s="3">
        <v>0</v>
      </c>
      <c r="R40" s="3">
        <v>1</v>
      </c>
      <c r="S40" s="3">
        <v>1</v>
      </c>
      <c r="U40" s="3">
        <v>0</v>
      </c>
      <c r="V40" s="3">
        <v>0</v>
      </c>
      <c r="W40" s="3">
        <v>1</v>
      </c>
      <c r="X40" s="3">
        <v>1</v>
      </c>
    </row>
    <row r="41" spans="1:24" x14ac:dyDescent="0.25">
      <c r="A41" s="1" t="s">
        <v>906</v>
      </c>
      <c r="B41" s="43" t="s">
        <v>962</v>
      </c>
      <c r="C41" s="43" t="s">
        <v>962</v>
      </c>
      <c r="D41" s="43" t="s">
        <v>950</v>
      </c>
      <c r="E41" s="43" t="s">
        <v>950</v>
      </c>
      <c r="F41" s="3">
        <v>1</v>
      </c>
      <c r="G41" s="3">
        <v>0</v>
      </c>
      <c r="H41" s="3">
        <v>0</v>
      </c>
      <c r="I41" s="3">
        <v>1</v>
      </c>
      <c r="K41" s="3">
        <v>1</v>
      </c>
      <c r="L41" s="3">
        <v>0</v>
      </c>
      <c r="M41" s="3">
        <v>0</v>
      </c>
      <c r="N41" s="3">
        <v>1</v>
      </c>
      <c r="P41" s="3">
        <v>0</v>
      </c>
      <c r="Q41" s="3">
        <v>0</v>
      </c>
      <c r="R41" s="3">
        <v>1</v>
      </c>
      <c r="S41" s="3">
        <v>1</v>
      </c>
      <c r="U41" s="3">
        <v>0</v>
      </c>
      <c r="V41" s="3">
        <v>0</v>
      </c>
      <c r="W41" s="3">
        <v>1</v>
      </c>
      <c r="X41" s="3">
        <v>1</v>
      </c>
    </row>
    <row r="42" spans="1:24" x14ac:dyDescent="0.25">
      <c r="A42" s="1" t="s">
        <v>909</v>
      </c>
      <c r="B42" s="43" t="s">
        <v>963</v>
      </c>
      <c r="C42" s="43" t="s">
        <v>963</v>
      </c>
      <c r="D42" s="43" t="s">
        <v>954</v>
      </c>
      <c r="E42" s="43" t="s">
        <v>954</v>
      </c>
      <c r="F42" s="3">
        <v>1</v>
      </c>
      <c r="G42" s="3">
        <v>0</v>
      </c>
      <c r="H42" s="3">
        <v>0</v>
      </c>
      <c r="I42" s="3">
        <v>1</v>
      </c>
      <c r="K42" s="3">
        <v>1</v>
      </c>
      <c r="L42" s="3">
        <v>0</v>
      </c>
      <c r="M42" s="3">
        <v>0</v>
      </c>
      <c r="N42" s="3">
        <v>1</v>
      </c>
      <c r="P42" s="3">
        <v>0</v>
      </c>
      <c r="Q42" s="3">
        <v>0</v>
      </c>
      <c r="R42" s="3">
        <v>1</v>
      </c>
      <c r="S42" s="3">
        <v>1</v>
      </c>
      <c r="U42" s="3">
        <v>0</v>
      </c>
      <c r="V42" s="3">
        <v>0</v>
      </c>
      <c r="W42" s="3">
        <v>1</v>
      </c>
      <c r="X42" s="3">
        <v>1</v>
      </c>
    </row>
    <row r="43" spans="1:24" x14ac:dyDescent="0.25">
      <c r="A43" s="1" t="s">
        <v>906</v>
      </c>
      <c r="B43" s="43" t="s">
        <v>964</v>
      </c>
      <c r="C43" s="43" t="s">
        <v>964</v>
      </c>
      <c r="D43" s="43" t="s">
        <v>952</v>
      </c>
      <c r="E43" s="43" t="s">
        <v>952</v>
      </c>
      <c r="F43" s="3">
        <v>1</v>
      </c>
      <c r="G43" s="3">
        <v>0</v>
      </c>
      <c r="H43" s="3">
        <v>0</v>
      </c>
      <c r="I43" s="3">
        <v>1</v>
      </c>
      <c r="K43" s="3">
        <v>1</v>
      </c>
      <c r="L43" s="3">
        <v>0</v>
      </c>
      <c r="M43" s="3">
        <v>0</v>
      </c>
      <c r="N43" s="3">
        <v>1</v>
      </c>
      <c r="P43" s="3">
        <v>0</v>
      </c>
      <c r="Q43" s="3">
        <v>0</v>
      </c>
      <c r="R43" s="3">
        <v>1</v>
      </c>
      <c r="S43" s="3">
        <v>1</v>
      </c>
      <c r="U43" s="3">
        <v>0</v>
      </c>
      <c r="V43" s="3">
        <v>0</v>
      </c>
      <c r="W43" s="3">
        <v>1</v>
      </c>
      <c r="X43" s="3">
        <v>1</v>
      </c>
    </row>
    <row r="44" spans="1:24" x14ac:dyDescent="0.25">
      <c r="A44" s="1" t="s">
        <v>909</v>
      </c>
      <c r="B44" s="43" t="s">
        <v>965</v>
      </c>
      <c r="C44" s="43" t="s">
        <v>965</v>
      </c>
      <c r="D44" s="43" t="s">
        <v>966</v>
      </c>
      <c r="E44" s="43" t="s">
        <v>967</v>
      </c>
      <c r="F44" s="3">
        <v>1</v>
      </c>
      <c r="G44" s="3">
        <v>0</v>
      </c>
      <c r="H44" s="3">
        <v>0</v>
      </c>
      <c r="I44" s="3">
        <v>1</v>
      </c>
      <c r="K44" s="3">
        <v>1</v>
      </c>
      <c r="L44" s="3">
        <v>0</v>
      </c>
      <c r="M44" s="3">
        <v>0</v>
      </c>
      <c r="N44" s="3">
        <v>1</v>
      </c>
      <c r="P44" s="3">
        <v>0</v>
      </c>
      <c r="Q44" s="3">
        <v>0</v>
      </c>
      <c r="R44" s="3">
        <v>0</v>
      </c>
      <c r="S44" s="3">
        <v>0</v>
      </c>
      <c r="U44" s="3">
        <v>0</v>
      </c>
      <c r="V44" s="3">
        <v>0</v>
      </c>
      <c r="W44" s="3">
        <v>0</v>
      </c>
      <c r="X44" s="3">
        <v>0</v>
      </c>
    </row>
    <row r="45" spans="1:24" x14ac:dyDescent="0.25">
      <c r="A45" s="1" t="s">
        <v>906</v>
      </c>
      <c r="B45" s="43" t="s">
        <v>968</v>
      </c>
      <c r="C45" s="43" t="s">
        <v>968</v>
      </c>
      <c r="D45" s="43" t="s">
        <v>969</v>
      </c>
      <c r="E45" s="43" t="s">
        <v>970</v>
      </c>
      <c r="F45" s="3">
        <v>1</v>
      </c>
      <c r="G45" s="3">
        <v>0</v>
      </c>
      <c r="H45" s="3">
        <v>0</v>
      </c>
      <c r="I45" s="3">
        <v>1</v>
      </c>
      <c r="K45" s="3">
        <v>1</v>
      </c>
      <c r="L45" s="3">
        <v>0</v>
      </c>
      <c r="M45" s="3">
        <v>0</v>
      </c>
      <c r="N45" s="3">
        <v>1</v>
      </c>
      <c r="P45" s="3">
        <v>0</v>
      </c>
      <c r="Q45" s="3">
        <v>0</v>
      </c>
      <c r="R45" s="3">
        <v>0</v>
      </c>
      <c r="S45" s="3">
        <v>0</v>
      </c>
      <c r="U45" s="3">
        <v>0</v>
      </c>
      <c r="V45" s="3">
        <v>0</v>
      </c>
      <c r="W45" s="3">
        <v>0</v>
      </c>
      <c r="X45" s="3">
        <v>0</v>
      </c>
    </row>
    <row r="46" spans="1:24" x14ac:dyDescent="0.25">
      <c r="A46" s="1" t="s">
        <v>909</v>
      </c>
      <c r="B46" s="43" t="s">
        <v>971</v>
      </c>
      <c r="C46" s="43" t="s">
        <v>971</v>
      </c>
      <c r="D46" s="43" t="s">
        <v>955</v>
      </c>
      <c r="E46" s="43" t="s">
        <v>955</v>
      </c>
      <c r="F46" s="3">
        <v>1</v>
      </c>
      <c r="G46" s="3">
        <v>0</v>
      </c>
      <c r="H46" s="3">
        <v>0</v>
      </c>
      <c r="I46" s="3">
        <v>1</v>
      </c>
      <c r="K46" s="3">
        <v>1</v>
      </c>
      <c r="L46" s="3">
        <v>0</v>
      </c>
      <c r="M46" s="3">
        <v>0</v>
      </c>
      <c r="N46" s="3">
        <v>1</v>
      </c>
      <c r="P46" s="3">
        <v>0</v>
      </c>
      <c r="Q46" s="3">
        <v>0</v>
      </c>
      <c r="R46" s="3">
        <v>1</v>
      </c>
      <c r="S46" s="3">
        <v>1</v>
      </c>
      <c r="U46" s="3">
        <v>0</v>
      </c>
      <c r="V46" s="3">
        <v>0</v>
      </c>
      <c r="W46" s="3">
        <v>1</v>
      </c>
      <c r="X46" s="3">
        <v>1</v>
      </c>
    </row>
    <row r="47" spans="1:24" x14ac:dyDescent="0.25">
      <c r="A47" s="1" t="s">
        <v>906</v>
      </c>
      <c r="B47" s="43" t="s">
        <v>972</v>
      </c>
      <c r="C47" s="43" t="s">
        <v>972</v>
      </c>
      <c r="D47" s="43" t="s">
        <v>973</v>
      </c>
      <c r="E47" s="43" t="s">
        <v>956</v>
      </c>
      <c r="F47" s="3">
        <v>1</v>
      </c>
      <c r="G47" s="3">
        <v>0</v>
      </c>
      <c r="H47" s="3">
        <v>0</v>
      </c>
      <c r="I47" s="3">
        <v>1</v>
      </c>
      <c r="K47" s="3">
        <v>1</v>
      </c>
      <c r="L47" s="3">
        <v>0</v>
      </c>
      <c r="M47" s="3">
        <v>0</v>
      </c>
      <c r="N47" s="3">
        <v>1</v>
      </c>
      <c r="P47" s="3">
        <v>0</v>
      </c>
      <c r="Q47" s="3">
        <v>0</v>
      </c>
      <c r="R47" s="3">
        <v>0</v>
      </c>
      <c r="S47" s="3">
        <v>0</v>
      </c>
      <c r="U47" s="3">
        <v>0</v>
      </c>
      <c r="V47" s="3">
        <v>0</v>
      </c>
      <c r="W47" s="3">
        <v>0</v>
      </c>
      <c r="X47" s="3">
        <v>0</v>
      </c>
    </row>
    <row r="48" spans="1:24" x14ac:dyDescent="0.25">
      <c r="A48" s="1" t="s">
        <v>909</v>
      </c>
      <c r="B48" s="43" t="s">
        <v>974</v>
      </c>
      <c r="C48" s="43" t="s">
        <v>974</v>
      </c>
      <c r="D48" s="43" t="s">
        <v>975</v>
      </c>
      <c r="E48" s="43" t="s">
        <v>957</v>
      </c>
      <c r="F48" s="3">
        <v>1</v>
      </c>
      <c r="G48" s="3">
        <v>0</v>
      </c>
      <c r="H48" s="3">
        <v>0</v>
      </c>
      <c r="I48" s="3">
        <v>1</v>
      </c>
      <c r="K48" s="3">
        <v>1</v>
      </c>
      <c r="L48" s="3">
        <v>0</v>
      </c>
      <c r="M48" s="3">
        <v>0</v>
      </c>
      <c r="N48" s="3">
        <v>1</v>
      </c>
      <c r="P48" s="3">
        <v>0</v>
      </c>
      <c r="Q48" s="3">
        <v>0</v>
      </c>
      <c r="R48" s="3">
        <v>0</v>
      </c>
      <c r="S48" s="3">
        <v>0</v>
      </c>
      <c r="U48" s="3">
        <v>0</v>
      </c>
      <c r="V48" s="3">
        <v>0</v>
      </c>
      <c r="W48" s="3">
        <v>0</v>
      </c>
      <c r="X48" s="3">
        <v>0</v>
      </c>
    </row>
    <row r="49" spans="1:24" x14ac:dyDescent="0.25">
      <c r="A49" s="1" t="s">
        <v>906</v>
      </c>
      <c r="B49" s="43" t="s">
        <v>976</v>
      </c>
      <c r="C49" s="43" t="s">
        <v>976</v>
      </c>
      <c r="D49" s="43" t="s">
        <v>967</v>
      </c>
      <c r="E49" s="43" t="s">
        <v>958</v>
      </c>
      <c r="F49" s="3">
        <v>1</v>
      </c>
      <c r="G49" s="3">
        <v>0</v>
      </c>
      <c r="H49" s="3">
        <v>0</v>
      </c>
      <c r="I49" s="3">
        <v>1</v>
      </c>
      <c r="K49" s="3">
        <v>1</v>
      </c>
      <c r="L49" s="3">
        <v>0</v>
      </c>
      <c r="M49" s="3">
        <v>0</v>
      </c>
      <c r="N49" s="3">
        <v>1</v>
      </c>
      <c r="P49" s="3">
        <v>0</v>
      </c>
      <c r="Q49" s="3">
        <v>0</v>
      </c>
      <c r="R49" s="3">
        <v>0</v>
      </c>
      <c r="S49" s="3">
        <v>0</v>
      </c>
      <c r="U49" s="3">
        <v>0</v>
      </c>
      <c r="V49" s="3">
        <v>0</v>
      </c>
      <c r="W49" s="3">
        <v>0</v>
      </c>
      <c r="X49" s="3">
        <v>0</v>
      </c>
    </row>
    <row r="50" spans="1:24" x14ac:dyDescent="0.25">
      <c r="A50" s="1" t="s">
        <v>909</v>
      </c>
      <c r="B50" s="43" t="s">
        <v>977</v>
      </c>
      <c r="C50" s="43" t="s">
        <v>977</v>
      </c>
      <c r="D50" s="43" t="s">
        <v>970</v>
      </c>
      <c r="E50" s="43" t="s">
        <v>959</v>
      </c>
      <c r="F50" s="3">
        <v>1</v>
      </c>
      <c r="G50" s="3">
        <v>0</v>
      </c>
      <c r="H50" s="3">
        <v>0</v>
      </c>
      <c r="I50" s="3">
        <v>1</v>
      </c>
      <c r="K50" s="3">
        <v>1</v>
      </c>
      <c r="L50" s="3">
        <v>0</v>
      </c>
      <c r="M50" s="3">
        <v>0</v>
      </c>
      <c r="N50" s="3">
        <v>1</v>
      </c>
      <c r="P50" s="3">
        <v>0</v>
      </c>
      <c r="Q50" s="3">
        <v>0</v>
      </c>
      <c r="R50" s="3">
        <v>0</v>
      </c>
      <c r="S50" s="3">
        <v>0</v>
      </c>
      <c r="U50" s="3">
        <v>0</v>
      </c>
      <c r="V50" s="3">
        <v>0</v>
      </c>
      <c r="W50" s="3">
        <v>0</v>
      </c>
      <c r="X50" s="3">
        <v>0</v>
      </c>
    </row>
    <row r="51" spans="1:24" x14ac:dyDescent="0.25">
      <c r="A51" s="1" t="s">
        <v>906</v>
      </c>
      <c r="B51" s="43" t="s">
        <v>978</v>
      </c>
      <c r="C51" s="43" t="s">
        <v>978</v>
      </c>
      <c r="D51" s="43" t="s">
        <v>958</v>
      </c>
      <c r="E51" s="43" t="s">
        <v>960</v>
      </c>
      <c r="F51" s="3">
        <v>1</v>
      </c>
      <c r="G51" s="3">
        <v>0</v>
      </c>
      <c r="H51" s="3">
        <v>0</v>
      </c>
      <c r="I51" s="3">
        <v>1</v>
      </c>
      <c r="K51" s="3">
        <v>1</v>
      </c>
      <c r="L51" s="3">
        <v>0</v>
      </c>
      <c r="M51" s="3">
        <v>0</v>
      </c>
      <c r="N51" s="3">
        <v>1</v>
      </c>
      <c r="P51" s="3">
        <v>0</v>
      </c>
      <c r="Q51" s="3">
        <v>0</v>
      </c>
      <c r="R51" s="3">
        <v>0</v>
      </c>
      <c r="S51" s="3">
        <v>0</v>
      </c>
      <c r="U51" s="3">
        <v>0</v>
      </c>
      <c r="V51" s="3">
        <v>0</v>
      </c>
      <c r="W51" s="3">
        <v>0</v>
      </c>
      <c r="X51" s="3">
        <v>0</v>
      </c>
    </row>
    <row r="52" spans="1:24" x14ac:dyDescent="0.25">
      <c r="A52" s="1" t="s">
        <v>909</v>
      </c>
      <c r="B52" s="43" t="s">
        <v>979</v>
      </c>
      <c r="C52" s="43" t="s">
        <v>979</v>
      </c>
      <c r="D52" s="43" t="s">
        <v>959</v>
      </c>
      <c r="E52" s="43" t="s">
        <v>961</v>
      </c>
      <c r="F52" s="3">
        <v>1</v>
      </c>
      <c r="G52" s="3">
        <v>0</v>
      </c>
      <c r="H52" s="3">
        <v>0</v>
      </c>
      <c r="I52" s="3">
        <v>1</v>
      </c>
      <c r="K52" s="3">
        <v>1</v>
      </c>
      <c r="L52" s="3">
        <v>0</v>
      </c>
      <c r="M52" s="3">
        <v>0</v>
      </c>
      <c r="N52" s="3">
        <v>1</v>
      </c>
      <c r="P52" s="3">
        <v>0</v>
      </c>
      <c r="Q52" s="3">
        <v>0</v>
      </c>
      <c r="R52" s="3">
        <v>0</v>
      </c>
      <c r="S52" s="3">
        <v>0</v>
      </c>
      <c r="U52" s="3">
        <v>0</v>
      </c>
      <c r="V52" s="3">
        <v>0</v>
      </c>
      <c r="W52" s="3">
        <v>0</v>
      </c>
      <c r="X52" s="3">
        <v>0</v>
      </c>
    </row>
    <row r="53" spans="1:24" x14ac:dyDescent="0.25">
      <c r="A53" s="1" t="s">
        <v>906</v>
      </c>
      <c r="B53" s="43" t="s">
        <v>980</v>
      </c>
      <c r="C53" s="43" t="s">
        <v>980</v>
      </c>
      <c r="D53" s="43" t="s">
        <v>960</v>
      </c>
      <c r="E53" s="43" t="s">
        <v>981</v>
      </c>
      <c r="F53" s="3">
        <v>1</v>
      </c>
      <c r="G53" s="3">
        <v>0</v>
      </c>
      <c r="H53" s="3">
        <v>0</v>
      </c>
      <c r="I53" s="3">
        <v>1</v>
      </c>
      <c r="K53" s="3">
        <v>1</v>
      </c>
      <c r="L53" s="3">
        <v>0</v>
      </c>
      <c r="M53" s="3">
        <v>0</v>
      </c>
      <c r="N53" s="3">
        <v>1</v>
      </c>
      <c r="P53" s="3">
        <v>0</v>
      </c>
      <c r="Q53" s="3">
        <v>0</v>
      </c>
      <c r="R53" s="3">
        <v>0</v>
      </c>
      <c r="S53" s="3">
        <v>0</v>
      </c>
      <c r="U53" s="3">
        <v>0</v>
      </c>
      <c r="V53" s="3">
        <v>0</v>
      </c>
      <c r="W53" s="3">
        <v>0</v>
      </c>
      <c r="X53" s="3">
        <v>0</v>
      </c>
    </row>
    <row r="54" spans="1:24" x14ac:dyDescent="0.25">
      <c r="A54" s="1" t="s">
        <v>909</v>
      </c>
      <c r="B54" s="43" t="s">
        <v>982</v>
      </c>
      <c r="C54" s="43" t="s">
        <v>982</v>
      </c>
      <c r="D54" s="43" t="s">
        <v>961</v>
      </c>
      <c r="E54" s="43" t="s">
        <v>983</v>
      </c>
      <c r="F54" s="3">
        <v>1</v>
      </c>
      <c r="G54" s="3">
        <v>0</v>
      </c>
      <c r="H54" s="3">
        <v>0</v>
      </c>
      <c r="I54" s="3">
        <v>1</v>
      </c>
      <c r="K54" s="3">
        <v>1</v>
      </c>
      <c r="L54" s="3">
        <v>0</v>
      </c>
      <c r="M54" s="3">
        <v>0</v>
      </c>
      <c r="N54" s="3">
        <v>1</v>
      </c>
      <c r="P54" s="3">
        <v>0</v>
      </c>
      <c r="Q54" s="3">
        <v>0</v>
      </c>
      <c r="R54" s="3">
        <v>0</v>
      </c>
      <c r="S54" s="3">
        <v>0</v>
      </c>
      <c r="U54" s="3">
        <v>0</v>
      </c>
      <c r="V54" s="3">
        <v>0</v>
      </c>
      <c r="W54" s="3">
        <v>0</v>
      </c>
      <c r="X54" s="3">
        <v>0</v>
      </c>
    </row>
    <row r="55" spans="1:24" x14ac:dyDescent="0.25">
      <c r="A55" s="1" t="s">
        <v>906</v>
      </c>
      <c r="B55" s="43" t="s">
        <v>984</v>
      </c>
      <c r="C55" s="43" t="s">
        <v>984</v>
      </c>
      <c r="D55" s="43" t="s">
        <v>985</v>
      </c>
      <c r="E55" s="43" t="s">
        <v>962</v>
      </c>
      <c r="F55" s="3">
        <v>1</v>
      </c>
      <c r="G55" s="3">
        <v>0</v>
      </c>
      <c r="H55" s="3">
        <v>0</v>
      </c>
      <c r="I55" s="3">
        <v>1</v>
      </c>
      <c r="K55" s="3">
        <v>1</v>
      </c>
      <c r="L55" s="3">
        <v>0</v>
      </c>
      <c r="M55" s="3">
        <v>0</v>
      </c>
      <c r="N55" s="3">
        <v>1</v>
      </c>
      <c r="P55" s="3">
        <v>0</v>
      </c>
      <c r="Q55" s="3">
        <v>0</v>
      </c>
      <c r="R55" s="3">
        <v>0</v>
      </c>
      <c r="S55" s="3">
        <v>0</v>
      </c>
      <c r="U55" s="3">
        <v>0</v>
      </c>
      <c r="V55" s="3">
        <v>0</v>
      </c>
      <c r="W55" s="3">
        <v>0</v>
      </c>
      <c r="X55" s="3">
        <v>0</v>
      </c>
    </row>
    <row r="56" spans="1:24" x14ac:dyDescent="0.25">
      <c r="A56" s="1" t="s">
        <v>909</v>
      </c>
      <c r="B56" s="43" t="s">
        <v>986</v>
      </c>
      <c r="C56" s="43" t="s">
        <v>986</v>
      </c>
      <c r="D56" s="43" t="s">
        <v>987</v>
      </c>
      <c r="E56" s="43" t="s">
        <v>963</v>
      </c>
      <c r="F56" s="3">
        <v>1</v>
      </c>
      <c r="G56" s="3">
        <v>0</v>
      </c>
      <c r="H56" s="3">
        <v>0</v>
      </c>
      <c r="I56" s="3">
        <v>1</v>
      </c>
      <c r="K56" s="3">
        <v>1</v>
      </c>
      <c r="L56" s="3">
        <v>0</v>
      </c>
      <c r="M56" s="3">
        <v>0</v>
      </c>
      <c r="N56" s="3">
        <v>1</v>
      </c>
      <c r="P56" s="3">
        <v>0</v>
      </c>
      <c r="Q56" s="3">
        <v>0</v>
      </c>
      <c r="R56" s="3">
        <v>0</v>
      </c>
      <c r="S56" s="3">
        <v>0</v>
      </c>
      <c r="U56" s="3">
        <v>0</v>
      </c>
      <c r="V56" s="3">
        <v>0</v>
      </c>
      <c r="W56" s="3">
        <v>0</v>
      </c>
      <c r="X56" s="3">
        <v>0</v>
      </c>
    </row>
    <row r="57" spans="1:24" x14ac:dyDescent="0.25">
      <c r="A57" s="1" t="s">
        <v>906</v>
      </c>
      <c r="B57" s="43" t="s">
        <v>988</v>
      </c>
      <c r="C57" s="43" t="s">
        <v>988</v>
      </c>
      <c r="D57" s="43" t="s">
        <v>989</v>
      </c>
      <c r="E57" s="43" t="s">
        <v>964</v>
      </c>
      <c r="F57" s="3">
        <v>1</v>
      </c>
      <c r="G57" s="3">
        <v>0</v>
      </c>
      <c r="H57" s="3">
        <v>0</v>
      </c>
      <c r="I57" s="3">
        <v>1</v>
      </c>
      <c r="K57" s="3">
        <v>1</v>
      </c>
      <c r="L57" s="3">
        <v>0</v>
      </c>
      <c r="M57" s="3">
        <v>0</v>
      </c>
      <c r="N57" s="3">
        <v>1</v>
      </c>
      <c r="P57" s="3">
        <v>0</v>
      </c>
      <c r="Q57" s="3">
        <v>0</v>
      </c>
      <c r="R57" s="3">
        <v>0</v>
      </c>
      <c r="S57" s="3">
        <v>0</v>
      </c>
      <c r="U57" s="3">
        <v>0</v>
      </c>
      <c r="V57" s="3">
        <v>0</v>
      </c>
      <c r="W57" s="3">
        <v>0</v>
      </c>
      <c r="X57" s="3">
        <v>0</v>
      </c>
    </row>
    <row r="58" spans="1:24" x14ac:dyDescent="0.25">
      <c r="A58" s="1" t="s">
        <v>909</v>
      </c>
      <c r="B58" s="43" t="s">
        <v>990</v>
      </c>
      <c r="C58" s="43" t="s">
        <v>990</v>
      </c>
      <c r="D58" s="43" t="s">
        <v>991</v>
      </c>
      <c r="E58" s="43" t="s">
        <v>971</v>
      </c>
      <c r="F58" s="3">
        <v>1</v>
      </c>
      <c r="G58" s="3">
        <v>0</v>
      </c>
      <c r="H58" s="3">
        <v>0</v>
      </c>
      <c r="I58" s="3">
        <v>1</v>
      </c>
      <c r="K58" s="3">
        <v>1</v>
      </c>
      <c r="L58" s="3">
        <v>0</v>
      </c>
      <c r="M58" s="3">
        <v>0</v>
      </c>
      <c r="N58" s="3">
        <v>1</v>
      </c>
      <c r="P58" s="3">
        <v>0</v>
      </c>
      <c r="Q58" s="3">
        <v>0</v>
      </c>
      <c r="R58" s="3">
        <v>0</v>
      </c>
      <c r="S58" s="3">
        <v>0</v>
      </c>
      <c r="U58" s="3">
        <v>0</v>
      </c>
      <c r="V58" s="3">
        <v>0</v>
      </c>
      <c r="W58" s="3">
        <v>0</v>
      </c>
      <c r="X58" s="3">
        <v>0</v>
      </c>
    </row>
    <row r="59" spans="1:24" x14ac:dyDescent="0.25">
      <c r="A59" s="1" t="s">
        <v>906</v>
      </c>
      <c r="B59" s="43" t="s">
        <v>992</v>
      </c>
      <c r="C59" s="43" t="s">
        <v>992</v>
      </c>
      <c r="D59" s="43" t="s">
        <v>962</v>
      </c>
      <c r="E59" s="43" t="s">
        <v>965</v>
      </c>
      <c r="F59" s="3">
        <v>1</v>
      </c>
      <c r="G59" s="3">
        <v>0</v>
      </c>
      <c r="H59" s="3">
        <v>0</v>
      </c>
      <c r="I59" s="3">
        <v>1</v>
      </c>
      <c r="K59" s="3">
        <v>1</v>
      </c>
      <c r="L59" s="3">
        <v>0</v>
      </c>
      <c r="M59" s="3">
        <v>0</v>
      </c>
      <c r="N59" s="3">
        <v>1</v>
      </c>
      <c r="P59" s="3">
        <v>0</v>
      </c>
      <c r="Q59" s="3">
        <v>0</v>
      </c>
      <c r="R59" s="3">
        <v>0</v>
      </c>
      <c r="S59" s="3">
        <v>0</v>
      </c>
      <c r="U59" s="3">
        <v>0</v>
      </c>
      <c r="V59" s="3">
        <v>0</v>
      </c>
      <c r="W59" s="3">
        <v>0</v>
      </c>
      <c r="X59" s="3">
        <v>0</v>
      </c>
    </row>
    <row r="60" spans="1:24" x14ac:dyDescent="0.25">
      <c r="A60" s="1" t="s">
        <v>909</v>
      </c>
      <c r="B60" s="43" t="s">
        <v>993</v>
      </c>
      <c r="C60" s="43" t="s">
        <v>993</v>
      </c>
      <c r="D60" s="43" t="s">
        <v>964</v>
      </c>
      <c r="E60" s="43" t="s">
        <v>968</v>
      </c>
      <c r="F60" s="3">
        <v>1</v>
      </c>
      <c r="G60" s="3">
        <v>0</v>
      </c>
      <c r="H60" s="3">
        <v>0</v>
      </c>
      <c r="I60" s="3">
        <v>1</v>
      </c>
      <c r="K60" s="3">
        <v>1</v>
      </c>
      <c r="L60" s="3">
        <v>0</v>
      </c>
      <c r="M60" s="3">
        <v>0</v>
      </c>
      <c r="N60" s="3">
        <v>1</v>
      </c>
      <c r="P60" s="3">
        <v>0</v>
      </c>
      <c r="Q60" s="3">
        <v>0</v>
      </c>
      <c r="R60" s="3">
        <v>0</v>
      </c>
      <c r="S60" s="3">
        <v>0</v>
      </c>
      <c r="U60" s="3">
        <v>0</v>
      </c>
      <c r="V60" s="3">
        <v>0</v>
      </c>
      <c r="W60" s="3">
        <v>0</v>
      </c>
      <c r="X60" s="3">
        <v>0</v>
      </c>
    </row>
    <row r="61" spans="1:24" x14ac:dyDescent="0.25">
      <c r="A61" s="1" t="s">
        <v>906</v>
      </c>
      <c r="B61" s="43" t="s">
        <v>994</v>
      </c>
      <c r="C61" s="43" t="s">
        <v>994</v>
      </c>
      <c r="D61" s="43" t="s">
        <v>963</v>
      </c>
      <c r="E61" s="43" t="s">
        <v>972</v>
      </c>
      <c r="F61" s="3">
        <v>1</v>
      </c>
      <c r="G61" s="3">
        <v>0</v>
      </c>
      <c r="H61" s="3">
        <v>0</v>
      </c>
      <c r="I61" s="3">
        <v>1</v>
      </c>
      <c r="K61" s="3">
        <v>1</v>
      </c>
      <c r="L61" s="3">
        <v>0</v>
      </c>
      <c r="M61" s="3">
        <v>0</v>
      </c>
      <c r="N61" s="3">
        <v>1</v>
      </c>
      <c r="P61" s="3">
        <v>0</v>
      </c>
      <c r="Q61" s="3">
        <v>0</v>
      </c>
      <c r="R61" s="3">
        <v>0</v>
      </c>
      <c r="S61" s="3">
        <v>0</v>
      </c>
      <c r="U61" s="3">
        <v>0</v>
      </c>
      <c r="V61" s="3">
        <v>0</v>
      </c>
      <c r="W61" s="3">
        <v>0</v>
      </c>
      <c r="X61" s="3">
        <v>0</v>
      </c>
    </row>
    <row r="62" spans="1:24" x14ac:dyDescent="0.25">
      <c r="A62" s="1" t="s">
        <v>909</v>
      </c>
      <c r="B62" s="43" t="s">
        <v>995</v>
      </c>
      <c r="C62" s="43" t="s">
        <v>995</v>
      </c>
      <c r="D62" s="43" t="s">
        <v>971</v>
      </c>
      <c r="E62" s="43" t="s">
        <v>974</v>
      </c>
      <c r="F62" s="3">
        <v>1</v>
      </c>
      <c r="G62" s="3">
        <v>0</v>
      </c>
      <c r="H62" s="3">
        <v>0</v>
      </c>
      <c r="I62" s="3">
        <v>1</v>
      </c>
      <c r="K62" s="3">
        <v>1</v>
      </c>
      <c r="L62" s="3">
        <v>0</v>
      </c>
      <c r="M62" s="3">
        <v>0</v>
      </c>
      <c r="N62" s="3">
        <v>1</v>
      </c>
      <c r="P62" s="3">
        <v>0</v>
      </c>
      <c r="Q62" s="3">
        <v>0</v>
      </c>
      <c r="R62" s="3">
        <v>0</v>
      </c>
      <c r="S62" s="3">
        <v>0</v>
      </c>
      <c r="U62" s="3">
        <v>0</v>
      </c>
      <c r="V62" s="3">
        <v>0</v>
      </c>
      <c r="W62" s="3">
        <v>0</v>
      </c>
      <c r="X62" s="3">
        <v>0</v>
      </c>
    </row>
    <row r="63" spans="1:24" x14ac:dyDescent="0.25">
      <c r="A63" s="1" t="s">
        <v>906</v>
      </c>
      <c r="B63" s="43" t="s">
        <v>996</v>
      </c>
      <c r="C63" s="43" t="s">
        <v>996</v>
      </c>
      <c r="D63" s="43" t="s">
        <v>965</v>
      </c>
      <c r="E63" s="43" t="s">
        <v>976</v>
      </c>
      <c r="F63" s="3">
        <v>1</v>
      </c>
      <c r="G63" s="3">
        <v>0</v>
      </c>
      <c r="H63" s="3">
        <v>0</v>
      </c>
      <c r="I63" s="3">
        <v>1</v>
      </c>
      <c r="K63" s="3">
        <v>1</v>
      </c>
      <c r="L63" s="3">
        <v>0</v>
      </c>
      <c r="M63" s="3">
        <v>0</v>
      </c>
      <c r="N63" s="3">
        <v>1</v>
      </c>
      <c r="P63" s="3">
        <v>0</v>
      </c>
      <c r="Q63" s="3">
        <v>0</v>
      </c>
      <c r="R63" s="3">
        <v>0</v>
      </c>
      <c r="S63" s="3">
        <v>0</v>
      </c>
      <c r="U63" s="3">
        <v>0</v>
      </c>
      <c r="V63" s="3">
        <v>0</v>
      </c>
      <c r="W63" s="3">
        <v>0</v>
      </c>
      <c r="X63" s="3">
        <v>0</v>
      </c>
    </row>
    <row r="64" spans="1:24" x14ac:dyDescent="0.25">
      <c r="A64" s="1" t="s">
        <v>909</v>
      </c>
      <c r="B64" s="43" t="s">
        <v>997</v>
      </c>
      <c r="C64" s="43" t="s">
        <v>997</v>
      </c>
      <c r="D64" s="43" t="s">
        <v>968</v>
      </c>
      <c r="E64" s="43" t="s">
        <v>977</v>
      </c>
      <c r="F64" s="3">
        <v>1</v>
      </c>
      <c r="G64" s="3">
        <v>0</v>
      </c>
      <c r="H64" s="3">
        <v>0</v>
      </c>
      <c r="I64" s="3">
        <v>1</v>
      </c>
      <c r="K64" s="3">
        <v>1</v>
      </c>
      <c r="L64" s="3">
        <v>0</v>
      </c>
      <c r="M64" s="3">
        <v>0</v>
      </c>
      <c r="N64" s="3">
        <v>1</v>
      </c>
      <c r="P64" s="3">
        <v>0</v>
      </c>
      <c r="Q64" s="3">
        <v>0</v>
      </c>
      <c r="R64" s="3">
        <v>0</v>
      </c>
      <c r="S64" s="3">
        <v>0</v>
      </c>
      <c r="U64" s="3">
        <v>0</v>
      </c>
      <c r="V64" s="3">
        <v>0</v>
      </c>
      <c r="W64" s="3">
        <v>0</v>
      </c>
      <c r="X64" s="3">
        <v>0</v>
      </c>
    </row>
    <row r="65" spans="1:24" x14ac:dyDescent="0.25">
      <c r="A65" s="1" t="s">
        <v>906</v>
      </c>
      <c r="B65" s="43" t="s">
        <v>998</v>
      </c>
      <c r="C65" s="43" t="s">
        <v>998</v>
      </c>
      <c r="D65" s="43" t="s">
        <v>972</v>
      </c>
      <c r="E65" s="43" t="s">
        <v>978</v>
      </c>
      <c r="F65" s="3">
        <v>1</v>
      </c>
      <c r="G65" s="3">
        <v>0</v>
      </c>
      <c r="H65" s="3">
        <v>0</v>
      </c>
      <c r="I65" s="3">
        <v>1</v>
      </c>
      <c r="K65" s="3">
        <v>1</v>
      </c>
      <c r="L65" s="3">
        <v>0</v>
      </c>
      <c r="M65" s="3">
        <v>0</v>
      </c>
      <c r="N65" s="3">
        <v>1</v>
      </c>
      <c r="P65" s="3">
        <v>0</v>
      </c>
      <c r="Q65" s="3">
        <v>0</v>
      </c>
      <c r="R65" s="3">
        <v>0</v>
      </c>
      <c r="S65" s="3">
        <v>0</v>
      </c>
      <c r="U65" s="3">
        <v>0</v>
      </c>
      <c r="V65" s="3">
        <v>0</v>
      </c>
      <c r="W65" s="3">
        <v>0</v>
      </c>
      <c r="X65" s="3">
        <v>0</v>
      </c>
    </row>
    <row r="66" spans="1:24" x14ac:dyDescent="0.25">
      <c r="A66" s="1" t="s">
        <v>909</v>
      </c>
      <c r="B66" s="43" t="s">
        <v>999</v>
      </c>
      <c r="C66" s="43" t="s">
        <v>999</v>
      </c>
      <c r="D66" s="43" t="s">
        <v>974</v>
      </c>
      <c r="E66" s="43" t="s">
        <v>979</v>
      </c>
      <c r="F66" s="3">
        <v>1</v>
      </c>
      <c r="G66" s="3">
        <v>0</v>
      </c>
      <c r="H66" s="3">
        <v>0</v>
      </c>
      <c r="I66" s="3">
        <v>1</v>
      </c>
      <c r="K66" s="3">
        <v>1</v>
      </c>
      <c r="L66" s="3">
        <v>0</v>
      </c>
      <c r="M66" s="3">
        <v>0</v>
      </c>
      <c r="N66" s="3">
        <v>1</v>
      </c>
      <c r="P66" s="3">
        <v>0</v>
      </c>
      <c r="Q66" s="3">
        <v>0</v>
      </c>
      <c r="R66" s="3">
        <v>0</v>
      </c>
      <c r="S66" s="3">
        <v>0</v>
      </c>
      <c r="U66" s="3">
        <v>0</v>
      </c>
      <c r="V66" s="3">
        <v>0</v>
      </c>
      <c r="W66" s="3">
        <v>0</v>
      </c>
      <c r="X66" s="3">
        <v>0</v>
      </c>
    </row>
    <row r="67" spans="1:24" x14ac:dyDescent="0.25">
      <c r="A67" s="1" t="s">
        <v>906</v>
      </c>
      <c r="B67" s="43" t="s">
        <v>1000</v>
      </c>
      <c r="C67" s="43" t="s">
        <v>1000</v>
      </c>
      <c r="D67" s="43" t="s">
        <v>976</v>
      </c>
      <c r="E67" s="43" t="s">
        <v>980</v>
      </c>
      <c r="F67" s="3">
        <v>1</v>
      </c>
      <c r="G67" s="3">
        <v>0</v>
      </c>
      <c r="H67" s="3">
        <v>0</v>
      </c>
      <c r="I67" s="3">
        <v>1</v>
      </c>
      <c r="K67" s="3">
        <v>1</v>
      </c>
      <c r="L67" s="3">
        <v>0</v>
      </c>
      <c r="M67" s="3">
        <v>0</v>
      </c>
      <c r="N67" s="3">
        <v>1</v>
      </c>
      <c r="P67" s="3">
        <v>0</v>
      </c>
      <c r="Q67" s="3">
        <v>0</v>
      </c>
      <c r="R67" s="3">
        <v>0</v>
      </c>
      <c r="S67" s="3">
        <v>0</v>
      </c>
      <c r="U67" s="3">
        <v>0</v>
      </c>
      <c r="V67" s="3">
        <v>0</v>
      </c>
      <c r="W67" s="3">
        <v>0</v>
      </c>
      <c r="X67" s="3">
        <v>0</v>
      </c>
    </row>
    <row r="68" spans="1:24" x14ac:dyDescent="0.25">
      <c r="A68" s="1" t="s">
        <v>909</v>
      </c>
      <c r="B68" s="43" t="s">
        <v>1001</v>
      </c>
      <c r="C68" s="43" t="s">
        <v>1001</v>
      </c>
      <c r="D68" s="43" t="s">
        <v>977</v>
      </c>
      <c r="E68" s="43" t="s">
        <v>982</v>
      </c>
      <c r="F68" s="3">
        <v>1</v>
      </c>
      <c r="G68" s="3">
        <v>0</v>
      </c>
      <c r="H68" s="3">
        <v>0</v>
      </c>
      <c r="I68" s="3">
        <v>1</v>
      </c>
      <c r="K68" s="3">
        <v>1</v>
      </c>
      <c r="L68" s="3">
        <v>0</v>
      </c>
      <c r="M68" s="3">
        <v>0</v>
      </c>
      <c r="N68" s="3">
        <v>1</v>
      </c>
      <c r="P68" s="3">
        <v>0</v>
      </c>
      <c r="Q68" s="3">
        <v>0</v>
      </c>
      <c r="R68" s="3">
        <v>0</v>
      </c>
      <c r="S68" s="3">
        <v>0</v>
      </c>
      <c r="U68" s="3">
        <v>0</v>
      </c>
      <c r="V68" s="3">
        <v>0</v>
      </c>
      <c r="W68" s="3">
        <v>0</v>
      </c>
      <c r="X68" s="3">
        <v>0</v>
      </c>
    </row>
    <row r="69" spans="1:24" x14ac:dyDescent="0.25">
      <c r="A69" s="1" t="s">
        <v>906</v>
      </c>
      <c r="B69" s="43" t="s">
        <v>1002</v>
      </c>
      <c r="C69" s="43" t="s">
        <v>1002</v>
      </c>
      <c r="D69" s="43" t="s">
        <v>978</v>
      </c>
      <c r="E69" s="43" t="s">
        <v>984</v>
      </c>
      <c r="F69" s="3">
        <v>1</v>
      </c>
      <c r="G69" s="3">
        <v>0</v>
      </c>
      <c r="H69" s="3">
        <v>0</v>
      </c>
      <c r="I69" s="3">
        <v>1</v>
      </c>
      <c r="K69" s="3">
        <v>1</v>
      </c>
      <c r="L69" s="3">
        <v>0</v>
      </c>
      <c r="M69" s="3">
        <v>0</v>
      </c>
      <c r="N69" s="3">
        <v>1</v>
      </c>
      <c r="P69" s="3">
        <v>0</v>
      </c>
      <c r="Q69" s="3">
        <v>0</v>
      </c>
      <c r="R69" s="3">
        <v>0</v>
      </c>
      <c r="S69" s="3">
        <v>0</v>
      </c>
      <c r="U69" s="3">
        <v>0</v>
      </c>
      <c r="V69" s="3">
        <v>0</v>
      </c>
      <c r="W69" s="3">
        <v>0</v>
      </c>
      <c r="X69" s="3">
        <v>0</v>
      </c>
    </row>
    <row r="70" spans="1:24" x14ac:dyDescent="0.25">
      <c r="A70" s="1" t="s">
        <v>909</v>
      </c>
      <c r="B70" s="43" t="s">
        <v>1003</v>
      </c>
      <c r="C70" s="43" t="s">
        <v>1003</v>
      </c>
      <c r="D70" s="43" t="s">
        <v>980</v>
      </c>
      <c r="E70" s="43" t="s">
        <v>986</v>
      </c>
      <c r="F70" s="3">
        <v>1</v>
      </c>
      <c r="G70" s="3">
        <v>0</v>
      </c>
      <c r="H70" s="3">
        <v>0</v>
      </c>
      <c r="I70" s="3">
        <v>1</v>
      </c>
      <c r="K70" s="3">
        <v>1</v>
      </c>
      <c r="L70" s="3">
        <v>0</v>
      </c>
      <c r="M70" s="3">
        <v>0</v>
      </c>
      <c r="N70" s="3">
        <v>1</v>
      </c>
      <c r="P70" s="3">
        <v>0</v>
      </c>
      <c r="Q70" s="3">
        <v>0</v>
      </c>
      <c r="R70" s="3">
        <v>0</v>
      </c>
      <c r="S70" s="3">
        <v>0</v>
      </c>
      <c r="U70" s="3">
        <v>0</v>
      </c>
      <c r="V70" s="3">
        <v>0</v>
      </c>
      <c r="W70" s="3">
        <v>0</v>
      </c>
      <c r="X70" s="3">
        <v>0</v>
      </c>
    </row>
    <row r="71" spans="1:24" x14ac:dyDescent="0.25">
      <c r="A71" s="1" t="s">
        <v>906</v>
      </c>
      <c r="B71" s="43" t="s">
        <v>1004</v>
      </c>
      <c r="C71" s="43" t="s">
        <v>1004</v>
      </c>
      <c r="D71" s="43" t="s">
        <v>982</v>
      </c>
      <c r="E71" s="43" t="s">
        <v>990</v>
      </c>
      <c r="F71" s="3">
        <v>1</v>
      </c>
      <c r="G71" s="3">
        <v>0</v>
      </c>
      <c r="H71" s="3">
        <v>0</v>
      </c>
      <c r="I71" s="3">
        <v>1</v>
      </c>
      <c r="K71" s="3">
        <v>1</v>
      </c>
      <c r="L71" s="3">
        <v>0</v>
      </c>
      <c r="M71" s="3">
        <v>0</v>
      </c>
      <c r="N71" s="3">
        <v>1</v>
      </c>
      <c r="P71" s="3">
        <v>0</v>
      </c>
      <c r="Q71" s="3">
        <v>0</v>
      </c>
      <c r="R71" s="3">
        <v>0</v>
      </c>
      <c r="S71" s="3">
        <v>0</v>
      </c>
      <c r="U71" s="3">
        <v>0</v>
      </c>
      <c r="V71" s="3">
        <v>0</v>
      </c>
      <c r="W71" s="3">
        <v>0</v>
      </c>
      <c r="X71" s="3">
        <v>0</v>
      </c>
    </row>
    <row r="72" spans="1:24" x14ac:dyDescent="0.25">
      <c r="A72" s="1" t="s">
        <v>909</v>
      </c>
      <c r="B72" s="43" t="s">
        <v>1005</v>
      </c>
      <c r="C72" s="43" t="s">
        <v>1005</v>
      </c>
      <c r="D72" s="43" t="s">
        <v>979</v>
      </c>
      <c r="E72" s="43" t="s">
        <v>988</v>
      </c>
      <c r="F72" s="3">
        <v>1</v>
      </c>
      <c r="G72" s="3">
        <v>0</v>
      </c>
      <c r="H72" s="3">
        <v>0</v>
      </c>
      <c r="I72" s="3">
        <v>1</v>
      </c>
      <c r="K72" s="3">
        <v>1</v>
      </c>
      <c r="L72" s="3">
        <v>0</v>
      </c>
      <c r="M72" s="3">
        <v>0</v>
      </c>
      <c r="N72" s="3">
        <v>1</v>
      </c>
      <c r="P72" s="3">
        <v>0</v>
      </c>
      <c r="Q72" s="3">
        <v>0</v>
      </c>
      <c r="R72" s="3">
        <v>0</v>
      </c>
      <c r="S72" s="3">
        <v>0</v>
      </c>
      <c r="U72" s="3">
        <v>0</v>
      </c>
      <c r="V72" s="3">
        <v>0</v>
      </c>
      <c r="W72" s="3">
        <v>0</v>
      </c>
      <c r="X72" s="3">
        <v>0</v>
      </c>
    </row>
    <row r="73" spans="1:24" x14ac:dyDescent="0.25">
      <c r="A73" s="1" t="s">
        <v>906</v>
      </c>
      <c r="B73" s="43" t="s">
        <v>1006</v>
      </c>
      <c r="C73" s="43" t="s">
        <v>1006</v>
      </c>
      <c r="D73" s="43" t="s">
        <v>984</v>
      </c>
      <c r="E73" s="43" t="s">
        <v>992</v>
      </c>
      <c r="F73" s="3">
        <v>1</v>
      </c>
      <c r="G73" s="3">
        <v>0</v>
      </c>
      <c r="H73" s="3">
        <v>0</v>
      </c>
      <c r="I73" s="3">
        <v>1</v>
      </c>
      <c r="K73" s="3">
        <v>1</v>
      </c>
      <c r="L73" s="3">
        <v>0</v>
      </c>
      <c r="M73" s="3">
        <v>0</v>
      </c>
      <c r="N73" s="3">
        <v>1</v>
      </c>
      <c r="P73" s="3">
        <v>0</v>
      </c>
      <c r="Q73" s="3">
        <v>0</v>
      </c>
      <c r="R73" s="3">
        <v>0</v>
      </c>
      <c r="S73" s="3">
        <v>0</v>
      </c>
      <c r="U73" s="3">
        <v>0</v>
      </c>
      <c r="V73" s="3">
        <v>0</v>
      </c>
      <c r="W73" s="3">
        <v>0</v>
      </c>
      <c r="X73" s="3">
        <v>0</v>
      </c>
    </row>
    <row r="74" spans="1:24" x14ac:dyDescent="0.25">
      <c r="A74" s="1" t="s">
        <v>909</v>
      </c>
      <c r="B74" s="43" t="s">
        <v>1007</v>
      </c>
      <c r="C74" s="43" t="s">
        <v>1007</v>
      </c>
      <c r="D74" s="43" t="s">
        <v>988</v>
      </c>
      <c r="E74" s="43" t="s">
        <v>993</v>
      </c>
      <c r="F74" s="3">
        <v>1</v>
      </c>
      <c r="G74" s="3">
        <v>0</v>
      </c>
      <c r="H74" s="3">
        <v>0</v>
      </c>
      <c r="I74" s="3">
        <v>1</v>
      </c>
      <c r="K74" s="3">
        <v>1</v>
      </c>
      <c r="L74" s="3">
        <v>0</v>
      </c>
      <c r="M74" s="3">
        <v>0</v>
      </c>
      <c r="N74" s="3">
        <v>1</v>
      </c>
      <c r="P74" s="3">
        <v>0</v>
      </c>
      <c r="Q74" s="3">
        <v>0</v>
      </c>
      <c r="R74" s="3">
        <v>0</v>
      </c>
      <c r="S74" s="3">
        <v>0</v>
      </c>
      <c r="U74" s="3">
        <v>0</v>
      </c>
      <c r="V74" s="3">
        <v>0</v>
      </c>
      <c r="W74" s="3">
        <v>0</v>
      </c>
      <c r="X74" s="3">
        <v>0</v>
      </c>
    </row>
    <row r="75" spans="1:24" x14ac:dyDescent="0.25">
      <c r="A75" s="1" t="s">
        <v>906</v>
      </c>
      <c r="B75" s="43" t="s">
        <v>1008</v>
      </c>
      <c r="C75" s="43" t="s">
        <v>1008</v>
      </c>
      <c r="D75" s="43" t="s">
        <v>986</v>
      </c>
      <c r="E75" s="43" t="s">
        <v>994</v>
      </c>
      <c r="F75" s="3">
        <v>1</v>
      </c>
      <c r="G75" s="3">
        <v>0</v>
      </c>
      <c r="H75" s="3">
        <v>0</v>
      </c>
      <c r="I75" s="3">
        <v>1</v>
      </c>
      <c r="K75" s="3">
        <v>1</v>
      </c>
      <c r="L75" s="3">
        <v>0</v>
      </c>
      <c r="M75" s="3">
        <v>0</v>
      </c>
      <c r="N75" s="3">
        <v>1</v>
      </c>
      <c r="P75" s="3">
        <v>0</v>
      </c>
      <c r="Q75" s="3">
        <v>0</v>
      </c>
      <c r="R75" s="3">
        <v>0</v>
      </c>
      <c r="S75" s="3">
        <v>0</v>
      </c>
      <c r="U75" s="3">
        <v>0</v>
      </c>
      <c r="V75" s="3">
        <v>0</v>
      </c>
      <c r="W75" s="3">
        <v>0</v>
      </c>
      <c r="X75" s="3">
        <v>0</v>
      </c>
    </row>
    <row r="76" spans="1:24" x14ac:dyDescent="0.25">
      <c r="A76" s="1" t="s">
        <v>909</v>
      </c>
      <c r="B76" s="43" t="s">
        <v>1009</v>
      </c>
      <c r="C76" s="43" t="s">
        <v>1009</v>
      </c>
      <c r="D76" s="43" t="s">
        <v>990</v>
      </c>
      <c r="E76" s="43" t="s">
        <v>995</v>
      </c>
      <c r="F76" s="3">
        <v>1</v>
      </c>
      <c r="G76" s="3">
        <v>0</v>
      </c>
      <c r="H76" s="3">
        <v>0</v>
      </c>
      <c r="I76" s="3">
        <v>1</v>
      </c>
      <c r="K76" s="3">
        <v>1</v>
      </c>
      <c r="L76" s="3">
        <v>0</v>
      </c>
      <c r="M76" s="3">
        <v>0</v>
      </c>
      <c r="N76" s="3">
        <v>1</v>
      </c>
      <c r="P76" s="3">
        <v>0</v>
      </c>
      <c r="Q76" s="3">
        <v>0</v>
      </c>
      <c r="R76" s="3">
        <v>0</v>
      </c>
      <c r="S76" s="3">
        <v>0</v>
      </c>
      <c r="U76" s="3">
        <v>0</v>
      </c>
      <c r="V76" s="3">
        <v>0</v>
      </c>
      <c r="W76" s="3">
        <v>0</v>
      </c>
      <c r="X76" s="3">
        <v>0</v>
      </c>
    </row>
    <row r="77" spans="1:24" x14ac:dyDescent="0.25">
      <c r="A77" s="1" t="s">
        <v>906</v>
      </c>
      <c r="B77" s="43" t="s">
        <v>1010</v>
      </c>
      <c r="C77" s="43" t="s">
        <v>1010</v>
      </c>
      <c r="D77" s="43" t="s">
        <v>992</v>
      </c>
      <c r="E77" s="43" t="s">
        <v>996</v>
      </c>
      <c r="F77" s="3">
        <v>1</v>
      </c>
      <c r="G77" s="3">
        <v>0</v>
      </c>
      <c r="H77" s="3">
        <v>0</v>
      </c>
      <c r="I77" s="3">
        <v>1</v>
      </c>
      <c r="K77" s="3">
        <v>1</v>
      </c>
      <c r="L77" s="3">
        <v>0</v>
      </c>
      <c r="M77" s="3">
        <v>0</v>
      </c>
      <c r="N77" s="3">
        <v>1</v>
      </c>
      <c r="P77" s="3">
        <v>0</v>
      </c>
      <c r="Q77" s="3">
        <v>0</v>
      </c>
      <c r="R77" s="3">
        <v>0</v>
      </c>
      <c r="S77" s="3">
        <v>0</v>
      </c>
      <c r="U77" s="3">
        <v>0</v>
      </c>
      <c r="V77" s="3">
        <v>0</v>
      </c>
      <c r="W77" s="3">
        <v>0</v>
      </c>
      <c r="X77" s="3">
        <v>0</v>
      </c>
    </row>
    <row r="78" spans="1:24" x14ac:dyDescent="0.25">
      <c r="A78" s="1" t="s">
        <v>909</v>
      </c>
      <c r="B78" s="43" t="s">
        <v>1011</v>
      </c>
      <c r="C78" s="43" t="s">
        <v>1011</v>
      </c>
      <c r="D78" s="43" t="s">
        <v>993</v>
      </c>
      <c r="E78" s="43" t="s">
        <v>997</v>
      </c>
      <c r="F78" s="3">
        <v>1</v>
      </c>
      <c r="G78" s="3">
        <v>0</v>
      </c>
      <c r="H78" s="3">
        <v>0</v>
      </c>
      <c r="I78" s="3">
        <v>1</v>
      </c>
      <c r="K78" s="3">
        <v>1</v>
      </c>
      <c r="L78" s="3">
        <v>0</v>
      </c>
      <c r="M78" s="3">
        <v>0</v>
      </c>
      <c r="N78" s="3">
        <v>1</v>
      </c>
      <c r="P78" s="3">
        <v>0</v>
      </c>
      <c r="Q78" s="3">
        <v>0</v>
      </c>
      <c r="R78" s="3">
        <v>0</v>
      </c>
      <c r="S78" s="3">
        <v>0</v>
      </c>
      <c r="U78" s="3">
        <v>0</v>
      </c>
      <c r="V78" s="3">
        <v>0</v>
      </c>
      <c r="W78" s="3">
        <v>0</v>
      </c>
      <c r="X78" s="3">
        <v>0</v>
      </c>
    </row>
    <row r="79" spans="1:24" x14ac:dyDescent="0.25">
      <c r="A79" s="1" t="s">
        <v>906</v>
      </c>
      <c r="B79" s="43" t="s">
        <v>1012</v>
      </c>
      <c r="C79" s="43" t="s">
        <v>1012</v>
      </c>
      <c r="D79" s="43" t="s">
        <v>994</v>
      </c>
      <c r="E79" s="43" t="s">
        <v>998</v>
      </c>
      <c r="F79" s="3">
        <v>1</v>
      </c>
      <c r="G79" s="3">
        <v>0</v>
      </c>
      <c r="H79" s="3">
        <v>0</v>
      </c>
      <c r="I79" s="3">
        <v>1</v>
      </c>
      <c r="K79" s="3">
        <v>1</v>
      </c>
      <c r="L79" s="3">
        <v>0</v>
      </c>
      <c r="M79" s="3">
        <v>0</v>
      </c>
      <c r="N79" s="3">
        <v>1</v>
      </c>
      <c r="P79" s="3">
        <v>0</v>
      </c>
      <c r="Q79" s="3">
        <v>0</v>
      </c>
      <c r="R79" s="3">
        <v>0</v>
      </c>
      <c r="S79" s="3">
        <v>0</v>
      </c>
      <c r="U79" s="3">
        <v>0</v>
      </c>
      <c r="V79" s="3">
        <v>0</v>
      </c>
      <c r="W79" s="3">
        <v>0</v>
      </c>
      <c r="X79" s="3">
        <v>0</v>
      </c>
    </row>
    <row r="80" spans="1:24" x14ac:dyDescent="0.25">
      <c r="A80" s="1" t="s">
        <v>909</v>
      </c>
      <c r="B80" s="43" t="s">
        <v>1013</v>
      </c>
      <c r="C80" s="43" t="s">
        <v>1013</v>
      </c>
      <c r="D80" s="43" t="s">
        <v>995</v>
      </c>
      <c r="E80" s="43" t="s">
        <v>999</v>
      </c>
      <c r="F80" s="3">
        <v>1</v>
      </c>
      <c r="G80" s="3">
        <v>0</v>
      </c>
      <c r="H80" s="3">
        <v>0</v>
      </c>
      <c r="I80" s="3">
        <v>1</v>
      </c>
      <c r="K80" s="3">
        <v>1</v>
      </c>
      <c r="L80" s="3">
        <v>0</v>
      </c>
      <c r="M80" s="3">
        <v>0</v>
      </c>
      <c r="N80" s="3">
        <v>1</v>
      </c>
      <c r="P80" s="3">
        <v>0</v>
      </c>
      <c r="Q80" s="3">
        <v>0</v>
      </c>
      <c r="R80" s="3">
        <v>0</v>
      </c>
      <c r="S80" s="3">
        <v>0</v>
      </c>
      <c r="U80" s="3">
        <v>0</v>
      </c>
      <c r="V80" s="3">
        <v>0</v>
      </c>
      <c r="W80" s="3">
        <v>0</v>
      </c>
      <c r="X80" s="3">
        <v>0</v>
      </c>
    </row>
    <row r="81" spans="1:24" x14ac:dyDescent="0.25">
      <c r="A81" s="1" t="s">
        <v>906</v>
      </c>
      <c r="B81" s="43" t="s">
        <v>1014</v>
      </c>
      <c r="C81" s="43" t="s">
        <v>1014</v>
      </c>
      <c r="D81" s="43" t="s">
        <v>996</v>
      </c>
      <c r="E81" s="43" t="s">
        <v>1000</v>
      </c>
      <c r="F81" s="3">
        <v>1</v>
      </c>
      <c r="G81" s="3">
        <v>0</v>
      </c>
      <c r="H81" s="3">
        <v>0</v>
      </c>
      <c r="I81" s="3">
        <v>1</v>
      </c>
      <c r="K81" s="3">
        <v>1</v>
      </c>
      <c r="L81" s="3">
        <v>0</v>
      </c>
      <c r="M81" s="3">
        <v>0</v>
      </c>
      <c r="N81" s="3">
        <v>1</v>
      </c>
      <c r="P81" s="3">
        <v>0</v>
      </c>
      <c r="Q81" s="3">
        <v>0</v>
      </c>
      <c r="R81" s="3">
        <v>0</v>
      </c>
      <c r="S81" s="3">
        <v>0</v>
      </c>
      <c r="U81" s="3">
        <v>0</v>
      </c>
      <c r="V81" s="3">
        <v>0</v>
      </c>
      <c r="W81" s="3">
        <v>0</v>
      </c>
      <c r="X81" s="3">
        <v>0</v>
      </c>
    </row>
    <row r="82" spans="1:24" x14ac:dyDescent="0.25">
      <c r="A82" s="1" t="s">
        <v>909</v>
      </c>
      <c r="B82" s="43" t="s">
        <v>1015</v>
      </c>
      <c r="C82" s="43" t="s">
        <v>1015</v>
      </c>
      <c r="D82" s="43" t="s">
        <v>997</v>
      </c>
      <c r="E82" s="43" t="s">
        <v>1001</v>
      </c>
      <c r="F82" s="3">
        <v>1</v>
      </c>
      <c r="G82" s="3">
        <v>0</v>
      </c>
      <c r="H82" s="3">
        <v>0</v>
      </c>
      <c r="I82" s="3">
        <v>1</v>
      </c>
      <c r="K82" s="3">
        <v>1</v>
      </c>
      <c r="L82" s="3">
        <v>0</v>
      </c>
      <c r="M82" s="3">
        <v>0</v>
      </c>
      <c r="N82" s="3">
        <v>1</v>
      </c>
      <c r="P82" s="3">
        <v>0</v>
      </c>
      <c r="Q82" s="3">
        <v>0</v>
      </c>
      <c r="R82" s="3">
        <v>0</v>
      </c>
      <c r="S82" s="3">
        <v>0</v>
      </c>
      <c r="U82" s="3">
        <v>0</v>
      </c>
      <c r="V82" s="3">
        <v>0</v>
      </c>
      <c r="W82" s="3">
        <v>0</v>
      </c>
      <c r="X82" s="3">
        <v>0</v>
      </c>
    </row>
    <row r="83" spans="1:24" x14ac:dyDescent="0.25">
      <c r="A83" s="1" t="s">
        <v>906</v>
      </c>
      <c r="B83" s="43" t="s">
        <v>1016</v>
      </c>
      <c r="C83" s="43" t="s">
        <v>1016</v>
      </c>
      <c r="D83" s="43" t="s">
        <v>998</v>
      </c>
      <c r="E83" s="43" t="s">
        <v>1002</v>
      </c>
      <c r="F83" s="3">
        <v>1</v>
      </c>
      <c r="G83" s="3">
        <v>0</v>
      </c>
      <c r="H83" s="3">
        <v>0</v>
      </c>
      <c r="I83" s="3">
        <v>1</v>
      </c>
      <c r="K83" s="3">
        <v>1</v>
      </c>
      <c r="L83" s="3">
        <v>0</v>
      </c>
      <c r="M83" s="3">
        <v>0</v>
      </c>
      <c r="N83" s="3">
        <v>1</v>
      </c>
      <c r="P83" s="3">
        <v>0</v>
      </c>
      <c r="Q83" s="3">
        <v>0</v>
      </c>
      <c r="R83" s="3">
        <v>0</v>
      </c>
      <c r="S83" s="3">
        <v>0</v>
      </c>
      <c r="U83" s="3">
        <v>0</v>
      </c>
      <c r="V83" s="3">
        <v>0</v>
      </c>
      <c r="W83" s="3">
        <v>0</v>
      </c>
      <c r="X83" s="3">
        <v>0</v>
      </c>
    </row>
    <row r="84" spans="1:24" x14ac:dyDescent="0.25">
      <c r="A84" s="1" t="s">
        <v>909</v>
      </c>
      <c r="B84" s="43" t="s">
        <v>1017</v>
      </c>
      <c r="C84" s="43" t="s">
        <v>1017</v>
      </c>
      <c r="D84" s="43" t="s">
        <v>999</v>
      </c>
      <c r="E84" s="43" t="s">
        <v>1005</v>
      </c>
      <c r="F84" s="3">
        <v>1</v>
      </c>
      <c r="G84" s="3">
        <v>0</v>
      </c>
      <c r="H84" s="3">
        <v>0</v>
      </c>
      <c r="I84" s="3">
        <v>1</v>
      </c>
      <c r="K84" s="3">
        <v>1</v>
      </c>
      <c r="L84" s="3">
        <v>0</v>
      </c>
      <c r="M84" s="3">
        <v>0</v>
      </c>
      <c r="N84" s="3">
        <v>1</v>
      </c>
      <c r="P84" s="3">
        <v>0</v>
      </c>
      <c r="Q84" s="3">
        <v>0</v>
      </c>
      <c r="R84" s="3">
        <v>0</v>
      </c>
      <c r="S84" s="3">
        <v>0</v>
      </c>
      <c r="U84" s="3">
        <v>0</v>
      </c>
      <c r="V84" s="3">
        <v>0</v>
      </c>
      <c r="W84" s="3">
        <v>0</v>
      </c>
      <c r="X84" s="3">
        <v>0</v>
      </c>
    </row>
    <row r="85" spans="1:24" x14ac:dyDescent="0.25">
      <c r="A85" s="1" t="s">
        <v>906</v>
      </c>
      <c r="B85" s="43" t="s">
        <v>1018</v>
      </c>
      <c r="C85" s="43" t="s">
        <v>1018</v>
      </c>
      <c r="D85" s="43" t="s">
        <v>1000</v>
      </c>
      <c r="E85" s="43" t="s">
        <v>1003</v>
      </c>
      <c r="F85" s="3">
        <v>1</v>
      </c>
      <c r="G85" s="3">
        <v>0</v>
      </c>
      <c r="H85" s="3">
        <v>0</v>
      </c>
      <c r="I85" s="3">
        <v>1</v>
      </c>
      <c r="K85" s="3">
        <v>1</v>
      </c>
      <c r="L85" s="3">
        <v>0</v>
      </c>
      <c r="M85" s="3">
        <v>0</v>
      </c>
      <c r="N85" s="3">
        <v>1</v>
      </c>
      <c r="P85" s="3">
        <v>0</v>
      </c>
      <c r="Q85" s="3">
        <v>0</v>
      </c>
      <c r="R85" s="3">
        <v>0</v>
      </c>
      <c r="S85" s="3">
        <v>0</v>
      </c>
      <c r="U85" s="3">
        <v>0</v>
      </c>
      <c r="V85" s="3">
        <v>0</v>
      </c>
      <c r="W85" s="3">
        <v>0</v>
      </c>
      <c r="X85" s="3">
        <v>0</v>
      </c>
    </row>
    <row r="86" spans="1:24" x14ac:dyDescent="0.25">
      <c r="A86" s="1" t="s">
        <v>909</v>
      </c>
      <c r="B86" s="43" t="s">
        <v>1019</v>
      </c>
      <c r="C86" s="43" t="s">
        <v>1019</v>
      </c>
      <c r="D86" s="43" t="s">
        <v>1001</v>
      </c>
      <c r="E86" s="43" t="s">
        <v>1004</v>
      </c>
      <c r="F86" s="3">
        <v>1</v>
      </c>
      <c r="G86" s="3">
        <v>0</v>
      </c>
      <c r="H86" s="3">
        <v>0</v>
      </c>
      <c r="I86" s="3">
        <v>1</v>
      </c>
      <c r="K86" s="3">
        <v>1</v>
      </c>
      <c r="L86" s="3">
        <v>0</v>
      </c>
      <c r="M86" s="3">
        <v>0</v>
      </c>
      <c r="N86" s="3">
        <v>1</v>
      </c>
      <c r="P86" s="3">
        <v>0</v>
      </c>
      <c r="Q86" s="3">
        <v>0</v>
      </c>
      <c r="R86" s="3">
        <v>0</v>
      </c>
      <c r="S86" s="3">
        <v>0</v>
      </c>
      <c r="U86" s="3">
        <v>0</v>
      </c>
      <c r="V86" s="3">
        <v>0</v>
      </c>
      <c r="W86" s="3">
        <v>0</v>
      </c>
      <c r="X86" s="3">
        <v>0</v>
      </c>
    </row>
    <row r="87" spans="1:24" x14ac:dyDescent="0.25">
      <c r="A87" s="1" t="s">
        <v>906</v>
      </c>
      <c r="B87" s="43" t="s">
        <v>1020</v>
      </c>
      <c r="C87" s="43" t="s">
        <v>1020</v>
      </c>
      <c r="D87" s="43" t="s">
        <v>1002</v>
      </c>
      <c r="E87" s="43" t="s">
        <v>1006</v>
      </c>
      <c r="F87" s="3">
        <v>1</v>
      </c>
      <c r="G87" s="3">
        <v>0</v>
      </c>
      <c r="H87" s="3">
        <v>0</v>
      </c>
      <c r="I87" s="3">
        <v>1</v>
      </c>
      <c r="K87" s="3">
        <v>1</v>
      </c>
      <c r="L87" s="3">
        <v>0</v>
      </c>
      <c r="M87" s="3">
        <v>0</v>
      </c>
      <c r="N87" s="3">
        <v>1</v>
      </c>
      <c r="P87" s="3">
        <v>0</v>
      </c>
      <c r="Q87" s="3">
        <v>0</v>
      </c>
      <c r="R87" s="3">
        <v>0</v>
      </c>
      <c r="S87" s="3">
        <v>0</v>
      </c>
      <c r="U87" s="3">
        <v>0</v>
      </c>
      <c r="V87" s="3">
        <v>0</v>
      </c>
      <c r="W87" s="3">
        <v>0</v>
      </c>
      <c r="X87" s="3">
        <v>0</v>
      </c>
    </row>
    <row r="88" spans="1:24" x14ac:dyDescent="0.25">
      <c r="A88" s="1" t="s">
        <v>909</v>
      </c>
      <c r="B88" s="43" t="s">
        <v>1021</v>
      </c>
      <c r="C88" s="43" t="s">
        <v>1021</v>
      </c>
      <c r="D88" s="43" t="s">
        <v>1005</v>
      </c>
      <c r="E88" s="43" t="s">
        <v>1007</v>
      </c>
      <c r="F88" s="3">
        <v>1</v>
      </c>
      <c r="G88" s="3">
        <v>0</v>
      </c>
      <c r="H88" s="3">
        <v>0</v>
      </c>
      <c r="I88" s="3">
        <v>1</v>
      </c>
      <c r="K88" s="3">
        <v>1</v>
      </c>
      <c r="L88" s="3">
        <v>0</v>
      </c>
      <c r="M88" s="3">
        <v>0</v>
      </c>
      <c r="N88" s="3">
        <v>1</v>
      </c>
      <c r="P88" s="3">
        <v>0</v>
      </c>
      <c r="Q88" s="3">
        <v>0</v>
      </c>
      <c r="R88" s="3">
        <v>0</v>
      </c>
      <c r="S88" s="3">
        <v>0</v>
      </c>
      <c r="U88" s="3">
        <v>0</v>
      </c>
      <c r="V88" s="3">
        <v>0</v>
      </c>
      <c r="W88" s="3">
        <v>0</v>
      </c>
      <c r="X88" s="3">
        <v>0</v>
      </c>
    </row>
    <row r="89" spans="1:24" x14ac:dyDescent="0.25">
      <c r="A89" s="1" t="s">
        <v>906</v>
      </c>
      <c r="B89" s="43" t="s">
        <v>1022</v>
      </c>
      <c r="C89" s="43" t="s">
        <v>1022</v>
      </c>
      <c r="D89" s="43" t="s">
        <v>1003</v>
      </c>
      <c r="E89" s="43" t="s">
        <v>1008</v>
      </c>
      <c r="F89" s="3">
        <v>1</v>
      </c>
      <c r="G89" s="3">
        <v>0</v>
      </c>
      <c r="H89" s="3">
        <v>0</v>
      </c>
      <c r="I89" s="3">
        <v>1</v>
      </c>
      <c r="K89" s="3">
        <v>1</v>
      </c>
      <c r="L89" s="3">
        <v>0</v>
      </c>
      <c r="M89" s="3">
        <v>0</v>
      </c>
      <c r="N89" s="3">
        <v>1</v>
      </c>
      <c r="P89" s="3">
        <v>0</v>
      </c>
      <c r="Q89" s="3">
        <v>0</v>
      </c>
      <c r="R89" s="3">
        <v>0</v>
      </c>
      <c r="S89" s="3">
        <v>0</v>
      </c>
      <c r="U89" s="3">
        <v>0</v>
      </c>
      <c r="V89" s="3">
        <v>0</v>
      </c>
      <c r="W89" s="3">
        <v>0</v>
      </c>
      <c r="X89" s="3">
        <v>0</v>
      </c>
    </row>
    <row r="90" spans="1:24" x14ac:dyDescent="0.25">
      <c r="A90" s="1" t="s">
        <v>909</v>
      </c>
      <c r="B90" s="43" t="s">
        <v>1023</v>
      </c>
      <c r="C90" s="43" t="s">
        <v>1023</v>
      </c>
      <c r="D90" s="43" t="s">
        <v>1006</v>
      </c>
      <c r="E90" s="43" t="s">
        <v>1010</v>
      </c>
      <c r="F90" s="3">
        <v>1</v>
      </c>
      <c r="G90" s="3">
        <v>0</v>
      </c>
      <c r="H90" s="3">
        <v>0</v>
      </c>
      <c r="I90" s="3">
        <v>1</v>
      </c>
      <c r="K90" s="3">
        <v>1</v>
      </c>
      <c r="L90" s="3">
        <v>0</v>
      </c>
      <c r="M90" s="3">
        <v>0</v>
      </c>
      <c r="N90" s="3">
        <v>1</v>
      </c>
      <c r="P90" s="3">
        <v>0</v>
      </c>
      <c r="Q90" s="3">
        <v>0</v>
      </c>
      <c r="R90" s="3">
        <v>0</v>
      </c>
      <c r="S90" s="3">
        <v>0</v>
      </c>
      <c r="U90" s="3">
        <v>0</v>
      </c>
      <c r="V90" s="3">
        <v>0</v>
      </c>
      <c r="W90" s="3">
        <v>0</v>
      </c>
      <c r="X90" s="3">
        <v>0</v>
      </c>
    </row>
    <row r="91" spans="1:24" x14ac:dyDescent="0.25">
      <c r="A91" s="1" t="s">
        <v>906</v>
      </c>
      <c r="B91" s="43" t="s">
        <v>1024</v>
      </c>
      <c r="C91" s="43" t="s">
        <v>1024</v>
      </c>
      <c r="D91" s="43" t="s">
        <v>1004</v>
      </c>
      <c r="E91" s="43" t="s">
        <v>1009</v>
      </c>
      <c r="F91" s="3">
        <v>1</v>
      </c>
      <c r="G91" s="3">
        <v>0</v>
      </c>
      <c r="H91" s="3">
        <v>0</v>
      </c>
      <c r="I91" s="3">
        <v>1</v>
      </c>
      <c r="K91" s="3">
        <v>1</v>
      </c>
      <c r="L91" s="3">
        <v>0</v>
      </c>
      <c r="M91" s="3">
        <v>0</v>
      </c>
      <c r="N91" s="3">
        <v>1</v>
      </c>
      <c r="P91" s="3">
        <v>0</v>
      </c>
      <c r="Q91" s="3">
        <v>0</v>
      </c>
      <c r="R91" s="3">
        <v>0</v>
      </c>
      <c r="S91" s="3">
        <v>0</v>
      </c>
      <c r="U91" s="3">
        <v>0</v>
      </c>
      <c r="V91" s="3">
        <v>0</v>
      </c>
      <c r="W91" s="3">
        <v>0</v>
      </c>
      <c r="X91" s="3">
        <v>0</v>
      </c>
    </row>
    <row r="92" spans="1:24" x14ac:dyDescent="0.25">
      <c r="A92" s="1" t="s">
        <v>909</v>
      </c>
      <c r="B92" s="43" t="s">
        <v>1025</v>
      </c>
      <c r="C92" s="43" t="s">
        <v>1025</v>
      </c>
      <c r="D92" s="43" t="s">
        <v>1007</v>
      </c>
      <c r="E92" s="43" t="s">
        <v>1011</v>
      </c>
      <c r="F92" s="3">
        <v>1</v>
      </c>
      <c r="G92" s="3">
        <v>0</v>
      </c>
      <c r="H92" s="3">
        <v>0</v>
      </c>
      <c r="I92" s="3">
        <v>1</v>
      </c>
      <c r="K92" s="3">
        <v>1</v>
      </c>
      <c r="L92" s="3">
        <v>0</v>
      </c>
      <c r="M92" s="3">
        <v>0</v>
      </c>
      <c r="N92" s="3">
        <v>1</v>
      </c>
      <c r="P92" s="3">
        <v>0</v>
      </c>
      <c r="Q92" s="3">
        <v>0</v>
      </c>
      <c r="R92" s="3">
        <v>0</v>
      </c>
      <c r="S92" s="3">
        <v>0</v>
      </c>
      <c r="U92" s="3">
        <v>0</v>
      </c>
      <c r="V92" s="3">
        <v>0</v>
      </c>
      <c r="W92" s="3">
        <v>0</v>
      </c>
      <c r="X92" s="3">
        <v>0</v>
      </c>
    </row>
    <row r="93" spans="1:24" x14ac:dyDescent="0.25">
      <c r="A93" s="1" t="s">
        <v>906</v>
      </c>
      <c r="B93" s="43" t="s">
        <v>1026</v>
      </c>
      <c r="C93" s="43" t="s">
        <v>1026</v>
      </c>
      <c r="D93" s="43" t="s">
        <v>1008</v>
      </c>
      <c r="E93" s="43" t="s">
        <v>1012</v>
      </c>
      <c r="F93" s="3">
        <v>1</v>
      </c>
      <c r="G93" s="3">
        <v>0</v>
      </c>
      <c r="H93" s="3">
        <v>0</v>
      </c>
      <c r="I93" s="3">
        <v>1</v>
      </c>
      <c r="K93" s="3">
        <v>1</v>
      </c>
      <c r="L93" s="3">
        <v>0</v>
      </c>
      <c r="M93" s="3">
        <v>0</v>
      </c>
      <c r="N93" s="3">
        <v>1</v>
      </c>
      <c r="P93" s="3">
        <v>0</v>
      </c>
      <c r="Q93" s="3">
        <v>0</v>
      </c>
      <c r="R93" s="3">
        <v>0</v>
      </c>
      <c r="S93" s="3">
        <v>0</v>
      </c>
      <c r="U93" s="3">
        <v>0</v>
      </c>
      <c r="V93" s="3">
        <v>0</v>
      </c>
      <c r="W93" s="3">
        <v>0</v>
      </c>
      <c r="X93" s="3">
        <v>0</v>
      </c>
    </row>
    <row r="94" spans="1:24" x14ac:dyDescent="0.25">
      <c r="A94" s="1" t="s">
        <v>909</v>
      </c>
      <c r="B94" s="43" t="s">
        <v>1027</v>
      </c>
      <c r="C94" s="43" t="s">
        <v>1027</v>
      </c>
      <c r="D94" s="43" t="s">
        <v>1009</v>
      </c>
      <c r="E94" s="43" t="s">
        <v>1013</v>
      </c>
      <c r="F94" s="3">
        <v>1</v>
      </c>
      <c r="G94" s="3">
        <v>0</v>
      </c>
      <c r="H94" s="3">
        <v>0</v>
      </c>
      <c r="I94" s="3">
        <v>1</v>
      </c>
      <c r="K94" s="3">
        <v>1</v>
      </c>
      <c r="L94" s="3">
        <v>0</v>
      </c>
      <c r="M94" s="3">
        <v>0</v>
      </c>
      <c r="N94" s="3">
        <v>1</v>
      </c>
      <c r="P94" s="3">
        <v>0</v>
      </c>
      <c r="Q94" s="3">
        <v>0</v>
      </c>
      <c r="R94" s="3">
        <v>0</v>
      </c>
      <c r="S94" s="3">
        <v>0</v>
      </c>
      <c r="U94" s="3">
        <v>0</v>
      </c>
      <c r="V94" s="3">
        <v>0</v>
      </c>
      <c r="W94" s="3">
        <v>0</v>
      </c>
      <c r="X94" s="3">
        <v>0</v>
      </c>
    </row>
    <row r="95" spans="1:24" x14ac:dyDescent="0.25">
      <c r="A95" s="1" t="s">
        <v>906</v>
      </c>
      <c r="B95" s="43" t="s">
        <v>1028</v>
      </c>
      <c r="C95" s="43" t="s">
        <v>1028</v>
      </c>
      <c r="D95" s="43" t="s">
        <v>1010</v>
      </c>
      <c r="E95" s="43" t="s">
        <v>1014</v>
      </c>
      <c r="F95" s="3">
        <v>1</v>
      </c>
      <c r="G95" s="3">
        <v>0</v>
      </c>
      <c r="H95" s="3">
        <v>0</v>
      </c>
      <c r="I95" s="3">
        <v>1</v>
      </c>
      <c r="K95" s="3">
        <v>1</v>
      </c>
      <c r="L95" s="3">
        <v>0</v>
      </c>
      <c r="M95" s="3">
        <v>0</v>
      </c>
      <c r="N95" s="3">
        <v>1</v>
      </c>
      <c r="P95" s="3">
        <v>0</v>
      </c>
      <c r="Q95" s="3">
        <v>0</v>
      </c>
      <c r="R95" s="3">
        <v>0</v>
      </c>
      <c r="S95" s="3">
        <v>0</v>
      </c>
      <c r="U95" s="3">
        <v>0</v>
      </c>
      <c r="V95" s="3">
        <v>0</v>
      </c>
      <c r="W95" s="3">
        <v>0</v>
      </c>
      <c r="X95" s="3">
        <v>0</v>
      </c>
    </row>
    <row r="96" spans="1:24" x14ac:dyDescent="0.25">
      <c r="A96" s="1" t="s">
        <v>909</v>
      </c>
      <c r="B96" s="43" t="s">
        <v>1029</v>
      </c>
      <c r="C96" s="43" t="s">
        <v>1029</v>
      </c>
      <c r="D96" s="43" t="s">
        <v>1011</v>
      </c>
      <c r="E96" s="43" t="s">
        <v>1015</v>
      </c>
      <c r="F96" s="3">
        <v>1</v>
      </c>
      <c r="G96" s="3">
        <v>0</v>
      </c>
      <c r="H96" s="3">
        <v>0</v>
      </c>
      <c r="I96" s="3">
        <v>1</v>
      </c>
      <c r="K96" s="3">
        <v>1</v>
      </c>
      <c r="L96" s="3">
        <v>0</v>
      </c>
      <c r="M96" s="3">
        <v>0</v>
      </c>
      <c r="N96" s="3">
        <v>1</v>
      </c>
      <c r="P96" s="3">
        <v>0</v>
      </c>
      <c r="Q96" s="3">
        <v>0</v>
      </c>
      <c r="R96" s="3">
        <v>0</v>
      </c>
      <c r="S96" s="3">
        <v>0</v>
      </c>
      <c r="U96" s="3">
        <v>0</v>
      </c>
      <c r="V96" s="3">
        <v>0</v>
      </c>
      <c r="W96" s="3">
        <v>0</v>
      </c>
      <c r="X96" s="3">
        <v>0</v>
      </c>
    </row>
    <row r="97" spans="1:24" x14ac:dyDescent="0.25">
      <c r="A97" s="1" t="s">
        <v>906</v>
      </c>
      <c r="B97" s="43" t="s">
        <v>1030</v>
      </c>
      <c r="C97" s="43" t="s">
        <v>1030</v>
      </c>
      <c r="D97" s="43" t="s">
        <v>1012</v>
      </c>
      <c r="E97" s="43" t="s">
        <v>1016</v>
      </c>
      <c r="F97" s="3">
        <v>1</v>
      </c>
      <c r="G97" s="3">
        <v>0</v>
      </c>
      <c r="H97" s="3">
        <v>0</v>
      </c>
      <c r="I97" s="3">
        <v>1</v>
      </c>
      <c r="K97" s="3">
        <v>1</v>
      </c>
      <c r="L97" s="3">
        <v>0</v>
      </c>
      <c r="M97" s="3">
        <v>0</v>
      </c>
      <c r="N97" s="3">
        <v>1</v>
      </c>
      <c r="P97" s="3">
        <v>0</v>
      </c>
      <c r="Q97" s="3">
        <v>0</v>
      </c>
      <c r="R97" s="3">
        <v>0</v>
      </c>
      <c r="S97" s="3">
        <v>0</v>
      </c>
      <c r="U97" s="3">
        <v>0</v>
      </c>
      <c r="V97" s="3">
        <v>0</v>
      </c>
      <c r="W97" s="3">
        <v>0</v>
      </c>
      <c r="X97" s="3">
        <v>0</v>
      </c>
    </row>
    <row r="98" spans="1:24" x14ac:dyDescent="0.25">
      <c r="A98" s="1" t="s">
        <v>909</v>
      </c>
      <c r="B98" s="43" t="s">
        <v>1031</v>
      </c>
      <c r="C98" s="43" t="s">
        <v>1031</v>
      </c>
      <c r="D98" s="43" t="s">
        <v>1013</v>
      </c>
      <c r="E98" s="43" t="s">
        <v>1017</v>
      </c>
      <c r="F98" s="3">
        <v>1</v>
      </c>
      <c r="G98" s="3">
        <v>0</v>
      </c>
      <c r="H98" s="3">
        <v>0</v>
      </c>
      <c r="I98" s="3">
        <v>1</v>
      </c>
      <c r="K98" s="3">
        <v>1</v>
      </c>
      <c r="L98" s="3">
        <v>0</v>
      </c>
      <c r="M98" s="3">
        <v>0</v>
      </c>
      <c r="N98" s="3">
        <v>1</v>
      </c>
      <c r="P98" s="3">
        <v>0</v>
      </c>
      <c r="Q98" s="3">
        <v>0</v>
      </c>
      <c r="R98" s="3">
        <v>0</v>
      </c>
      <c r="S98" s="3">
        <v>0</v>
      </c>
      <c r="U98" s="3">
        <v>0</v>
      </c>
      <c r="V98" s="3">
        <v>0</v>
      </c>
      <c r="W98" s="3">
        <v>0</v>
      </c>
      <c r="X98" s="3">
        <v>0</v>
      </c>
    </row>
    <row r="99" spans="1:24" x14ac:dyDescent="0.25">
      <c r="A99" s="1" t="s">
        <v>906</v>
      </c>
      <c r="B99" s="43" t="s">
        <v>1032</v>
      </c>
      <c r="C99" s="43" t="s">
        <v>1032</v>
      </c>
      <c r="D99" s="43" t="s">
        <v>1014</v>
      </c>
      <c r="E99" s="43" t="s">
        <v>1018</v>
      </c>
      <c r="F99" s="3">
        <v>1</v>
      </c>
      <c r="G99" s="3">
        <v>0</v>
      </c>
      <c r="H99" s="3">
        <v>0</v>
      </c>
      <c r="I99" s="3">
        <v>1</v>
      </c>
      <c r="K99" s="3">
        <v>1</v>
      </c>
      <c r="L99" s="3">
        <v>0</v>
      </c>
      <c r="M99" s="3">
        <v>0</v>
      </c>
      <c r="N99" s="3">
        <v>1</v>
      </c>
      <c r="P99" s="3">
        <v>0</v>
      </c>
      <c r="Q99" s="3">
        <v>0</v>
      </c>
      <c r="R99" s="3">
        <v>0</v>
      </c>
      <c r="S99" s="3">
        <v>0</v>
      </c>
      <c r="U99" s="3">
        <v>0</v>
      </c>
      <c r="V99" s="3">
        <v>0</v>
      </c>
      <c r="W99" s="3">
        <v>0</v>
      </c>
      <c r="X99" s="3">
        <v>0</v>
      </c>
    </row>
    <row r="100" spans="1:24" x14ac:dyDescent="0.25">
      <c r="A100" s="1" t="s">
        <v>909</v>
      </c>
      <c r="B100" s="43" t="s">
        <v>1033</v>
      </c>
      <c r="C100" s="43" t="s">
        <v>1033</v>
      </c>
      <c r="D100" s="43" t="s">
        <v>1015</v>
      </c>
      <c r="E100" s="43" t="s">
        <v>1019</v>
      </c>
      <c r="F100" s="3">
        <v>1</v>
      </c>
      <c r="G100" s="3">
        <v>0</v>
      </c>
      <c r="H100" s="3">
        <v>0</v>
      </c>
      <c r="I100" s="3">
        <v>1</v>
      </c>
      <c r="K100" s="3">
        <v>1</v>
      </c>
      <c r="L100" s="3">
        <v>0</v>
      </c>
      <c r="M100" s="3">
        <v>0</v>
      </c>
      <c r="N100" s="3">
        <v>1</v>
      </c>
      <c r="P100" s="3">
        <v>0</v>
      </c>
      <c r="Q100" s="3">
        <v>0</v>
      </c>
      <c r="R100" s="3">
        <v>0</v>
      </c>
      <c r="S100" s="3">
        <v>0</v>
      </c>
      <c r="U100" s="3">
        <v>0</v>
      </c>
      <c r="V100" s="3">
        <v>0</v>
      </c>
      <c r="W100" s="3">
        <v>0</v>
      </c>
      <c r="X100" s="3">
        <v>0</v>
      </c>
    </row>
    <row r="101" spans="1:24" x14ac:dyDescent="0.25">
      <c r="A101" s="1" t="s">
        <v>906</v>
      </c>
      <c r="B101" s="43" t="s">
        <v>1034</v>
      </c>
      <c r="C101" s="43" t="s">
        <v>1034</v>
      </c>
      <c r="D101" s="43" t="s">
        <v>1016</v>
      </c>
      <c r="E101" s="43" t="s">
        <v>1020</v>
      </c>
      <c r="F101" s="3">
        <v>1</v>
      </c>
      <c r="G101" s="3">
        <v>0</v>
      </c>
      <c r="H101" s="3">
        <v>0</v>
      </c>
      <c r="I101" s="3">
        <v>1</v>
      </c>
      <c r="K101" s="3">
        <v>1</v>
      </c>
      <c r="L101" s="3">
        <v>0</v>
      </c>
      <c r="M101" s="3">
        <v>0</v>
      </c>
      <c r="N101" s="3">
        <v>1</v>
      </c>
      <c r="P101" s="3">
        <v>0</v>
      </c>
      <c r="Q101" s="3">
        <v>0</v>
      </c>
      <c r="R101" s="3">
        <v>0</v>
      </c>
      <c r="S101" s="3">
        <v>0</v>
      </c>
      <c r="U101" s="3">
        <v>0</v>
      </c>
      <c r="V101" s="3">
        <v>0</v>
      </c>
      <c r="W101" s="3">
        <v>0</v>
      </c>
      <c r="X101" s="3">
        <v>0</v>
      </c>
    </row>
    <row r="102" spans="1:24" x14ac:dyDescent="0.25">
      <c r="A102" s="1" t="s">
        <v>909</v>
      </c>
      <c r="B102" s="43" t="s">
        <v>1035</v>
      </c>
      <c r="C102" s="43" t="s">
        <v>1035</v>
      </c>
      <c r="D102" s="43" t="s">
        <v>1017</v>
      </c>
      <c r="E102" s="43" t="s">
        <v>1021</v>
      </c>
      <c r="F102" s="3">
        <v>1</v>
      </c>
      <c r="G102" s="3">
        <v>0</v>
      </c>
      <c r="H102" s="3">
        <v>0</v>
      </c>
      <c r="I102" s="3">
        <v>1</v>
      </c>
      <c r="K102" s="3">
        <v>1</v>
      </c>
      <c r="L102" s="3">
        <v>0</v>
      </c>
      <c r="M102" s="3">
        <v>0</v>
      </c>
      <c r="N102" s="3">
        <v>1</v>
      </c>
      <c r="P102" s="3">
        <v>0</v>
      </c>
      <c r="Q102" s="3">
        <v>0</v>
      </c>
      <c r="R102" s="3">
        <v>0</v>
      </c>
      <c r="S102" s="3">
        <v>0</v>
      </c>
      <c r="U102" s="3">
        <v>0</v>
      </c>
      <c r="V102" s="3">
        <v>0</v>
      </c>
      <c r="W102" s="3">
        <v>0</v>
      </c>
      <c r="X102" s="3">
        <v>0</v>
      </c>
    </row>
    <row r="103" spans="1:24" x14ac:dyDescent="0.25">
      <c r="A103" s="1" t="s">
        <v>906</v>
      </c>
      <c r="B103" s="43" t="s">
        <v>1036</v>
      </c>
      <c r="C103" s="43" t="s">
        <v>1036</v>
      </c>
      <c r="D103" s="43" t="s">
        <v>1018</v>
      </c>
      <c r="E103" s="43" t="s">
        <v>1022</v>
      </c>
      <c r="F103" s="3">
        <v>1</v>
      </c>
      <c r="G103" s="3">
        <v>0</v>
      </c>
      <c r="H103" s="3">
        <v>0</v>
      </c>
      <c r="I103" s="3">
        <v>1</v>
      </c>
      <c r="K103" s="3">
        <v>1</v>
      </c>
      <c r="L103" s="3">
        <v>0</v>
      </c>
      <c r="M103" s="3">
        <v>0</v>
      </c>
      <c r="N103" s="3">
        <v>1</v>
      </c>
      <c r="P103" s="3">
        <v>0</v>
      </c>
      <c r="Q103" s="3">
        <v>0</v>
      </c>
      <c r="R103" s="3">
        <v>0</v>
      </c>
      <c r="S103" s="3">
        <v>0</v>
      </c>
      <c r="U103" s="3">
        <v>0</v>
      </c>
      <c r="V103" s="3">
        <v>0</v>
      </c>
      <c r="W103" s="3">
        <v>0</v>
      </c>
      <c r="X103" s="3">
        <v>0</v>
      </c>
    </row>
    <row r="104" spans="1:24" x14ac:dyDescent="0.25">
      <c r="A104" s="1" t="s">
        <v>909</v>
      </c>
      <c r="B104" s="43" t="s">
        <v>1037</v>
      </c>
      <c r="C104" s="43" t="s">
        <v>1037</v>
      </c>
      <c r="D104" s="43" t="s">
        <v>1020</v>
      </c>
      <c r="E104" s="43" t="s">
        <v>1023</v>
      </c>
      <c r="F104" s="3">
        <v>1</v>
      </c>
      <c r="G104" s="3">
        <v>0</v>
      </c>
      <c r="H104" s="3">
        <v>0</v>
      </c>
      <c r="I104" s="3">
        <v>1</v>
      </c>
      <c r="K104" s="3">
        <v>1</v>
      </c>
      <c r="L104" s="3">
        <v>0</v>
      </c>
      <c r="M104" s="3">
        <v>0</v>
      </c>
      <c r="N104" s="3">
        <v>1</v>
      </c>
      <c r="P104" s="3">
        <v>0</v>
      </c>
      <c r="Q104" s="3">
        <v>0</v>
      </c>
      <c r="R104" s="3">
        <v>0</v>
      </c>
      <c r="S104" s="3">
        <v>0</v>
      </c>
      <c r="U104" s="3">
        <v>0</v>
      </c>
      <c r="V104" s="3">
        <v>0</v>
      </c>
      <c r="W104" s="3">
        <v>0</v>
      </c>
      <c r="X104" s="3">
        <v>0</v>
      </c>
    </row>
    <row r="105" spans="1:24" x14ac:dyDescent="0.25">
      <c r="A105" s="1" t="s">
        <v>906</v>
      </c>
      <c r="B105" s="43" t="s">
        <v>1038</v>
      </c>
      <c r="C105" s="43" t="s">
        <v>1038</v>
      </c>
      <c r="D105" s="43" t="s">
        <v>1021</v>
      </c>
      <c r="E105" s="43" t="s">
        <v>1025</v>
      </c>
      <c r="F105" s="3">
        <v>1</v>
      </c>
      <c r="G105" s="3">
        <v>0</v>
      </c>
      <c r="H105" s="3">
        <v>0</v>
      </c>
      <c r="I105" s="3">
        <v>1</v>
      </c>
      <c r="K105" s="3">
        <v>1</v>
      </c>
      <c r="L105" s="3">
        <v>0</v>
      </c>
      <c r="M105" s="3">
        <v>0</v>
      </c>
      <c r="N105" s="3">
        <v>1</v>
      </c>
      <c r="P105" s="3">
        <v>0</v>
      </c>
      <c r="Q105" s="3">
        <v>0</v>
      </c>
      <c r="R105" s="3">
        <v>0</v>
      </c>
      <c r="S105" s="3">
        <v>0</v>
      </c>
      <c r="U105" s="3">
        <v>0</v>
      </c>
      <c r="V105" s="3">
        <v>0</v>
      </c>
      <c r="W105" s="3">
        <v>0</v>
      </c>
      <c r="X105" s="3">
        <v>0</v>
      </c>
    </row>
    <row r="106" spans="1:24" x14ac:dyDescent="0.25">
      <c r="A106" s="1" t="s">
        <v>909</v>
      </c>
      <c r="B106" s="43" t="s">
        <v>1039</v>
      </c>
      <c r="C106" s="43" t="s">
        <v>1039</v>
      </c>
      <c r="D106" s="43" t="s">
        <v>1019</v>
      </c>
      <c r="E106" s="43" t="s">
        <v>1024</v>
      </c>
      <c r="F106" s="3">
        <v>1</v>
      </c>
      <c r="G106" s="3">
        <v>0</v>
      </c>
      <c r="H106" s="3">
        <v>0</v>
      </c>
      <c r="I106" s="3">
        <v>1</v>
      </c>
      <c r="K106" s="3">
        <v>1</v>
      </c>
      <c r="L106" s="3">
        <v>0</v>
      </c>
      <c r="M106" s="3">
        <v>0</v>
      </c>
      <c r="N106" s="3">
        <v>1</v>
      </c>
      <c r="P106" s="3">
        <v>0</v>
      </c>
      <c r="Q106" s="3">
        <v>0</v>
      </c>
      <c r="R106" s="3">
        <v>0</v>
      </c>
      <c r="S106" s="3">
        <v>0</v>
      </c>
      <c r="U106" s="3">
        <v>0</v>
      </c>
      <c r="V106" s="3">
        <v>0</v>
      </c>
      <c r="W106" s="3">
        <v>0</v>
      </c>
      <c r="X106" s="3">
        <v>0</v>
      </c>
    </row>
    <row r="107" spans="1:24" x14ac:dyDescent="0.25">
      <c r="A107" s="1" t="s">
        <v>906</v>
      </c>
      <c r="B107" s="43" t="s">
        <v>1040</v>
      </c>
      <c r="C107" s="43" t="s">
        <v>1040</v>
      </c>
      <c r="D107" s="43" t="s">
        <v>1022</v>
      </c>
      <c r="E107" s="43" t="s">
        <v>1026</v>
      </c>
      <c r="F107" s="3">
        <v>1</v>
      </c>
      <c r="G107" s="3">
        <v>0</v>
      </c>
      <c r="H107" s="3">
        <v>0</v>
      </c>
      <c r="I107" s="3">
        <v>1</v>
      </c>
      <c r="K107" s="3">
        <v>1</v>
      </c>
      <c r="L107" s="3">
        <v>0</v>
      </c>
      <c r="M107" s="3">
        <v>0</v>
      </c>
      <c r="N107" s="3">
        <v>1</v>
      </c>
      <c r="P107" s="3">
        <v>0</v>
      </c>
      <c r="Q107" s="3">
        <v>0</v>
      </c>
      <c r="R107" s="3">
        <v>0</v>
      </c>
      <c r="S107" s="3">
        <v>0</v>
      </c>
      <c r="U107" s="3">
        <v>0</v>
      </c>
      <c r="V107" s="3">
        <v>0</v>
      </c>
      <c r="W107" s="3">
        <v>0</v>
      </c>
      <c r="X107" s="3">
        <v>0</v>
      </c>
    </row>
    <row r="108" spans="1:24" x14ac:dyDescent="0.25">
      <c r="A108" s="1" t="s">
        <v>909</v>
      </c>
      <c r="B108" s="43" t="s">
        <v>1041</v>
      </c>
      <c r="C108" s="43" t="s">
        <v>1041</v>
      </c>
      <c r="D108" s="43" t="s">
        <v>1023</v>
      </c>
      <c r="E108" s="43" t="s">
        <v>1028</v>
      </c>
      <c r="F108" s="3">
        <v>1</v>
      </c>
      <c r="G108" s="3">
        <v>0</v>
      </c>
      <c r="H108" s="3">
        <v>0</v>
      </c>
      <c r="I108" s="3">
        <v>1</v>
      </c>
      <c r="K108" s="3">
        <v>1</v>
      </c>
      <c r="L108" s="3">
        <v>0</v>
      </c>
      <c r="M108" s="3">
        <v>0</v>
      </c>
      <c r="N108" s="3">
        <v>1</v>
      </c>
      <c r="P108" s="3">
        <v>0</v>
      </c>
      <c r="Q108" s="3">
        <v>0</v>
      </c>
      <c r="R108" s="3">
        <v>0</v>
      </c>
      <c r="S108" s="3">
        <v>0</v>
      </c>
      <c r="U108" s="3">
        <v>0</v>
      </c>
      <c r="V108" s="3">
        <v>0</v>
      </c>
      <c r="W108" s="3">
        <v>0</v>
      </c>
      <c r="X108" s="3">
        <v>0</v>
      </c>
    </row>
    <row r="109" spans="1:24" x14ac:dyDescent="0.25">
      <c r="A109" s="1" t="s">
        <v>906</v>
      </c>
      <c r="B109" s="43" t="s">
        <v>1042</v>
      </c>
      <c r="C109" s="43" t="s">
        <v>1042</v>
      </c>
      <c r="D109" s="43" t="s">
        <v>1024</v>
      </c>
      <c r="E109" s="43" t="s">
        <v>1027</v>
      </c>
      <c r="F109" s="3">
        <v>1</v>
      </c>
      <c r="G109" s="3">
        <v>0</v>
      </c>
      <c r="H109" s="3">
        <v>0</v>
      </c>
      <c r="I109" s="3">
        <v>1</v>
      </c>
      <c r="K109" s="3">
        <v>1</v>
      </c>
      <c r="L109" s="3">
        <v>0</v>
      </c>
      <c r="M109" s="3">
        <v>0</v>
      </c>
      <c r="N109" s="3">
        <v>1</v>
      </c>
      <c r="P109" s="3">
        <v>0</v>
      </c>
      <c r="Q109" s="3">
        <v>0</v>
      </c>
      <c r="R109" s="3">
        <v>0</v>
      </c>
      <c r="S109" s="3">
        <v>0</v>
      </c>
      <c r="U109" s="3">
        <v>0</v>
      </c>
      <c r="V109" s="3">
        <v>0</v>
      </c>
      <c r="W109" s="3">
        <v>0</v>
      </c>
      <c r="X109" s="3">
        <v>0</v>
      </c>
    </row>
    <row r="110" spans="1:24" x14ac:dyDescent="0.25">
      <c r="A110" s="1" t="s">
        <v>909</v>
      </c>
      <c r="B110" s="43" t="s">
        <v>1043</v>
      </c>
      <c r="C110" s="43" t="s">
        <v>1043</v>
      </c>
      <c r="D110" s="43" t="s">
        <v>1025</v>
      </c>
      <c r="E110" s="43" t="s">
        <v>1029</v>
      </c>
      <c r="F110" s="3">
        <v>1</v>
      </c>
      <c r="G110" s="3">
        <v>0</v>
      </c>
      <c r="H110" s="3">
        <v>0</v>
      </c>
      <c r="I110" s="3">
        <v>1</v>
      </c>
      <c r="K110" s="3">
        <v>1</v>
      </c>
      <c r="L110" s="3">
        <v>0</v>
      </c>
      <c r="M110" s="3">
        <v>0</v>
      </c>
      <c r="N110" s="3">
        <v>1</v>
      </c>
      <c r="P110" s="3">
        <v>0</v>
      </c>
      <c r="Q110" s="3">
        <v>0</v>
      </c>
      <c r="R110" s="3">
        <v>0</v>
      </c>
      <c r="S110" s="3">
        <v>0</v>
      </c>
      <c r="U110" s="3">
        <v>0</v>
      </c>
      <c r="V110" s="3">
        <v>0</v>
      </c>
      <c r="W110" s="3">
        <v>0</v>
      </c>
      <c r="X110" s="3">
        <v>0</v>
      </c>
    </row>
    <row r="111" spans="1:24" x14ac:dyDescent="0.25">
      <c r="A111" s="1" t="s">
        <v>906</v>
      </c>
      <c r="B111" s="43" t="s">
        <v>1044</v>
      </c>
      <c r="C111" s="43" t="s">
        <v>1044</v>
      </c>
      <c r="D111" s="43" t="s">
        <v>1026</v>
      </c>
      <c r="E111" s="43" t="s">
        <v>1030</v>
      </c>
      <c r="F111" s="3">
        <v>1</v>
      </c>
      <c r="G111" s="3">
        <v>0</v>
      </c>
      <c r="H111" s="3">
        <v>0</v>
      </c>
      <c r="I111" s="3">
        <v>1</v>
      </c>
      <c r="K111" s="3">
        <v>1</v>
      </c>
      <c r="L111" s="3">
        <v>0</v>
      </c>
      <c r="M111" s="3">
        <v>0</v>
      </c>
      <c r="N111" s="3">
        <v>1</v>
      </c>
      <c r="P111" s="3">
        <v>0</v>
      </c>
      <c r="Q111" s="3">
        <v>0</v>
      </c>
      <c r="R111" s="3">
        <v>0</v>
      </c>
      <c r="S111" s="3">
        <v>0</v>
      </c>
      <c r="U111" s="3">
        <v>0</v>
      </c>
      <c r="V111" s="3">
        <v>0</v>
      </c>
      <c r="W111" s="3">
        <v>0</v>
      </c>
      <c r="X111" s="3">
        <v>0</v>
      </c>
    </row>
    <row r="112" spans="1:24" x14ac:dyDescent="0.25">
      <c r="A112" s="1" t="s">
        <v>909</v>
      </c>
      <c r="B112" s="43" t="s">
        <v>1045</v>
      </c>
      <c r="C112" s="43" t="s">
        <v>1045</v>
      </c>
      <c r="D112" s="43" t="s">
        <v>1027</v>
      </c>
      <c r="E112" s="43" t="s">
        <v>1031</v>
      </c>
      <c r="F112" s="3">
        <v>1</v>
      </c>
      <c r="G112" s="3">
        <v>0</v>
      </c>
      <c r="H112" s="3">
        <v>0</v>
      </c>
      <c r="I112" s="3">
        <v>1</v>
      </c>
      <c r="K112" s="3">
        <v>1</v>
      </c>
      <c r="L112" s="3">
        <v>0</v>
      </c>
      <c r="M112" s="3">
        <v>0</v>
      </c>
      <c r="N112" s="3">
        <v>1</v>
      </c>
      <c r="P112" s="3">
        <v>0</v>
      </c>
      <c r="Q112" s="3">
        <v>0</v>
      </c>
      <c r="R112" s="3">
        <v>0</v>
      </c>
      <c r="S112" s="3">
        <v>0</v>
      </c>
      <c r="U112" s="3">
        <v>0</v>
      </c>
      <c r="V112" s="3">
        <v>0</v>
      </c>
      <c r="W112" s="3">
        <v>0</v>
      </c>
      <c r="X112" s="3">
        <v>0</v>
      </c>
    </row>
    <row r="113" spans="1:24" x14ac:dyDescent="0.25">
      <c r="A113" s="1" t="s">
        <v>906</v>
      </c>
      <c r="B113" s="43" t="s">
        <v>1046</v>
      </c>
      <c r="C113" s="43" t="s">
        <v>1046</v>
      </c>
      <c r="D113" s="43" t="s">
        <v>1028</v>
      </c>
      <c r="E113" s="43" t="s">
        <v>1032</v>
      </c>
      <c r="F113" s="3">
        <v>1</v>
      </c>
      <c r="G113" s="3">
        <v>0</v>
      </c>
      <c r="H113" s="3">
        <v>0</v>
      </c>
      <c r="I113" s="3">
        <v>1</v>
      </c>
      <c r="K113" s="3">
        <v>1</v>
      </c>
      <c r="L113" s="3">
        <v>0</v>
      </c>
      <c r="M113" s="3">
        <v>0</v>
      </c>
      <c r="N113" s="3">
        <v>1</v>
      </c>
      <c r="P113" s="3">
        <v>0</v>
      </c>
      <c r="Q113" s="3">
        <v>0</v>
      </c>
      <c r="R113" s="3">
        <v>0</v>
      </c>
      <c r="S113" s="3">
        <v>0</v>
      </c>
      <c r="U113" s="3">
        <v>0</v>
      </c>
      <c r="V113" s="3">
        <v>0</v>
      </c>
      <c r="W113" s="3">
        <v>0</v>
      </c>
      <c r="X113" s="3">
        <v>0</v>
      </c>
    </row>
    <row r="114" spans="1:24" x14ac:dyDescent="0.25">
      <c r="A114" s="1" t="s">
        <v>909</v>
      </c>
      <c r="B114" s="43" t="s">
        <v>1047</v>
      </c>
      <c r="C114" s="43" t="s">
        <v>1047</v>
      </c>
      <c r="D114" s="43" t="s">
        <v>1029</v>
      </c>
      <c r="E114" s="43" t="s">
        <v>1033</v>
      </c>
      <c r="F114" s="3">
        <v>1</v>
      </c>
      <c r="G114" s="3">
        <v>0</v>
      </c>
      <c r="H114" s="3">
        <v>0</v>
      </c>
      <c r="I114" s="3">
        <v>1</v>
      </c>
      <c r="K114" s="3">
        <v>1</v>
      </c>
      <c r="L114" s="3">
        <v>0</v>
      </c>
      <c r="M114" s="3">
        <v>0</v>
      </c>
      <c r="N114" s="3">
        <v>1</v>
      </c>
      <c r="P114" s="3">
        <v>0</v>
      </c>
      <c r="Q114" s="3">
        <v>0</v>
      </c>
      <c r="R114" s="3">
        <v>0</v>
      </c>
      <c r="S114" s="3">
        <v>0</v>
      </c>
      <c r="U114" s="3">
        <v>0</v>
      </c>
      <c r="V114" s="3">
        <v>0</v>
      </c>
      <c r="W114" s="3">
        <v>0</v>
      </c>
      <c r="X114" s="3">
        <v>0</v>
      </c>
    </row>
    <row r="115" spans="1:24" x14ac:dyDescent="0.25">
      <c r="A115" s="1" t="s">
        <v>906</v>
      </c>
      <c r="B115" s="43" t="s">
        <v>1048</v>
      </c>
      <c r="C115" s="43" t="s">
        <v>1048</v>
      </c>
      <c r="D115" s="43" t="s">
        <v>1030</v>
      </c>
      <c r="E115" s="43" t="s">
        <v>1034</v>
      </c>
      <c r="F115" s="3">
        <v>1</v>
      </c>
      <c r="G115" s="3">
        <v>0</v>
      </c>
      <c r="H115" s="3">
        <v>0</v>
      </c>
      <c r="I115" s="3">
        <v>1</v>
      </c>
      <c r="K115" s="3">
        <v>1</v>
      </c>
      <c r="L115" s="3">
        <v>0</v>
      </c>
      <c r="M115" s="3">
        <v>0</v>
      </c>
      <c r="N115" s="3">
        <v>1</v>
      </c>
      <c r="P115" s="3">
        <v>0</v>
      </c>
      <c r="Q115" s="3">
        <v>0</v>
      </c>
      <c r="R115" s="3">
        <v>0</v>
      </c>
      <c r="S115" s="3">
        <v>0</v>
      </c>
      <c r="U115" s="3">
        <v>0</v>
      </c>
      <c r="V115" s="3">
        <v>0</v>
      </c>
      <c r="W115" s="3">
        <v>0</v>
      </c>
      <c r="X115" s="3">
        <v>0</v>
      </c>
    </row>
    <row r="116" spans="1:24" x14ac:dyDescent="0.25">
      <c r="A116" s="1" t="s">
        <v>909</v>
      </c>
      <c r="B116" s="43" t="s">
        <v>1049</v>
      </c>
      <c r="C116" s="43" t="s">
        <v>1049</v>
      </c>
      <c r="D116" s="43" t="s">
        <v>1031</v>
      </c>
      <c r="E116" s="43" t="s">
        <v>1035</v>
      </c>
      <c r="F116" s="3">
        <v>1</v>
      </c>
      <c r="G116" s="3">
        <v>0</v>
      </c>
      <c r="H116" s="3">
        <v>0</v>
      </c>
      <c r="I116" s="3">
        <v>1</v>
      </c>
      <c r="K116" s="3">
        <v>1</v>
      </c>
      <c r="L116" s="3">
        <v>0</v>
      </c>
      <c r="M116" s="3">
        <v>0</v>
      </c>
      <c r="N116" s="3">
        <v>1</v>
      </c>
      <c r="P116" s="3">
        <v>0</v>
      </c>
      <c r="Q116" s="3">
        <v>0</v>
      </c>
      <c r="R116" s="3">
        <v>0</v>
      </c>
      <c r="S116" s="3">
        <v>0</v>
      </c>
      <c r="U116" s="3">
        <v>0</v>
      </c>
      <c r="V116" s="3">
        <v>0</v>
      </c>
      <c r="W116" s="3">
        <v>0</v>
      </c>
      <c r="X116" s="3">
        <v>0</v>
      </c>
    </row>
    <row r="117" spans="1:24" x14ac:dyDescent="0.25">
      <c r="A117" s="1" t="s">
        <v>906</v>
      </c>
      <c r="B117" s="43" t="s">
        <v>1050</v>
      </c>
      <c r="C117" s="43" t="s">
        <v>1050</v>
      </c>
      <c r="D117" s="43" t="s">
        <v>1032</v>
      </c>
      <c r="E117" s="43" t="s">
        <v>1036</v>
      </c>
      <c r="F117" s="3">
        <v>1</v>
      </c>
      <c r="G117" s="3">
        <v>0</v>
      </c>
      <c r="H117" s="3">
        <v>0</v>
      </c>
      <c r="I117" s="3">
        <v>1</v>
      </c>
      <c r="K117" s="3">
        <v>1</v>
      </c>
      <c r="L117" s="3">
        <v>0</v>
      </c>
      <c r="M117" s="3">
        <v>0</v>
      </c>
      <c r="N117" s="3">
        <v>1</v>
      </c>
      <c r="P117" s="3">
        <v>0</v>
      </c>
      <c r="Q117" s="3">
        <v>0</v>
      </c>
      <c r="R117" s="3">
        <v>0</v>
      </c>
      <c r="S117" s="3">
        <v>0</v>
      </c>
      <c r="U117" s="3">
        <v>0</v>
      </c>
      <c r="V117" s="3">
        <v>0</v>
      </c>
      <c r="W117" s="3">
        <v>0</v>
      </c>
      <c r="X117" s="3">
        <v>0</v>
      </c>
    </row>
    <row r="118" spans="1:24" x14ac:dyDescent="0.25">
      <c r="A118" s="1" t="s">
        <v>909</v>
      </c>
      <c r="B118" s="43" t="s">
        <v>1051</v>
      </c>
      <c r="C118" s="43" t="s">
        <v>1051</v>
      </c>
      <c r="D118" s="43" t="s">
        <v>1033</v>
      </c>
      <c r="E118" s="43" t="s">
        <v>1039</v>
      </c>
      <c r="F118" s="3">
        <v>1</v>
      </c>
      <c r="G118" s="3">
        <v>0</v>
      </c>
      <c r="H118" s="3">
        <v>0</v>
      </c>
      <c r="I118" s="3">
        <v>1</v>
      </c>
      <c r="K118" s="3">
        <v>1</v>
      </c>
      <c r="L118" s="3">
        <v>0</v>
      </c>
      <c r="M118" s="3">
        <v>0</v>
      </c>
      <c r="N118" s="3">
        <v>1</v>
      </c>
      <c r="P118" s="3">
        <v>0</v>
      </c>
      <c r="Q118" s="3">
        <v>0</v>
      </c>
      <c r="R118" s="3">
        <v>0</v>
      </c>
      <c r="S118" s="3">
        <v>0</v>
      </c>
      <c r="U118" s="3">
        <v>0</v>
      </c>
      <c r="V118" s="3">
        <v>0</v>
      </c>
      <c r="W118" s="3">
        <v>0</v>
      </c>
      <c r="X118" s="3">
        <v>0</v>
      </c>
    </row>
    <row r="119" spans="1:24" x14ac:dyDescent="0.25">
      <c r="A119" s="1" t="s">
        <v>906</v>
      </c>
      <c r="B119" s="43" t="s">
        <v>1052</v>
      </c>
      <c r="C119" s="43" t="s">
        <v>1052</v>
      </c>
      <c r="D119" s="43" t="s">
        <v>1034</v>
      </c>
      <c r="E119" s="43" t="s">
        <v>1037</v>
      </c>
      <c r="F119" s="3">
        <v>1</v>
      </c>
      <c r="G119" s="3">
        <v>0</v>
      </c>
      <c r="H119" s="3">
        <v>0</v>
      </c>
      <c r="I119" s="3">
        <v>1</v>
      </c>
      <c r="K119" s="3">
        <v>1</v>
      </c>
      <c r="L119" s="3">
        <v>0</v>
      </c>
      <c r="M119" s="3">
        <v>0</v>
      </c>
      <c r="N119" s="3">
        <v>1</v>
      </c>
      <c r="P119" s="3">
        <v>0</v>
      </c>
      <c r="Q119" s="3">
        <v>0</v>
      </c>
      <c r="R119" s="3">
        <v>0</v>
      </c>
      <c r="S119" s="3">
        <v>0</v>
      </c>
      <c r="U119" s="3">
        <v>0</v>
      </c>
      <c r="V119" s="3">
        <v>0</v>
      </c>
      <c r="W119" s="3">
        <v>0</v>
      </c>
      <c r="X119" s="3">
        <v>0</v>
      </c>
    </row>
    <row r="120" spans="1:24" x14ac:dyDescent="0.25">
      <c r="A120" s="1" t="s">
        <v>909</v>
      </c>
      <c r="B120" s="43" t="s">
        <v>1053</v>
      </c>
      <c r="C120" s="43" t="s">
        <v>1053</v>
      </c>
      <c r="D120" s="43" t="s">
        <v>1035</v>
      </c>
      <c r="E120" s="43" t="s">
        <v>1038</v>
      </c>
      <c r="F120" s="3">
        <v>1</v>
      </c>
      <c r="G120" s="3">
        <v>0</v>
      </c>
      <c r="H120" s="3">
        <v>0</v>
      </c>
      <c r="I120" s="3">
        <v>1</v>
      </c>
      <c r="K120" s="3">
        <v>1</v>
      </c>
      <c r="L120" s="3">
        <v>0</v>
      </c>
      <c r="M120" s="3">
        <v>0</v>
      </c>
      <c r="N120" s="3">
        <v>1</v>
      </c>
      <c r="P120" s="3">
        <v>0</v>
      </c>
      <c r="Q120" s="3">
        <v>0</v>
      </c>
      <c r="R120" s="3">
        <v>0</v>
      </c>
      <c r="S120" s="3">
        <v>0</v>
      </c>
      <c r="U120" s="3">
        <v>0</v>
      </c>
      <c r="V120" s="3">
        <v>0</v>
      </c>
      <c r="W120" s="3">
        <v>0</v>
      </c>
      <c r="X120" s="3">
        <v>0</v>
      </c>
    </row>
    <row r="121" spans="1:24" x14ac:dyDescent="0.25">
      <c r="A121" s="1" t="s">
        <v>906</v>
      </c>
      <c r="B121" s="43" t="s">
        <v>1054</v>
      </c>
      <c r="C121" s="43" t="s">
        <v>1054</v>
      </c>
      <c r="D121" s="43" t="s">
        <v>1036</v>
      </c>
      <c r="E121" s="43" t="s">
        <v>1040</v>
      </c>
      <c r="F121" s="3">
        <v>1</v>
      </c>
      <c r="G121" s="3">
        <v>0</v>
      </c>
      <c r="H121" s="3">
        <v>0</v>
      </c>
      <c r="I121" s="3">
        <v>1</v>
      </c>
      <c r="K121" s="3">
        <v>1</v>
      </c>
      <c r="L121" s="3">
        <v>0</v>
      </c>
      <c r="M121" s="3">
        <v>0</v>
      </c>
      <c r="N121" s="3">
        <v>1</v>
      </c>
      <c r="P121" s="3">
        <v>0</v>
      </c>
      <c r="Q121" s="3">
        <v>0</v>
      </c>
      <c r="R121" s="3">
        <v>0</v>
      </c>
      <c r="S121" s="3">
        <v>0</v>
      </c>
      <c r="U121" s="3">
        <v>0</v>
      </c>
      <c r="V121" s="3">
        <v>0</v>
      </c>
      <c r="W121" s="3">
        <v>0</v>
      </c>
      <c r="X121" s="3">
        <v>0</v>
      </c>
    </row>
    <row r="122" spans="1:24" x14ac:dyDescent="0.25">
      <c r="A122" s="1" t="s">
        <v>909</v>
      </c>
      <c r="B122" s="43" t="s">
        <v>1055</v>
      </c>
      <c r="C122" s="43" t="s">
        <v>1055</v>
      </c>
      <c r="D122" s="43" t="s">
        <v>1039</v>
      </c>
      <c r="E122" s="43" t="s">
        <v>1042</v>
      </c>
      <c r="F122" s="3">
        <v>1</v>
      </c>
      <c r="G122" s="3">
        <v>0</v>
      </c>
      <c r="H122" s="3">
        <v>0</v>
      </c>
      <c r="I122" s="3">
        <v>1</v>
      </c>
      <c r="K122" s="3">
        <v>1</v>
      </c>
      <c r="L122" s="3">
        <v>0</v>
      </c>
      <c r="M122" s="3">
        <v>0</v>
      </c>
      <c r="N122" s="3">
        <v>1</v>
      </c>
      <c r="P122" s="3">
        <v>0</v>
      </c>
      <c r="Q122" s="3">
        <v>0</v>
      </c>
      <c r="R122" s="3">
        <v>0</v>
      </c>
      <c r="S122" s="3">
        <v>0</v>
      </c>
      <c r="U122" s="3">
        <v>0</v>
      </c>
      <c r="V122" s="3">
        <v>0</v>
      </c>
      <c r="W122" s="3">
        <v>0</v>
      </c>
      <c r="X122" s="3">
        <v>0</v>
      </c>
    </row>
    <row r="123" spans="1:24" x14ac:dyDescent="0.25">
      <c r="A123" s="1" t="s">
        <v>906</v>
      </c>
      <c r="B123" s="43" t="s">
        <v>1056</v>
      </c>
      <c r="C123" s="43" t="s">
        <v>1056</v>
      </c>
      <c r="D123" s="43" t="s">
        <v>1037</v>
      </c>
      <c r="E123" s="43" t="s">
        <v>1041</v>
      </c>
      <c r="F123" s="3">
        <v>1</v>
      </c>
      <c r="G123" s="3">
        <v>0</v>
      </c>
      <c r="H123" s="3">
        <v>0</v>
      </c>
      <c r="I123" s="3">
        <v>1</v>
      </c>
      <c r="K123" s="3">
        <v>1</v>
      </c>
      <c r="L123" s="3">
        <v>0</v>
      </c>
      <c r="M123" s="3">
        <v>0</v>
      </c>
      <c r="N123" s="3">
        <v>1</v>
      </c>
      <c r="P123" s="3">
        <v>0</v>
      </c>
      <c r="Q123" s="3">
        <v>0</v>
      </c>
      <c r="R123" s="3">
        <v>0</v>
      </c>
      <c r="S123" s="3">
        <v>0</v>
      </c>
      <c r="U123" s="3">
        <v>0</v>
      </c>
      <c r="V123" s="3">
        <v>0</v>
      </c>
      <c r="W123" s="3">
        <v>0</v>
      </c>
      <c r="X123" s="3">
        <v>0</v>
      </c>
    </row>
    <row r="124" spans="1:24" x14ac:dyDescent="0.25">
      <c r="A124" s="1" t="s">
        <v>909</v>
      </c>
      <c r="B124" s="43" t="s">
        <v>1057</v>
      </c>
      <c r="C124" s="43" t="s">
        <v>1057</v>
      </c>
      <c r="D124" s="43" t="s">
        <v>1038</v>
      </c>
      <c r="E124" s="43" t="s">
        <v>1043</v>
      </c>
      <c r="F124" s="3">
        <v>1</v>
      </c>
      <c r="G124" s="3">
        <v>0</v>
      </c>
      <c r="H124" s="3">
        <v>0</v>
      </c>
      <c r="I124" s="3">
        <v>1</v>
      </c>
      <c r="K124" s="3">
        <v>1</v>
      </c>
      <c r="L124" s="3">
        <v>0</v>
      </c>
      <c r="M124" s="3">
        <v>0</v>
      </c>
      <c r="N124" s="3">
        <v>1</v>
      </c>
      <c r="P124" s="3">
        <v>0</v>
      </c>
      <c r="Q124" s="3">
        <v>0</v>
      </c>
      <c r="R124" s="3">
        <v>0</v>
      </c>
      <c r="S124" s="3">
        <v>0</v>
      </c>
      <c r="U124" s="3">
        <v>0</v>
      </c>
      <c r="V124" s="3">
        <v>0</v>
      </c>
      <c r="W124" s="3">
        <v>0</v>
      </c>
      <c r="X124" s="3">
        <v>0</v>
      </c>
    </row>
    <row r="125" spans="1:24" x14ac:dyDescent="0.25">
      <c r="A125" s="1" t="s">
        <v>906</v>
      </c>
      <c r="B125" s="43" t="s">
        <v>1058</v>
      </c>
      <c r="C125" s="43" t="s">
        <v>1058</v>
      </c>
      <c r="D125" s="43" t="s">
        <v>1040</v>
      </c>
      <c r="E125" s="43" t="s">
        <v>1044</v>
      </c>
      <c r="F125" s="3">
        <v>1</v>
      </c>
      <c r="G125" s="3">
        <v>0</v>
      </c>
      <c r="H125" s="3">
        <v>0</v>
      </c>
      <c r="I125" s="3">
        <v>1</v>
      </c>
      <c r="K125" s="3">
        <v>1</v>
      </c>
      <c r="L125" s="3">
        <v>0</v>
      </c>
      <c r="M125" s="3">
        <v>0</v>
      </c>
      <c r="N125" s="3">
        <v>1</v>
      </c>
      <c r="P125" s="3">
        <v>0</v>
      </c>
      <c r="Q125" s="3">
        <v>0</v>
      </c>
      <c r="R125" s="3">
        <v>0</v>
      </c>
      <c r="S125" s="3">
        <v>0</v>
      </c>
      <c r="U125" s="3">
        <v>0</v>
      </c>
      <c r="V125" s="3">
        <v>0</v>
      </c>
      <c r="W125" s="3">
        <v>0</v>
      </c>
      <c r="X125" s="3">
        <v>0</v>
      </c>
    </row>
    <row r="126" spans="1:24" x14ac:dyDescent="0.25">
      <c r="A126" s="1" t="s">
        <v>909</v>
      </c>
      <c r="B126" s="43" t="s">
        <v>1059</v>
      </c>
      <c r="C126" s="43" t="s">
        <v>1059</v>
      </c>
      <c r="D126" s="43" t="s">
        <v>1042</v>
      </c>
      <c r="E126" s="43" t="s">
        <v>1045</v>
      </c>
      <c r="F126" s="3">
        <v>1</v>
      </c>
      <c r="G126" s="3">
        <v>0</v>
      </c>
      <c r="H126" s="3">
        <v>0</v>
      </c>
      <c r="I126" s="3">
        <v>1</v>
      </c>
      <c r="K126" s="3">
        <v>1</v>
      </c>
      <c r="L126" s="3">
        <v>0</v>
      </c>
      <c r="M126" s="3">
        <v>0</v>
      </c>
      <c r="N126" s="3">
        <v>1</v>
      </c>
      <c r="P126" s="3">
        <v>0</v>
      </c>
      <c r="Q126" s="3">
        <v>0</v>
      </c>
      <c r="R126" s="3">
        <v>0</v>
      </c>
      <c r="S126" s="3">
        <v>0</v>
      </c>
      <c r="U126" s="3">
        <v>0</v>
      </c>
      <c r="V126" s="3">
        <v>0</v>
      </c>
      <c r="W126" s="3">
        <v>0</v>
      </c>
      <c r="X126" s="3">
        <v>0</v>
      </c>
    </row>
    <row r="127" spans="1:24" x14ac:dyDescent="0.25">
      <c r="A127" s="1" t="s">
        <v>906</v>
      </c>
      <c r="B127" s="43" t="s">
        <v>1060</v>
      </c>
      <c r="C127" s="43" t="s">
        <v>1060</v>
      </c>
      <c r="D127" s="43" t="s">
        <v>1041</v>
      </c>
      <c r="E127" s="43" t="s">
        <v>1046</v>
      </c>
      <c r="F127" s="3">
        <v>1</v>
      </c>
      <c r="G127" s="3">
        <v>0</v>
      </c>
      <c r="H127" s="3">
        <v>0</v>
      </c>
      <c r="I127" s="3">
        <v>1</v>
      </c>
      <c r="K127" s="3">
        <v>1</v>
      </c>
      <c r="L127" s="3">
        <v>0</v>
      </c>
      <c r="M127" s="3">
        <v>0</v>
      </c>
      <c r="N127" s="3">
        <v>1</v>
      </c>
      <c r="P127" s="3">
        <v>0</v>
      </c>
      <c r="Q127" s="3">
        <v>0</v>
      </c>
      <c r="R127" s="3">
        <v>0</v>
      </c>
      <c r="S127" s="3">
        <v>0</v>
      </c>
      <c r="U127" s="3">
        <v>0</v>
      </c>
      <c r="V127" s="3">
        <v>0</v>
      </c>
      <c r="W127" s="3">
        <v>0</v>
      </c>
      <c r="X127" s="3">
        <v>0</v>
      </c>
    </row>
    <row r="128" spans="1:24" x14ac:dyDescent="0.25">
      <c r="A128" s="1" t="s">
        <v>909</v>
      </c>
      <c r="B128" s="43" t="s">
        <v>1061</v>
      </c>
      <c r="C128" s="43" t="s">
        <v>1061</v>
      </c>
      <c r="D128" s="43" t="s">
        <v>1043</v>
      </c>
      <c r="E128" s="43" t="s">
        <v>1047</v>
      </c>
      <c r="F128" s="3">
        <v>1</v>
      </c>
      <c r="G128" s="3">
        <v>0</v>
      </c>
      <c r="H128" s="3">
        <v>0</v>
      </c>
      <c r="I128" s="3">
        <v>1</v>
      </c>
      <c r="K128" s="3">
        <v>1</v>
      </c>
      <c r="L128" s="3">
        <v>0</v>
      </c>
      <c r="M128" s="3">
        <v>0</v>
      </c>
      <c r="N128" s="3">
        <v>1</v>
      </c>
      <c r="P128" s="3">
        <v>0</v>
      </c>
      <c r="Q128" s="3">
        <v>0</v>
      </c>
      <c r="R128" s="3">
        <v>0</v>
      </c>
      <c r="S128" s="3">
        <v>0</v>
      </c>
      <c r="U128" s="3">
        <v>0</v>
      </c>
      <c r="V128" s="3">
        <v>0</v>
      </c>
      <c r="W128" s="3">
        <v>0</v>
      </c>
      <c r="X128" s="3">
        <v>0</v>
      </c>
    </row>
    <row r="129" spans="1:24" x14ac:dyDescent="0.25">
      <c r="A129" s="1" t="s">
        <v>906</v>
      </c>
      <c r="B129" s="43" t="s">
        <v>1062</v>
      </c>
      <c r="C129" s="43" t="s">
        <v>1063</v>
      </c>
      <c r="D129" s="43" t="s">
        <v>1046</v>
      </c>
      <c r="E129" s="43" t="s">
        <v>1048</v>
      </c>
      <c r="F129" s="3">
        <v>0</v>
      </c>
      <c r="G129" s="3">
        <v>0</v>
      </c>
      <c r="H129" s="3">
        <v>0</v>
      </c>
      <c r="I129" s="3">
        <v>0</v>
      </c>
      <c r="K129" s="3">
        <v>0</v>
      </c>
      <c r="L129" s="3">
        <v>0</v>
      </c>
      <c r="M129" s="3">
        <v>0</v>
      </c>
      <c r="N129" s="3">
        <v>0</v>
      </c>
      <c r="P129" s="3">
        <v>0</v>
      </c>
      <c r="Q129" s="3">
        <v>0</v>
      </c>
      <c r="R129" s="3">
        <v>0</v>
      </c>
      <c r="S129" s="3">
        <v>0</v>
      </c>
      <c r="U129" s="3">
        <v>0</v>
      </c>
      <c r="V129" s="3">
        <v>0</v>
      </c>
      <c r="W129" s="3">
        <v>0</v>
      </c>
      <c r="X129" s="3">
        <v>0</v>
      </c>
    </row>
    <row r="130" spans="1:24" x14ac:dyDescent="0.25">
      <c r="A130" s="1" t="s">
        <v>909</v>
      </c>
      <c r="B130" s="43" t="s">
        <v>1064</v>
      </c>
      <c r="C130" s="43" t="s">
        <v>1065</v>
      </c>
      <c r="D130" s="43" t="s">
        <v>1047</v>
      </c>
      <c r="E130" s="43" t="s">
        <v>1049</v>
      </c>
      <c r="F130" s="3">
        <v>0</v>
      </c>
      <c r="G130" s="3">
        <v>0</v>
      </c>
      <c r="H130" s="3">
        <v>0</v>
      </c>
      <c r="I130" s="3">
        <v>0</v>
      </c>
      <c r="K130" s="3">
        <v>0</v>
      </c>
      <c r="L130" s="3">
        <v>0</v>
      </c>
      <c r="M130" s="3">
        <v>0</v>
      </c>
      <c r="N130" s="3">
        <v>0</v>
      </c>
      <c r="P130" s="3">
        <v>0</v>
      </c>
      <c r="Q130" s="3">
        <v>0</v>
      </c>
      <c r="R130" s="3">
        <v>0</v>
      </c>
      <c r="S130" s="3">
        <v>0</v>
      </c>
      <c r="U130" s="3">
        <v>0</v>
      </c>
      <c r="V130" s="3">
        <v>0</v>
      </c>
      <c r="W130" s="3">
        <v>0</v>
      </c>
      <c r="X130" s="3">
        <v>0</v>
      </c>
    </row>
    <row r="131" spans="1:24" x14ac:dyDescent="0.25">
      <c r="A131" s="1" t="s">
        <v>906</v>
      </c>
      <c r="B131" s="43" t="s">
        <v>1066</v>
      </c>
      <c r="C131" s="43" t="s">
        <v>1062</v>
      </c>
      <c r="D131" s="43" t="s">
        <v>1067</v>
      </c>
      <c r="E131" s="43" t="s">
        <v>1050</v>
      </c>
      <c r="F131" s="3">
        <v>0</v>
      </c>
      <c r="G131" s="3">
        <v>0</v>
      </c>
      <c r="H131" s="3">
        <v>0</v>
      </c>
      <c r="I131" s="3">
        <v>0</v>
      </c>
      <c r="K131" s="3">
        <v>0</v>
      </c>
      <c r="L131" s="3">
        <v>0</v>
      </c>
      <c r="M131" s="3">
        <v>0</v>
      </c>
      <c r="N131" s="3">
        <v>0</v>
      </c>
      <c r="P131" s="3">
        <v>0</v>
      </c>
      <c r="Q131" s="3">
        <v>0</v>
      </c>
      <c r="R131" s="3">
        <v>0</v>
      </c>
      <c r="S131" s="3">
        <v>0</v>
      </c>
      <c r="U131" s="3">
        <v>0</v>
      </c>
      <c r="V131" s="3">
        <v>0</v>
      </c>
      <c r="W131" s="3">
        <v>0</v>
      </c>
      <c r="X131" s="3">
        <v>0</v>
      </c>
    </row>
    <row r="132" spans="1:24" x14ac:dyDescent="0.25">
      <c r="A132" s="1" t="s">
        <v>909</v>
      </c>
      <c r="B132" s="43" t="s">
        <v>1068</v>
      </c>
      <c r="C132" s="43" t="s">
        <v>1064</v>
      </c>
      <c r="D132" s="43" t="s">
        <v>1069</v>
      </c>
      <c r="E132" s="43" t="s">
        <v>1051</v>
      </c>
      <c r="F132" s="3">
        <v>0</v>
      </c>
      <c r="G132" s="3">
        <v>0</v>
      </c>
      <c r="H132" s="3">
        <v>0</v>
      </c>
      <c r="I132" s="3">
        <v>0</v>
      </c>
      <c r="K132" s="3">
        <v>0</v>
      </c>
      <c r="L132" s="3">
        <v>0</v>
      </c>
      <c r="M132" s="3">
        <v>0</v>
      </c>
      <c r="N132" s="3">
        <v>0</v>
      </c>
      <c r="P132" s="3">
        <v>0</v>
      </c>
      <c r="Q132" s="3">
        <v>0</v>
      </c>
      <c r="R132" s="3">
        <v>0</v>
      </c>
      <c r="S132" s="3">
        <v>0</v>
      </c>
      <c r="U132" s="3">
        <v>0</v>
      </c>
      <c r="V132" s="3">
        <v>0</v>
      </c>
      <c r="W132" s="3">
        <v>0</v>
      </c>
      <c r="X132" s="3">
        <v>0</v>
      </c>
    </row>
    <row r="133" spans="1:24" x14ac:dyDescent="0.25">
      <c r="A133" s="1" t="s">
        <v>906</v>
      </c>
      <c r="B133" s="43" t="s">
        <v>1070</v>
      </c>
      <c r="C133" s="43" t="s">
        <v>1066</v>
      </c>
      <c r="D133" s="43" t="s">
        <v>1050</v>
      </c>
      <c r="E133" s="43" t="s">
        <v>1052</v>
      </c>
      <c r="F133" s="3">
        <v>0</v>
      </c>
      <c r="G133" s="3">
        <v>0</v>
      </c>
      <c r="H133" s="3">
        <v>0</v>
      </c>
      <c r="I133" s="3">
        <v>0</v>
      </c>
      <c r="K133" s="3">
        <v>0</v>
      </c>
      <c r="L133" s="3">
        <v>0</v>
      </c>
      <c r="M133" s="3">
        <v>0</v>
      </c>
      <c r="N133" s="3">
        <v>0</v>
      </c>
      <c r="P133" s="3">
        <v>0</v>
      </c>
      <c r="Q133" s="3">
        <v>0</v>
      </c>
      <c r="R133" s="3">
        <v>0</v>
      </c>
      <c r="S133" s="3">
        <v>0</v>
      </c>
      <c r="U133" s="3">
        <v>0</v>
      </c>
      <c r="V133" s="3">
        <v>0</v>
      </c>
      <c r="W133" s="3">
        <v>0</v>
      </c>
      <c r="X133" s="3">
        <v>0</v>
      </c>
    </row>
    <row r="134" spans="1:24" x14ac:dyDescent="0.25">
      <c r="A134" s="1" t="s">
        <v>909</v>
      </c>
      <c r="B134" s="43" t="s">
        <v>1071</v>
      </c>
      <c r="C134" s="43" t="s">
        <v>1070</v>
      </c>
      <c r="D134" s="43" t="s">
        <v>1054</v>
      </c>
      <c r="E134" s="43" t="s">
        <v>1054</v>
      </c>
      <c r="F134" s="3">
        <v>0</v>
      </c>
      <c r="G134" s="3">
        <v>0</v>
      </c>
      <c r="H134" s="3">
        <v>0</v>
      </c>
      <c r="I134" s="3">
        <v>0</v>
      </c>
      <c r="K134" s="3">
        <v>0</v>
      </c>
      <c r="L134" s="3">
        <v>0</v>
      </c>
      <c r="M134" s="3">
        <v>0</v>
      </c>
      <c r="N134" s="3">
        <v>0</v>
      </c>
      <c r="P134" s="3">
        <v>0</v>
      </c>
      <c r="Q134" s="3">
        <v>0</v>
      </c>
      <c r="R134" s="3">
        <v>1</v>
      </c>
      <c r="S134" s="3">
        <v>1</v>
      </c>
      <c r="U134" s="3">
        <v>0</v>
      </c>
      <c r="V134" s="3">
        <v>0</v>
      </c>
      <c r="W134" s="3">
        <v>1</v>
      </c>
      <c r="X134" s="3">
        <v>1</v>
      </c>
    </row>
    <row r="135" spans="1:24" x14ac:dyDescent="0.25">
      <c r="A135" s="1" t="s">
        <v>906</v>
      </c>
      <c r="B135" s="43" t="s">
        <v>1072</v>
      </c>
      <c r="C135" s="43" t="s">
        <v>1068</v>
      </c>
      <c r="D135" s="43" t="s">
        <v>1051</v>
      </c>
      <c r="E135" s="43" t="s">
        <v>1053</v>
      </c>
      <c r="F135" s="3">
        <v>0</v>
      </c>
      <c r="G135" s="3">
        <v>0</v>
      </c>
      <c r="H135" s="3">
        <v>0</v>
      </c>
      <c r="I135" s="3">
        <v>0</v>
      </c>
      <c r="K135" s="3">
        <v>0</v>
      </c>
      <c r="L135" s="3">
        <v>0</v>
      </c>
      <c r="M135" s="3">
        <v>0</v>
      </c>
      <c r="N135" s="3">
        <v>0</v>
      </c>
      <c r="P135" s="3">
        <v>0</v>
      </c>
      <c r="Q135" s="3">
        <v>0</v>
      </c>
      <c r="R135" s="3">
        <v>0</v>
      </c>
      <c r="S135" s="3">
        <v>0</v>
      </c>
      <c r="U135" s="3">
        <v>0</v>
      </c>
      <c r="V135" s="3">
        <v>0</v>
      </c>
      <c r="W135" s="3">
        <v>0</v>
      </c>
      <c r="X135" s="3">
        <v>0</v>
      </c>
    </row>
    <row r="136" spans="1:24" x14ac:dyDescent="0.25">
      <c r="A136" s="1" t="s">
        <v>909</v>
      </c>
      <c r="B136" s="43" t="s">
        <v>1073</v>
      </c>
      <c r="C136" s="43" t="s">
        <v>1072</v>
      </c>
      <c r="D136" s="43" t="s">
        <v>1055</v>
      </c>
      <c r="E136" s="43" t="s">
        <v>1055</v>
      </c>
      <c r="F136" s="3">
        <v>0</v>
      </c>
      <c r="G136" s="3">
        <v>0</v>
      </c>
      <c r="H136" s="3">
        <v>0</v>
      </c>
      <c r="I136" s="3">
        <v>0</v>
      </c>
      <c r="K136" s="3">
        <v>0</v>
      </c>
      <c r="L136" s="3">
        <v>0</v>
      </c>
      <c r="M136" s="3">
        <v>0</v>
      </c>
      <c r="N136" s="3">
        <v>0</v>
      </c>
      <c r="P136" s="3">
        <v>0</v>
      </c>
      <c r="Q136" s="3">
        <v>0</v>
      </c>
      <c r="R136" s="3">
        <v>1</v>
      </c>
      <c r="S136" s="3">
        <v>1</v>
      </c>
      <c r="U136" s="3">
        <v>0</v>
      </c>
      <c r="V136" s="3">
        <v>0</v>
      </c>
      <c r="W136" s="3">
        <v>1</v>
      </c>
      <c r="X136" s="3">
        <v>1</v>
      </c>
    </row>
    <row r="137" spans="1:24" x14ac:dyDescent="0.25">
      <c r="A137" s="1" t="s">
        <v>906</v>
      </c>
      <c r="B137" s="43" t="s">
        <v>1074</v>
      </c>
      <c r="C137" s="43" t="s">
        <v>1075</v>
      </c>
      <c r="D137" s="43" t="s">
        <v>1060</v>
      </c>
      <c r="E137" s="43" t="s">
        <v>1060</v>
      </c>
      <c r="F137" s="3">
        <v>0</v>
      </c>
      <c r="G137" s="3">
        <v>0</v>
      </c>
      <c r="H137" s="3">
        <v>0</v>
      </c>
      <c r="I137" s="3">
        <v>0</v>
      </c>
      <c r="K137" s="3">
        <v>0</v>
      </c>
      <c r="L137" s="3">
        <v>0</v>
      </c>
      <c r="M137" s="3">
        <v>0</v>
      </c>
      <c r="N137" s="3">
        <v>0</v>
      </c>
      <c r="P137" s="3">
        <v>0</v>
      </c>
      <c r="Q137" s="3">
        <v>0</v>
      </c>
      <c r="R137" s="3">
        <v>1</v>
      </c>
      <c r="S137" s="3">
        <v>1</v>
      </c>
      <c r="U137" s="3">
        <v>0</v>
      </c>
      <c r="V137" s="3">
        <v>0</v>
      </c>
      <c r="W137" s="3">
        <v>1</v>
      </c>
      <c r="X137" s="3">
        <v>1</v>
      </c>
    </row>
    <row r="138" spans="1:24" x14ac:dyDescent="0.25">
      <c r="A138" s="1" t="s">
        <v>909</v>
      </c>
      <c r="B138" s="43" t="s">
        <v>1076</v>
      </c>
      <c r="C138" s="43" t="s">
        <v>1077</v>
      </c>
      <c r="D138" s="43" t="s">
        <v>1061</v>
      </c>
      <c r="E138" s="43" t="s">
        <v>1061</v>
      </c>
      <c r="F138" s="3">
        <v>0</v>
      </c>
      <c r="G138" s="3">
        <v>0</v>
      </c>
      <c r="H138" s="3">
        <v>0</v>
      </c>
      <c r="I138" s="3">
        <v>0</v>
      </c>
      <c r="K138" s="3">
        <v>0</v>
      </c>
      <c r="L138" s="3">
        <v>0</v>
      </c>
      <c r="M138" s="3">
        <v>0</v>
      </c>
      <c r="N138" s="3">
        <v>0</v>
      </c>
      <c r="P138" s="3">
        <v>0</v>
      </c>
      <c r="Q138" s="3">
        <v>0</v>
      </c>
      <c r="R138" s="3">
        <v>1</v>
      </c>
      <c r="S138" s="3">
        <v>1</v>
      </c>
      <c r="U138" s="3">
        <v>0</v>
      </c>
      <c r="V138" s="3">
        <v>0</v>
      </c>
      <c r="W138" s="3">
        <v>1</v>
      </c>
      <c r="X138" s="3">
        <v>1</v>
      </c>
    </row>
    <row r="139" spans="1:24" x14ac:dyDescent="0.25">
      <c r="A139" s="1" t="s">
        <v>906</v>
      </c>
      <c r="B139" s="43" t="s">
        <v>1078</v>
      </c>
      <c r="C139" s="43" t="s">
        <v>1079</v>
      </c>
      <c r="D139" s="43" t="s">
        <v>1080</v>
      </c>
      <c r="E139" s="43" t="s">
        <v>1080</v>
      </c>
      <c r="F139" s="3">
        <v>0</v>
      </c>
      <c r="G139" s="3">
        <v>0</v>
      </c>
      <c r="H139" s="3">
        <v>0</v>
      </c>
      <c r="I139" s="3">
        <v>0</v>
      </c>
      <c r="K139" s="3">
        <v>0</v>
      </c>
      <c r="L139" s="3">
        <v>0</v>
      </c>
      <c r="M139" s="3">
        <v>0</v>
      </c>
      <c r="N139" s="3">
        <v>0</v>
      </c>
      <c r="P139" s="3">
        <v>0</v>
      </c>
      <c r="Q139" s="3">
        <v>0</v>
      </c>
      <c r="R139" s="3">
        <v>1</v>
      </c>
      <c r="S139" s="3">
        <v>1</v>
      </c>
      <c r="U139" s="3">
        <v>0</v>
      </c>
      <c r="V139" s="3">
        <v>0</v>
      </c>
      <c r="W139" s="3">
        <v>1</v>
      </c>
      <c r="X139" s="3">
        <v>1</v>
      </c>
    </row>
    <row r="140" spans="1:24" x14ac:dyDescent="0.25">
      <c r="A140" s="1" t="s">
        <v>909</v>
      </c>
      <c r="B140" s="43" t="s">
        <v>1081</v>
      </c>
      <c r="C140" s="43" t="s">
        <v>1082</v>
      </c>
      <c r="D140" s="43" t="s">
        <v>1083</v>
      </c>
      <c r="E140" s="43" t="s">
        <v>1083</v>
      </c>
      <c r="F140" s="3">
        <v>0</v>
      </c>
      <c r="G140" s="3">
        <v>0</v>
      </c>
      <c r="H140" s="3">
        <v>0</v>
      </c>
      <c r="I140" s="3">
        <v>0</v>
      </c>
      <c r="K140" s="3">
        <v>0</v>
      </c>
      <c r="L140" s="3">
        <v>0</v>
      </c>
      <c r="M140" s="3">
        <v>0</v>
      </c>
      <c r="N140" s="3">
        <v>0</v>
      </c>
      <c r="P140" s="3">
        <v>0</v>
      </c>
      <c r="Q140" s="3">
        <v>0</v>
      </c>
      <c r="R140" s="3">
        <v>1</v>
      </c>
      <c r="S140" s="3">
        <v>1</v>
      </c>
      <c r="U140" s="3">
        <v>0</v>
      </c>
      <c r="V140" s="3">
        <v>0</v>
      </c>
      <c r="W140" s="3">
        <v>1</v>
      </c>
      <c r="X140" s="3">
        <v>1</v>
      </c>
    </row>
    <row r="141" spans="1:24" x14ac:dyDescent="0.25">
      <c r="A141" s="1" t="s">
        <v>906</v>
      </c>
      <c r="B141" s="43" t="s">
        <v>1084</v>
      </c>
      <c r="C141" s="43" t="s">
        <v>1085</v>
      </c>
      <c r="D141" s="43" t="s">
        <v>1075</v>
      </c>
      <c r="E141" s="43" t="s">
        <v>1086</v>
      </c>
      <c r="F141" s="3">
        <v>0</v>
      </c>
      <c r="G141" s="3">
        <v>0</v>
      </c>
      <c r="H141" s="3">
        <v>0</v>
      </c>
      <c r="I141" s="3">
        <v>0</v>
      </c>
      <c r="K141" s="3">
        <v>0</v>
      </c>
      <c r="L141" s="3">
        <v>0</v>
      </c>
      <c r="M141" s="3">
        <v>0</v>
      </c>
      <c r="N141" s="3">
        <v>0</v>
      </c>
      <c r="P141" s="3">
        <v>0</v>
      </c>
      <c r="Q141" s="3">
        <v>0</v>
      </c>
      <c r="R141" s="3">
        <v>0</v>
      </c>
      <c r="S141" s="3">
        <v>0</v>
      </c>
      <c r="U141" s="3">
        <v>0</v>
      </c>
      <c r="V141" s="3">
        <v>0</v>
      </c>
      <c r="W141" s="3">
        <v>0</v>
      </c>
      <c r="X141" s="3">
        <v>0</v>
      </c>
    </row>
    <row r="142" spans="1:24" x14ac:dyDescent="0.25">
      <c r="A142" s="1" t="s">
        <v>909</v>
      </c>
      <c r="B142" s="43" t="s">
        <v>1087</v>
      </c>
      <c r="C142" s="43" t="s">
        <v>1088</v>
      </c>
      <c r="D142" s="43" t="s">
        <v>1077</v>
      </c>
      <c r="E142" s="43" t="s">
        <v>1089</v>
      </c>
      <c r="F142" s="3">
        <v>0</v>
      </c>
      <c r="G142" s="3">
        <v>0</v>
      </c>
      <c r="H142" s="3">
        <v>0</v>
      </c>
      <c r="I142" s="3">
        <v>0</v>
      </c>
      <c r="K142" s="3">
        <v>0</v>
      </c>
      <c r="L142" s="3">
        <v>0</v>
      </c>
      <c r="M142" s="3">
        <v>0</v>
      </c>
      <c r="N142" s="3">
        <v>0</v>
      </c>
      <c r="P142" s="3">
        <v>0</v>
      </c>
      <c r="Q142" s="3">
        <v>0</v>
      </c>
      <c r="R142" s="3">
        <v>0</v>
      </c>
      <c r="S142" s="3">
        <v>0</v>
      </c>
      <c r="U142" s="3">
        <v>0</v>
      </c>
      <c r="V142" s="3">
        <v>0</v>
      </c>
      <c r="W142" s="3">
        <v>0</v>
      </c>
      <c r="X142" s="3">
        <v>0</v>
      </c>
    </row>
    <row r="143" spans="1:24" x14ac:dyDescent="0.25">
      <c r="A143" s="1" t="s">
        <v>906</v>
      </c>
      <c r="B143" s="43" t="s">
        <v>1090</v>
      </c>
      <c r="C143" s="43" t="s">
        <v>1074</v>
      </c>
      <c r="D143" s="43" t="s">
        <v>1079</v>
      </c>
      <c r="E143" s="43" t="s">
        <v>1091</v>
      </c>
      <c r="F143" s="3">
        <v>0</v>
      </c>
      <c r="G143" s="3">
        <v>0</v>
      </c>
      <c r="H143" s="3">
        <v>0</v>
      </c>
      <c r="I143" s="3">
        <v>0</v>
      </c>
      <c r="K143" s="3">
        <v>0</v>
      </c>
      <c r="L143" s="3">
        <v>0</v>
      </c>
      <c r="M143" s="3">
        <v>0</v>
      </c>
      <c r="N143" s="3">
        <v>0</v>
      </c>
      <c r="P143" s="3">
        <v>0</v>
      </c>
      <c r="Q143" s="3">
        <v>0</v>
      </c>
      <c r="R143" s="3">
        <v>0</v>
      </c>
      <c r="S143" s="3">
        <v>0</v>
      </c>
      <c r="U143" s="3">
        <v>0</v>
      </c>
      <c r="V143" s="3">
        <v>0</v>
      </c>
      <c r="W143" s="3">
        <v>0</v>
      </c>
      <c r="X143" s="3">
        <v>0</v>
      </c>
    </row>
    <row r="144" spans="1:24" x14ac:dyDescent="0.25">
      <c r="A144" s="1" t="s">
        <v>909</v>
      </c>
      <c r="B144" s="43" t="s">
        <v>1092</v>
      </c>
      <c r="C144" s="43" t="s">
        <v>1076</v>
      </c>
      <c r="D144" s="43" t="s">
        <v>1082</v>
      </c>
      <c r="E144" s="43" t="s">
        <v>1093</v>
      </c>
      <c r="F144" s="3">
        <v>0</v>
      </c>
      <c r="G144" s="3">
        <v>0</v>
      </c>
      <c r="H144" s="3">
        <v>0</v>
      </c>
      <c r="I144" s="3">
        <v>0</v>
      </c>
      <c r="K144" s="3">
        <v>0</v>
      </c>
      <c r="L144" s="3">
        <v>0</v>
      </c>
      <c r="M144" s="3">
        <v>0</v>
      </c>
      <c r="N144" s="3">
        <v>0</v>
      </c>
      <c r="P144" s="3">
        <v>0</v>
      </c>
      <c r="Q144" s="3">
        <v>0</v>
      </c>
      <c r="R144" s="3">
        <v>0</v>
      </c>
      <c r="S144" s="3">
        <v>0</v>
      </c>
      <c r="U144" s="3">
        <v>0</v>
      </c>
      <c r="V144" s="3">
        <v>0</v>
      </c>
      <c r="W144" s="3">
        <v>0</v>
      </c>
      <c r="X144" s="3">
        <v>0</v>
      </c>
    </row>
    <row r="145" spans="1:24" x14ac:dyDescent="0.25">
      <c r="A145" s="1" t="s">
        <v>906</v>
      </c>
      <c r="B145" s="43" t="s">
        <v>1094</v>
      </c>
      <c r="C145" s="43" t="s">
        <v>1078</v>
      </c>
      <c r="D145" s="43" t="s">
        <v>1085</v>
      </c>
      <c r="E145" s="43" t="s">
        <v>1075</v>
      </c>
      <c r="F145" s="3">
        <v>0</v>
      </c>
      <c r="G145" s="3">
        <v>0</v>
      </c>
      <c r="H145" s="3">
        <v>0</v>
      </c>
      <c r="I145" s="3">
        <v>0</v>
      </c>
      <c r="K145" s="3">
        <v>0</v>
      </c>
      <c r="L145" s="3">
        <v>0</v>
      </c>
      <c r="M145" s="3">
        <v>0</v>
      </c>
      <c r="N145" s="3">
        <v>0</v>
      </c>
      <c r="P145" s="3">
        <v>0</v>
      </c>
      <c r="Q145" s="3">
        <v>0</v>
      </c>
      <c r="R145" s="3">
        <v>0</v>
      </c>
      <c r="S145" s="3">
        <v>0</v>
      </c>
      <c r="U145" s="3">
        <v>0</v>
      </c>
      <c r="V145" s="3">
        <v>0</v>
      </c>
      <c r="W145" s="3">
        <v>0</v>
      </c>
      <c r="X145" s="3">
        <v>0</v>
      </c>
    </row>
    <row r="146" spans="1:24" x14ac:dyDescent="0.25">
      <c r="A146" s="1" t="s">
        <v>909</v>
      </c>
      <c r="B146" s="43" t="s">
        <v>1095</v>
      </c>
      <c r="C146" s="43" t="s">
        <v>1081</v>
      </c>
      <c r="D146" s="43" t="s">
        <v>1088</v>
      </c>
      <c r="E146" s="43" t="s">
        <v>1077</v>
      </c>
      <c r="F146" s="3">
        <v>0</v>
      </c>
      <c r="G146" s="3">
        <v>0</v>
      </c>
      <c r="H146" s="3">
        <v>0</v>
      </c>
      <c r="I146" s="3">
        <v>0</v>
      </c>
      <c r="K146" s="3">
        <v>0</v>
      </c>
      <c r="L146" s="3">
        <v>0</v>
      </c>
      <c r="M146" s="3">
        <v>0</v>
      </c>
      <c r="N146" s="3">
        <v>0</v>
      </c>
      <c r="P146" s="3">
        <v>0</v>
      </c>
      <c r="Q146" s="3">
        <v>0</v>
      </c>
      <c r="R146" s="3">
        <v>0</v>
      </c>
      <c r="S146" s="3">
        <v>0</v>
      </c>
      <c r="U146" s="3">
        <v>0</v>
      </c>
      <c r="V146" s="3">
        <v>0</v>
      </c>
      <c r="W146" s="3">
        <v>0</v>
      </c>
      <c r="X146" s="3">
        <v>0</v>
      </c>
    </row>
    <row r="147" spans="1:24" x14ac:dyDescent="0.25">
      <c r="A147" s="1" t="s">
        <v>906</v>
      </c>
      <c r="B147" s="43" t="s">
        <v>1096</v>
      </c>
      <c r="C147" s="43" t="s">
        <v>1084</v>
      </c>
      <c r="D147" s="43" t="s">
        <v>1074</v>
      </c>
      <c r="E147" s="43" t="s">
        <v>1097</v>
      </c>
      <c r="F147" s="3">
        <v>0</v>
      </c>
      <c r="G147" s="3">
        <v>0</v>
      </c>
      <c r="H147" s="3">
        <v>0</v>
      </c>
      <c r="I147" s="3">
        <v>0</v>
      </c>
      <c r="K147" s="3">
        <v>0</v>
      </c>
      <c r="L147" s="3">
        <v>0</v>
      </c>
      <c r="M147" s="3">
        <v>0</v>
      </c>
      <c r="N147" s="3">
        <v>0</v>
      </c>
      <c r="P147" s="3">
        <v>0</v>
      </c>
      <c r="Q147" s="3">
        <v>0</v>
      </c>
      <c r="R147" s="3">
        <v>0</v>
      </c>
      <c r="S147" s="3">
        <v>0</v>
      </c>
      <c r="U147" s="3">
        <v>0</v>
      </c>
      <c r="V147" s="3">
        <v>0</v>
      </c>
      <c r="W147" s="3">
        <v>0</v>
      </c>
      <c r="X147" s="3">
        <v>0</v>
      </c>
    </row>
    <row r="148" spans="1:24" x14ac:dyDescent="0.25">
      <c r="A148" s="1" t="s">
        <v>909</v>
      </c>
      <c r="B148" s="43" t="s">
        <v>1098</v>
      </c>
      <c r="C148" s="43" t="s">
        <v>1087</v>
      </c>
      <c r="D148" s="43" t="s">
        <v>1076</v>
      </c>
      <c r="E148" s="43" t="s">
        <v>1099</v>
      </c>
      <c r="F148" s="3">
        <v>0</v>
      </c>
      <c r="G148" s="3">
        <v>0</v>
      </c>
      <c r="H148" s="3">
        <v>0</v>
      </c>
      <c r="I148" s="3">
        <v>0</v>
      </c>
      <c r="K148" s="3">
        <v>0</v>
      </c>
      <c r="L148" s="3">
        <v>0</v>
      </c>
      <c r="M148" s="3">
        <v>0</v>
      </c>
      <c r="N148" s="3">
        <v>0</v>
      </c>
      <c r="P148" s="3">
        <v>0</v>
      </c>
      <c r="Q148" s="3">
        <v>0</v>
      </c>
      <c r="R148" s="3">
        <v>0</v>
      </c>
      <c r="S148" s="3">
        <v>0</v>
      </c>
      <c r="U148" s="3">
        <v>0</v>
      </c>
      <c r="V148" s="3">
        <v>0</v>
      </c>
      <c r="W148" s="3">
        <v>0</v>
      </c>
      <c r="X148" s="3">
        <v>0</v>
      </c>
    </row>
    <row r="149" spans="1:24" x14ac:dyDescent="0.25">
      <c r="A149" s="1" t="s">
        <v>906</v>
      </c>
      <c r="B149" s="43" t="s">
        <v>1100</v>
      </c>
      <c r="C149" s="43" t="s">
        <v>1090</v>
      </c>
      <c r="D149" s="43" t="s">
        <v>1078</v>
      </c>
      <c r="E149" s="43" t="s">
        <v>1074</v>
      </c>
      <c r="F149" s="3">
        <v>0</v>
      </c>
      <c r="G149" s="3">
        <v>0</v>
      </c>
      <c r="H149" s="3">
        <v>0</v>
      </c>
      <c r="I149" s="3">
        <v>0</v>
      </c>
      <c r="K149" s="3">
        <v>0</v>
      </c>
      <c r="L149" s="3">
        <v>0</v>
      </c>
      <c r="M149" s="3">
        <v>0</v>
      </c>
      <c r="N149" s="3">
        <v>0</v>
      </c>
      <c r="P149" s="3">
        <v>0</v>
      </c>
      <c r="Q149" s="3">
        <v>0</v>
      </c>
      <c r="R149" s="3">
        <v>0</v>
      </c>
      <c r="S149" s="3">
        <v>0</v>
      </c>
      <c r="U149" s="3">
        <v>0</v>
      </c>
      <c r="V149" s="3">
        <v>0</v>
      </c>
      <c r="W149" s="3">
        <v>0</v>
      </c>
      <c r="X149" s="3">
        <v>0</v>
      </c>
    </row>
    <row r="150" spans="1:24" x14ac:dyDescent="0.25">
      <c r="A150" s="1" t="s">
        <v>909</v>
      </c>
      <c r="B150" s="43" t="s">
        <v>1101</v>
      </c>
      <c r="C150" s="43" t="s">
        <v>1092</v>
      </c>
      <c r="D150" s="43" t="s">
        <v>1081</v>
      </c>
      <c r="E150" s="43" t="s">
        <v>1076</v>
      </c>
      <c r="F150" s="3">
        <v>0</v>
      </c>
      <c r="G150" s="3">
        <v>0</v>
      </c>
      <c r="H150" s="3">
        <v>0</v>
      </c>
      <c r="I150" s="3">
        <v>0</v>
      </c>
      <c r="K150" s="3">
        <v>0</v>
      </c>
      <c r="L150" s="3">
        <v>0</v>
      </c>
      <c r="M150" s="3">
        <v>0</v>
      </c>
      <c r="N150" s="3">
        <v>0</v>
      </c>
      <c r="P150" s="3">
        <v>0</v>
      </c>
      <c r="Q150" s="3">
        <v>0</v>
      </c>
      <c r="R150" s="3">
        <v>0</v>
      </c>
      <c r="S150" s="3">
        <v>0</v>
      </c>
      <c r="U150" s="3">
        <v>0</v>
      </c>
      <c r="V150" s="3">
        <v>0</v>
      </c>
      <c r="W150" s="3">
        <v>0</v>
      </c>
      <c r="X150" s="3">
        <v>0</v>
      </c>
    </row>
    <row r="151" spans="1:24" x14ac:dyDescent="0.25">
      <c r="A151" s="1" t="s">
        <v>906</v>
      </c>
      <c r="B151" s="43" t="s">
        <v>1102</v>
      </c>
      <c r="C151" s="43" t="s">
        <v>1094</v>
      </c>
      <c r="D151" s="43" t="s">
        <v>1090</v>
      </c>
      <c r="E151" s="43" t="s">
        <v>1078</v>
      </c>
      <c r="F151" s="3">
        <v>0</v>
      </c>
      <c r="G151" s="3">
        <v>0</v>
      </c>
      <c r="H151" s="3">
        <v>0</v>
      </c>
      <c r="I151" s="3">
        <v>0</v>
      </c>
      <c r="K151" s="3">
        <v>0</v>
      </c>
      <c r="L151" s="3">
        <v>0</v>
      </c>
      <c r="M151" s="3">
        <v>0</v>
      </c>
      <c r="N151" s="3">
        <v>0</v>
      </c>
      <c r="P151" s="3">
        <v>0</v>
      </c>
      <c r="Q151" s="3">
        <v>0</v>
      </c>
      <c r="R151" s="3">
        <v>0</v>
      </c>
      <c r="S151" s="3">
        <v>0</v>
      </c>
      <c r="U151" s="3">
        <v>0</v>
      </c>
      <c r="V151" s="3">
        <v>0</v>
      </c>
      <c r="W151" s="3">
        <v>0</v>
      </c>
      <c r="X151" s="3">
        <v>0</v>
      </c>
    </row>
    <row r="152" spans="1:24" x14ac:dyDescent="0.25">
      <c r="A152" s="1" t="s">
        <v>909</v>
      </c>
      <c r="B152" s="43" t="s">
        <v>1103</v>
      </c>
      <c r="C152" s="43" t="s">
        <v>1095</v>
      </c>
      <c r="D152" s="43" t="s">
        <v>1092</v>
      </c>
      <c r="E152" s="43" t="s">
        <v>1081</v>
      </c>
      <c r="F152" s="3">
        <v>0</v>
      </c>
      <c r="G152" s="3">
        <v>0</v>
      </c>
      <c r="H152" s="3">
        <v>0</v>
      </c>
      <c r="I152" s="3">
        <v>0</v>
      </c>
      <c r="K152" s="3">
        <v>0</v>
      </c>
      <c r="L152" s="3">
        <v>0</v>
      </c>
      <c r="M152" s="3">
        <v>0</v>
      </c>
      <c r="N152" s="3">
        <v>0</v>
      </c>
      <c r="P152" s="3">
        <v>0</v>
      </c>
      <c r="Q152" s="3">
        <v>0</v>
      </c>
      <c r="R152" s="3">
        <v>0</v>
      </c>
      <c r="S152" s="3">
        <v>0</v>
      </c>
      <c r="U152" s="3">
        <v>0</v>
      </c>
      <c r="V152" s="3">
        <v>0</v>
      </c>
      <c r="W152" s="3">
        <v>0</v>
      </c>
      <c r="X152" s="3">
        <v>0</v>
      </c>
    </row>
    <row r="153" spans="1:24" x14ac:dyDescent="0.25">
      <c r="A153" s="1" t="s">
        <v>906</v>
      </c>
      <c r="B153" s="43" t="s">
        <v>1104</v>
      </c>
      <c r="C153" s="43" t="s">
        <v>1096</v>
      </c>
      <c r="D153" s="43" t="s">
        <v>1094</v>
      </c>
      <c r="E153" s="43" t="s">
        <v>1090</v>
      </c>
      <c r="F153" s="3">
        <v>0</v>
      </c>
      <c r="G153" s="3">
        <v>0</v>
      </c>
      <c r="H153" s="3">
        <v>0</v>
      </c>
      <c r="I153" s="3">
        <v>0</v>
      </c>
      <c r="K153" s="3">
        <v>0</v>
      </c>
      <c r="L153" s="3">
        <v>0</v>
      </c>
      <c r="M153" s="3">
        <v>0</v>
      </c>
      <c r="N153" s="3">
        <v>0</v>
      </c>
      <c r="P153" s="3">
        <v>0</v>
      </c>
      <c r="Q153" s="3">
        <v>0</v>
      </c>
      <c r="R153" s="3">
        <v>0</v>
      </c>
      <c r="S153" s="3">
        <v>0</v>
      </c>
      <c r="U153" s="3">
        <v>0</v>
      </c>
      <c r="V153" s="3">
        <v>0</v>
      </c>
      <c r="W153" s="3">
        <v>0</v>
      </c>
      <c r="X153" s="3">
        <v>0</v>
      </c>
    </row>
    <row r="154" spans="1:24" x14ac:dyDescent="0.25">
      <c r="A154" s="1" t="s">
        <v>909</v>
      </c>
      <c r="B154" s="43" t="s">
        <v>1105</v>
      </c>
      <c r="C154" s="43" t="s">
        <v>1098</v>
      </c>
      <c r="D154" s="43" t="s">
        <v>1095</v>
      </c>
      <c r="E154" s="43" t="s">
        <v>1092</v>
      </c>
      <c r="F154" s="3">
        <v>0</v>
      </c>
      <c r="G154" s="3">
        <v>0</v>
      </c>
      <c r="H154" s="3">
        <v>0</v>
      </c>
      <c r="I154" s="3">
        <v>0</v>
      </c>
      <c r="K154" s="3">
        <v>0</v>
      </c>
      <c r="L154" s="3">
        <v>0</v>
      </c>
      <c r="M154" s="3">
        <v>0</v>
      </c>
      <c r="N154" s="3">
        <v>0</v>
      </c>
      <c r="P154" s="3">
        <v>0</v>
      </c>
      <c r="Q154" s="3">
        <v>0</v>
      </c>
      <c r="R154" s="3">
        <v>0</v>
      </c>
      <c r="S154" s="3">
        <v>0</v>
      </c>
      <c r="U154" s="3">
        <v>0</v>
      </c>
      <c r="V154" s="3">
        <v>0</v>
      </c>
      <c r="W154" s="3">
        <v>0</v>
      </c>
      <c r="X154" s="3">
        <v>0</v>
      </c>
    </row>
    <row r="155" spans="1:24" x14ac:dyDescent="0.25">
      <c r="A155" s="1" t="s">
        <v>906</v>
      </c>
      <c r="B155" s="43" t="s">
        <v>1106</v>
      </c>
      <c r="C155" s="43" t="s">
        <v>1100</v>
      </c>
      <c r="D155" s="43" t="s">
        <v>1107</v>
      </c>
      <c r="E155" s="43" t="s">
        <v>1104</v>
      </c>
      <c r="F155" s="3">
        <v>0</v>
      </c>
      <c r="G155" s="3">
        <v>0</v>
      </c>
      <c r="H155" s="3">
        <v>0</v>
      </c>
      <c r="I155" s="3">
        <v>0</v>
      </c>
      <c r="K155" s="3">
        <v>0</v>
      </c>
      <c r="L155" s="3">
        <v>0</v>
      </c>
      <c r="M155" s="3">
        <v>0</v>
      </c>
      <c r="N155" s="3">
        <v>0</v>
      </c>
      <c r="P155" s="3">
        <v>0</v>
      </c>
      <c r="Q155" s="3">
        <v>0</v>
      </c>
      <c r="R155" s="3">
        <v>0</v>
      </c>
      <c r="S155" s="3">
        <v>0</v>
      </c>
      <c r="U155" s="3">
        <v>0</v>
      </c>
      <c r="V155" s="3">
        <v>0</v>
      </c>
      <c r="W155" s="3">
        <v>0</v>
      </c>
      <c r="X155" s="3">
        <v>0</v>
      </c>
    </row>
    <row r="156" spans="1:24" x14ac:dyDescent="0.25">
      <c r="A156" s="1" t="s">
        <v>909</v>
      </c>
      <c r="B156" s="43" t="s">
        <v>1108</v>
      </c>
      <c r="C156" s="43" t="s">
        <v>1101</v>
      </c>
      <c r="D156" s="43" t="s">
        <v>1109</v>
      </c>
      <c r="E156" s="43" t="s">
        <v>1105</v>
      </c>
      <c r="F156" s="3">
        <v>0</v>
      </c>
      <c r="G156" s="3">
        <v>0</v>
      </c>
      <c r="H156" s="3">
        <v>0</v>
      </c>
      <c r="I156" s="3">
        <v>0</v>
      </c>
      <c r="K156" s="3">
        <v>0</v>
      </c>
      <c r="L156" s="3">
        <v>0</v>
      </c>
      <c r="M156" s="3">
        <v>0</v>
      </c>
      <c r="N156" s="3">
        <v>0</v>
      </c>
      <c r="P156" s="3">
        <v>0</v>
      </c>
      <c r="Q156" s="3">
        <v>0</v>
      </c>
      <c r="R156" s="3">
        <v>0</v>
      </c>
      <c r="S156" s="3">
        <v>0</v>
      </c>
      <c r="U156" s="3">
        <v>0</v>
      </c>
      <c r="V156" s="3">
        <v>0</v>
      </c>
      <c r="W156" s="3">
        <v>0</v>
      </c>
      <c r="X156" s="3">
        <v>0</v>
      </c>
    </row>
    <row r="157" spans="1:24" x14ac:dyDescent="0.25">
      <c r="A157" s="1" t="s">
        <v>906</v>
      </c>
      <c r="B157" s="43" t="s">
        <v>1110</v>
      </c>
      <c r="C157" s="43" t="s">
        <v>1111</v>
      </c>
      <c r="D157" s="43" t="s">
        <v>1112</v>
      </c>
      <c r="E157" s="43" t="s">
        <v>1106</v>
      </c>
      <c r="F157" s="3">
        <v>0</v>
      </c>
      <c r="G157" s="3">
        <v>0</v>
      </c>
      <c r="H157" s="3">
        <v>0</v>
      </c>
      <c r="I157" s="3">
        <v>0</v>
      </c>
      <c r="K157" s="3">
        <v>0</v>
      </c>
      <c r="L157" s="3">
        <v>0</v>
      </c>
      <c r="M157" s="3">
        <v>0</v>
      </c>
      <c r="N157" s="3">
        <v>0</v>
      </c>
      <c r="P157" s="3">
        <v>0</v>
      </c>
      <c r="Q157" s="3">
        <v>0</v>
      </c>
      <c r="R157" s="3">
        <v>0</v>
      </c>
      <c r="S157" s="3">
        <v>0</v>
      </c>
      <c r="U157" s="3">
        <v>0</v>
      </c>
      <c r="V157" s="3">
        <v>0</v>
      </c>
      <c r="W157" s="3">
        <v>0</v>
      </c>
      <c r="X157" s="3">
        <v>0</v>
      </c>
    </row>
    <row r="158" spans="1:24" x14ac:dyDescent="0.25">
      <c r="A158" s="1" t="s">
        <v>909</v>
      </c>
      <c r="B158" s="43" t="s">
        <v>1113</v>
      </c>
      <c r="C158" s="43" t="s">
        <v>1114</v>
      </c>
      <c r="D158" s="43" t="s">
        <v>1115</v>
      </c>
      <c r="E158" s="43" t="s">
        <v>1108</v>
      </c>
      <c r="F158" s="3">
        <v>0</v>
      </c>
      <c r="G158" s="3">
        <v>0</v>
      </c>
      <c r="H158" s="3">
        <v>0</v>
      </c>
      <c r="I158" s="3">
        <v>0</v>
      </c>
      <c r="K158" s="3">
        <v>0</v>
      </c>
      <c r="L158" s="3">
        <v>0</v>
      </c>
      <c r="M158" s="3">
        <v>0</v>
      </c>
      <c r="N158" s="3">
        <v>0</v>
      </c>
      <c r="P158" s="3">
        <v>0</v>
      </c>
      <c r="Q158" s="3">
        <v>0</v>
      </c>
      <c r="R158" s="3">
        <v>0</v>
      </c>
      <c r="S158" s="3">
        <v>0</v>
      </c>
      <c r="U158" s="3">
        <v>0</v>
      </c>
      <c r="V158" s="3">
        <v>0</v>
      </c>
      <c r="W158" s="3">
        <v>0</v>
      </c>
      <c r="X158" s="3">
        <v>0</v>
      </c>
    </row>
    <row r="159" spans="1:24" x14ac:dyDescent="0.25">
      <c r="A159" s="1" t="s">
        <v>906</v>
      </c>
      <c r="B159" s="43" t="s">
        <v>1116</v>
      </c>
      <c r="C159" s="43" t="s">
        <v>1104</v>
      </c>
      <c r="D159" s="43" t="s">
        <v>1117</v>
      </c>
      <c r="E159" s="43" t="s">
        <v>1110</v>
      </c>
      <c r="F159" s="3">
        <v>0</v>
      </c>
      <c r="G159" s="3">
        <v>0</v>
      </c>
      <c r="H159" s="3">
        <v>0</v>
      </c>
      <c r="I159" s="3">
        <v>0</v>
      </c>
      <c r="K159" s="3">
        <v>0</v>
      </c>
      <c r="L159" s="3">
        <v>0</v>
      </c>
      <c r="M159" s="3">
        <v>0</v>
      </c>
      <c r="N159" s="3">
        <v>0</v>
      </c>
      <c r="P159" s="3">
        <v>0</v>
      </c>
      <c r="Q159" s="3">
        <v>0</v>
      </c>
      <c r="R159" s="3">
        <v>0</v>
      </c>
      <c r="S159" s="3">
        <v>0</v>
      </c>
      <c r="U159" s="3">
        <v>0</v>
      </c>
      <c r="V159" s="3">
        <v>0</v>
      </c>
      <c r="W159" s="3">
        <v>0</v>
      </c>
      <c r="X159" s="3">
        <v>0</v>
      </c>
    </row>
    <row r="160" spans="1:24" x14ac:dyDescent="0.25">
      <c r="A160" s="1" t="s">
        <v>909</v>
      </c>
      <c r="B160" s="43" t="s">
        <v>1118</v>
      </c>
      <c r="C160" s="43" t="s">
        <v>1105</v>
      </c>
      <c r="D160" s="43" t="s">
        <v>1119</v>
      </c>
      <c r="E160" s="43" t="s">
        <v>1113</v>
      </c>
      <c r="F160" s="3">
        <v>0</v>
      </c>
      <c r="G160" s="3">
        <v>0</v>
      </c>
      <c r="H160" s="3">
        <v>0</v>
      </c>
      <c r="I160" s="3">
        <v>0</v>
      </c>
      <c r="K160" s="3">
        <v>0</v>
      </c>
      <c r="L160" s="3">
        <v>0</v>
      </c>
      <c r="M160" s="3">
        <v>0</v>
      </c>
      <c r="N160" s="3">
        <v>0</v>
      </c>
      <c r="P160" s="3">
        <v>0</v>
      </c>
      <c r="Q160" s="3">
        <v>0</v>
      </c>
      <c r="R160" s="3">
        <v>0</v>
      </c>
      <c r="S160" s="3">
        <v>0</v>
      </c>
      <c r="U160" s="3">
        <v>0</v>
      </c>
      <c r="V160" s="3">
        <v>0</v>
      </c>
      <c r="W160" s="3">
        <v>0</v>
      </c>
      <c r="X160" s="3">
        <v>0</v>
      </c>
    </row>
    <row r="161" spans="1:24" x14ac:dyDescent="0.25">
      <c r="A161" s="1" t="s">
        <v>906</v>
      </c>
      <c r="B161" s="43" t="s">
        <v>1120</v>
      </c>
      <c r="C161" s="43" t="s">
        <v>1106</v>
      </c>
      <c r="D161" s="43" t="s">
        <v>1121</v>
      </c>
      <c r="E161" s="43" t="s">
        <v>1116</v>
      </c>
      <c r="F161" s="3">
        <v>0</v>
      </c>
      <c r="G161" s="3">
        <v>0</v>
      </c>
      <c r="H161" s="3">
        <v>0</v>
      </c>
      <c r="I161" s="3">
        <v>0</v>
      </c>
      <c r="K161" s="3">
        <v>0</v>
      </c>
      <c r="L161" s="3">
        <v>0</v>
      </c>
      <c r="M161" s="3">
        <v>0</v>
      </c>
      <c r="N161" s="3">
        <v>0</v>
      </c>
      <c r="P161" s="3">
        <v>0</v>
      </c>
      <c r="Q161" s="3">
        <v>0</v>
      </c>
      <c r="R161" s="3">
        <v>0</v>
      </c>
      <c r="S161" s="3">
        <v>0</v>
      </c>
      <c r="U161" s="3">
        <v>0</v>
      </c>
      <c r="V161" s="3">
        <v>0</v>
      </c>
      <c r="W161" s="3">
        <v>0</v>
      </c>
      <c r="X161" s="3">
        <v>0</v>
      </c>
    </row>
    <row r="162" spans="1:24" x14ac:dyDescent="0.25">
      <c r="A162" s="1" t="s">
        <v>909</v>
      </c>
      <c r="B162" s="43" t="s">
        <v>1122</v>
      </c>
      <c r="C162" s="43" t="s">
        <v>1108</v>
      </c>
      <c r="D162" s="43" t="s">
        <v>1123</v>
      </c>
      <c r="E162" s="43" t="s">
        <v>1118</v>
      </c>
      <c r="F162" s="3">
        <v>0</v>
      </c>
      <c r="G162" s="3">
        <v>0</v>
      </c>
      <c r="H162" s="3">
        <v>0</v>
      </c>
      <c r="I162" s="3">
        <v>0</v>
      </c>
      <c r="K162" s="3">
        <v>0</v>
      </c>
      <c r="L162" s="3">
        <v>0</v>
      </c>
      <c r="M162" s="3">
        <v>0</v>
      </c>
      <c r="N162" s="3">
        <v>0</v>
      </c>
      <c r="P162" s="3">
        <v>0</v>
      </c>
      <c r="Q162" s="3">
        <v>0</v>
      </c>
      <c r="R162" s="3">
        <v>0</v>
      </c>
      <c r="S162" s="3">
        <v>0</v>
      </c>
      <c r="U162" s="3">
        <v>0</v>
      </c>
      <c r="V162" s="3">
        <v>0</v>
      </c>
      <c r="W162" s="3">
        <v>0</v>
      </c>
      <c r="X162" s="3">
        <v>0</v>
      </c>
    </row>
    <row r="163" spans="1:24" x14ac:dyDescent="0.25">
      <c r="A163" s="1" t="s">
        <v>906</v>
      </c>
      <c r="B163" s="43" t="s">
        <v>1124</v>
      </c>
      <c r="C163" s="43" t="s">
        <v>1110</v>
      </c>
      <c r="D163" s="43" t="s">
        <v>1125</v>
      </c>
      <c r="E163" s="43" t="s">
        <v>1120</v>
      </c>
      <c r="F163" s="3">
        <v>0</v>
      </c>
      <c r="G163" s="3">
        <v>0</v>
      </c>
      <c r="H163" s="3">
        <v>0</v>
      </c>
      <c r="I163" s="3">
        <v>0</v>
      </c>
      <c r="K163" s="3">
        <v>0</v>
      </c>
      <c r="L163" s="3">
        <v>0</v>
      </c>
      <c r="M163" s="3">
        <v>0</v>
      </c>
      <c r="N163" s="3">
        <v>0</v>
      </c>
      <c r="P163" s="3">
        <v>0</v>
      </c>
      <c r="Q163" s="3">
        <v>0</v>
      </c>
      <c r="R163" s="3">
        <v>0</v>
      </c>
      <c r="S163" s="3">
        <v>0</v>
      </c>
      <c r="U163" s="3">
        <v>0</v>
      </c>
      <c r="V163" s="3">
        <v>0</v>
      </c>
      <c r="W163" s="3">
        <v>0</v>
      </c>
      <c r="X163" s="3">
        <v>0</v>
      </c>
    </row>
    <row r="164" spans="1:24" x14ac:dyDescent="0.25">
      <c r="A164" s="1" t="s">
        <v>909</v>
      </c>
      <c r="B164" s="43" t="s">
        <v>1126</v>
      </c>
      <c r="C164" s="43" t="s">
        <v>1113</v>
      </c>
      <c r="D164" s="43" t="s">
        <v>1127</v>
      </c>
      <c r="E164" s="43" t="s">
        <v>1122</v>
      </c>
      <c r="F164" s="3">
        <v>0</v>
      </c>
      <c r="G164" s="3">
        <v>0</v>
      </c>
      <c r="H164" s="3">
        <v>0</v>
      </c>
      <c r="I164" s="3">
        <v>0</v>
      </c>
      <c r="K164" s="3">
        <v>0</v>
      </c>
      <c r="L164" s="3">
        <v>0</v>
      </c>
      <c r="M164" s="3">
        <v>0</v>
      </c>
      <c r="N164" s="3">
        <v>0</v>
      </c>
      <c r="P164" s="3">
        <v>0</v>
      </c>
      <c r="Q164" s="3">
        <v>0</v>
      </c>
      <c r="R164" s="3">
        <v>0</v>
      </c>
      <c r="S164" s="3">
        <v>0</v>
      </c>
      <c r="U164" s="3">
        <v>0</v>
      </c>
      <c r="V164" s="3">
        <v>0</v>
      </c>
      <c r="W164" s="3">
        <v>0</v>
      </c>
      <c r="X164" s="3">
        <v>0</v>
      </c>
    </row>
    <row r="165" spans="1:24" x14ac:dyDescent="0.25">
      <c r="A165" s="1" t="s">
        <v>906</v>
      </c>
      <c r="B165" s="43" t="s">
        <v>1128</v>
      </c>
      <c r="C165" s="43" t="s">
        <v>1116</v>
      </c>
      <c r="D165" s="43" t="s">
        <v>1129</v>
      </c>
      <c r="E165" s="43" t="s">
        <v>1124</v>
      </c>
      <c r="F165" s="3">
        <v>0</v>
      </c>
      <c r="G165" s="3">
        <v>0</v>
      </c>
      <c r="H165" s="3">
        <v>0</v>
      </c>
      <c r="I165" s="3">
        <v>0</v>
      </c>
      <c r="K165" s="3">
        <v>0</v>
      </c>
      <c r="L165" s="3">
        <v>0</v>
      </c>
      <c r="M165" s="3">
        <v>0</v>
      </c>
      <c r="N165" s="3">
        <v>0</v>
      </c>
      <c r="P165" s="3">
        <v>0</v>
      </c>
      <c r="Q165" s="3">
        <v>0</v>
      </c>
      <c r="R165" s="3">
        <v>0</v>
      </c>
      <c r="S165" s="3">
        <v>0</v>
      </c>
      <c r="U165" s="3">
        <v>0</v>
      </c>
      <c r="V165" s="3">
        <v>0</v>
      </c>
      <c r="W165" s="3">
        <v>0</v>
      </c>
      <c r="X165" s="3">
        <v>0</v>
      </c>
    </row>
    <row r="166" spans="1:24" x14ac:dyDescent="0.25">
      <c r="A166" s="1" t="s">
        <v>909</v>
      </c>
      <c r="B166" s="43" t="s">
        <v>1130</v>
      </c>
      <c r="C166" s="43" t="s">
        <v>1118</v>
      </c>
      <c r="D166" s="43" t="s">
        <v>1131</v>
      </c>
      <c r="E166" s="43" t="s">
        <v>1126</v>
      </c>
      <c r="F166" s="3">
        <v>0</v>
      </c>
      <c r="G166" s="3">
        <v>0</v>
      </c>
      <c r="H166" s="3">
        <v>0</v>
      </c>
      <c r="I166" s="3">
        <v>0</v>
      </c>
      <c r="K166" s="3">
        <v>0</v>
      </c>
      <c r="L166" s="3">
        <v>0</v>
      </c>
      <c r="M166" s="3">
        <v>0</v>
      </c>
      <c r="N166" s="3">
        <v>0</v>
      </c>
      <c r="P166" s="3">
        <v>0</v>
      </c>
      <c r="Q166" s="3">
        <v>0</v>
      </c>
      <c r="R166" s="3">
        <v>0</v>
      </c>
      <c r="S166" s="3">
        <v>0</v>
      </c>
      <c r="U166" s="3">
        <v>0</v>
      </c>
      <c r="V166" s="3">
        <v>0</v>
      </c>
      <c r="W166" s="3">
        <v>0</v>
      </c>
      <c r="X166" s="3">
        <v>0</v>
      </c>
    </row>
    <row r="167" spans="1:24" x14ac:dyDescent="0.25">
      <c r="A167" s="1" t="s">
        <v>906</v>
      </c>
      <c r="B167" s="43" t="s">
        <v>1132</v>
      </c>
      <c r="C167" s="43" t="s">
        <v>1120</v>
      </c>
      <c r="D167" s="43" t="s">
        <v>1133</v>
      </c>
      <c r="E167" s="43" t="s">
        <v>1134</v>
      </c>
      <c r="F167" s="3">
        <v>0</v>
      </c>
      <c r="G167" s="3">
        <v>0</v>
      </c>
      <c r="H167" s="3">
        <v>0</v>
      </c>
      <c r="I167" s="3">
        <v>0</v>
      </c>
      <c r="K167" s="3">
        <v>0</v>
      </c>
      <c r="L167" s="3">
        <v>0</v>
      </c>
      <c r="M167" s="3">
        <v>0</v>
      </c>
      <c r="N167" s="3">
        <v>0</v>
      </c>
      <c r="P167" s="3">
        <v>0</v>
      </c>
      <c r="Q167" s="3">
        <v>0</v>
      </c>
      <c r="R167" s="3">
        <v>0</v>
      </c>
      <c r="S167" s="3">
        <v>0</v>
      </c>
      <c r="U167" s="3">
        <v>0</v>
      </c>
      <c r="V167" s="3">
        <v>0</v>
      </c>
      <c r="W167" s="3">
        <v>0</v>
      </c>
      <c r="X167" s="3">
        <v>0</v>
      </c>
    </row>
    <row r="168" spans="1:24" x14ac:dyDescent="0.25">
      <c r="A168" s="1" t="s">
        <v>909</v>
      </c>
      <c r="B168" s="43" t="s">
        <v>1135</v>
      </c>
      <c r="C168" s="43" t="s">
        <v>1122</v>
      </c>
      <c r="D168" s="43" t="s">
        <v>1136</v>
      </c>
      <c r="E168" s="43" t="s">
        <v>1137</v>
      </c>
      <c r="F168" s="3">
        <v>0</v>
      </c>
      <c r="G168" s="3">
        <v>0</v>
      </c>
      <c r="H168" s="3">
        <v>0</v>
      </c>
      <c r="I168" s="3">
        <v>0</v>
      </c>
      <c r="K168" s="3">
        <v>0</v>
      </c>
      <c r="L168" s="3">
        <v>0</v>
      </c>
      <c r="M168" s="3">
        <v>0</v>
      </c>
      <c r="N168" s="3">
        <v>0</v>
      </c>
      <c r="P168" s="3">
        <v>0</v>
      </c>
      <c r="Q168" s="3">
        <v>0</v>
      </c>
      <c r="R168" s="3">
        <v>0</v>
      </c>
      <c r="S168" s="3">
        <v>0</v>
      </c>
      <c r="U168" s="3">
        <v>0</v>
      </c>
      <c r="V168" s="3">
        <v>0</v>
      </c>
      <c r="W168" s="3">
        <v>0</v>
      </c>
      <c r="X168" s="3">
        <v>0</v>
      </c>
    </row>
    <row r="169" spans="1:24" x14ac:dyDescent="0.25">
      <c r="A169" s="1" t="s">
        <v>906</v>
      </c>
      <c r="B169" s="43" t="s">
        <v>1138</v>
      </c>
      <c r="C169" s="43" t="s">
        <v>1124</v>
      </c>
      <c r="D169" s="43" t="s">
        <v>1139</v>
      </c>
      <c r="E169" s="43" t="s">
        <v>1138</v>
      </c>
      <c r="F169" s="3">
        <v>0</v>
      </c>
      <c r="G169" s="3">
        <v>0</v>
      </c>
      <c r="H169" s="3">
        <v>1</v>
      </c>
      <c r="I169" s="3">
        <v>1</v>
      </c>
      <c r="K169" s="3">
        <v>0</v>
      </c>
      <c r="L169" s="3">
        <v>0</v>
      </c>
      <c r="M169" s="3">
        <v>0</v>
      </c>
      <c r="N169" s="3">
        <v>0</v>
      </c>
      <c r="P169" s="3">
        <v>0</v>
      </c>
      <c r="Q169" s="3">
        <v>0</v>
      </c>
      <c r="R169" s="3">
        <v>0</v>
      </c>
      <c r="S169" s="3">
        <v>0</v>
      </c>
      <c r="U169" s="3">
        <v>0</v>
      </c>
      <c r="V169" s="3">
        <v>1</v>
      </c>
      <c r="W169" s="3">
        <v>0</v>
      </c>
      <c r="X169" s="3">
        <v>1</v>
      </c>
    </row>
    <row r="170" spans="1:24" x14ac:dyDescent="0.25">
      <c r="A170" s="1" t="s">
        <v>909</v>
      </c>
      <c r="B170" s="43" t="s">
        <v>1140</v>
      </c>
      <c r="C170" s="43" t="s">
        <v>1126</v>
      </c>
      <c r="D170" s="43" t="s">
        <v>1141</v>
      </c>
      <c r="E170" s="43" t="s">
        <v>1140</v>
      </c>
      <c r="F170" s="3">
        <v>0</v>
      </c>
      <c r="G170" s="3">
        <v>0</v>
      </c>
      <c r="H170" s="3">
        <v>1</v>
      </c>
      <c r="I170" s="3">
        <v>1</v>
      </c>
      <c r="K170" s="3">
        <v>0</v>
      </c>
      <c r="L170" s="3">
        <v>0</v>
      </c>
      <c r="M170" s="3">
        <v>0</v>
      </c>
      <c r="N170" s="3">
        <v>0</v>
      </c>
      <c r="P170" s="3">
        <v>0</v>
      </c>
      <c r="Q170" s="3">
        <v>0</v>
      </c>
      <c r="R170" s="3">
        <v>0</v>
      </c>
      <c r="S170" s="3">
        <v>0</v>
      </c>
      <c r="U170" s="3">
        <v>0</v>
      </c>
      <c r="V170" s="3">
        <v>1</v>
      </c>
      <c r="W170" s="3">
        <v>0</v>
      </c>
      <c r="X170" s="3">
        <v>1</v>
      </c>
    </row>
    <row r="171" spans="1:24" x14ac:dyDescent="0.25">
      <c r="A171" s="1" t="s">
        <v>906</v>
      </c>
      <c r="B171" s="43" t="s">
        <v>1142</v>
      </c>
      <c r="C171" s="43" t="s">
        <v>1143</v>
      </c>
      <c r="D171" s="43" t="s">
        <v>1116</v>
      </c>
      <c r="E171" s="43" t="s">
        <v>1142</v>
      </c>
      <c r="F171" s="3">
        <v>0</v>
      </c>
      <c r="G171" s="3">
        <v>0</v>
      </c>
      <c r="H171" s="3">
        <v>1</v>
      </c>
      <c r="I171" s="3">
        <v>1</v>
      </c>
      <c r="K171" s="3">
        <v>0</v>
      </c>
      <c r="L171" s="3">
        <v>0</v>
      </c>
      <c r="M171" s="3">
        <v>0</v>
      </c>
      <c r="N171" s="3">
        <v>0</v>
      </c>
      <c r="P171" s="3">
        <v>0</v>
      </c>
      <c r="Q171" s="3">
        <v>0</v>
      </c>
      <c r="R171" s="3">
        <v>0</v>
      </c>
      <c r="S171" s="3">
        <v>0</v>
      </c>
      <c r="U171" s="3">
        <v>0</v>
      </c>
      <c r="V171" s="3">
        <v>1</v>
      </c>
      <c r="W171" s="3">
        <v>0</v>
      </c>
      <c r="X171" s="3">
        <v>1</v>
      </c>
    </row>
    <row r="172" spans="1:24" x14ac:dyDescent="0.25">
      <c r="A172" s="1" t="s">
        <v>909</v>
      </c>
      <c r="B172" s="43" t="s">
        <v>1144</v>
      </c>
      <c r="C172" s="43" t="s">
        <v>1145</v>
      </c>
      <c r="D172" s="43" t="s">
        <v>1118</v>
      </c>
      <c r="E172" s="43" t="s">
        <v>1144</v>
      </c>
      <c r="F172" s="3">
        <v>0</v>
      </c>
      <c r="G172" s="3">
        <v>0</v>
      </c>
      <c r="H172" s="3">
        <v>1</v>
      </c>
      <c r="I172" s="3">
        <v>1</v>
      </c>
      <c r="K172" s="3">
        <v>0</v>
      </c>
      <c r="L172" s="3">
        <v>0</v>
      </c>
      <c r="M172" s="3">
        <v>0</v>
      </c>
      <c r="N172" s="3">
        <v>0</v>
      </c>
      <c r="P172" s="3">
        <v>0</v>
      </c>
      <c r="Q172" s="3">
        <v>0</v>
      </c>
      <c r="R172" s="3">
        <v>0</v>
      </c>
      <c r="S172" s="3">
        <v>0</v>
      </c>
      <c r="U172" s="3">
        <v>0</v>
      </c>
      <c r="V172" s="3">
        <v>1</v>
      </c>
      <c r="W172" s="3">
        <v>0</v>
      </c>
      <c r="X172" s="3">
        <v>1</v>
      </c>
    </row>
    <row r="173" spans="1:24" x14ac:dyDescent="0.25">
      <c r="A173" s="1" t="s">
        <v>906</v>
      </c>
      <c r="B173" s="43" t="s">
        <v>1146</v>
      </c>
      <c r="C173" s="43" t="s">
        <v>1147</v>
      </c>
      <c r="D173" s="43" t="s">
        <v>1120</v>
      </c>
      <c r="E173" s="43" t="s">
        <v>1146</v>
      </c>
      <c r="F173" s="3">
        <v>0</v>
      </c>
      <c r="G173" s="3">
        <v>0</v>
      </c>
      <c r="H173" s="3">
        <v>1</v>
      </c>
      <c r="I173" s="3">
        <v>1</v>
      </c>
      <c r="K173" s="3">
        <v>0</v>
      </c>
      <c r="L173" s="3">
        <v>0</v>
      </c>
      <c r="M173" s="3">
        <v>0</v>
      </c>
      <c r="N173" s="3">
        <v>0</v>
      </c>
      <c r="P173" s="3">
        <v>0</v>
      </c>
      <c r="Q173" s="3">
        <v>0</v>
      </c>
      <c r="R173" s="3">
        <v>0</v>
      </c>
      <c r="S173" s="3">
        <v>0</v>
      </c>
      <c r="U173" s="3">
        <v>0</v>
      </c>
      <c r="V173" s="3">
        <v>1</v>
      </c>
      <c r="W173" s="3">
        <v>0</v>
      </c>
      <c r="X173" s="3">
        <v>1</v>
      </c>
    </row>
    <row r="174" spans="1:24" x14ac:dyDescent="0.25">
      <c r="A174" s="1" t="s">
        <v>909</v>
      </c>
      <c r="B174" s="43" t="s">
        <v>1148</v>
      </c>
      <c r="C174" s="43" t="s">
        <v>1149</v>
      </c>
      <c r="D174" s="43" t="s">
        <v>1124</v>
      </c>
      <c r="E174" s="43" t="s">
        <v>1148</v>
      </c>
      <c r="F174" s="3">
        <v>0</v>
      </c>
      <c r="G174" s="3">
        <v>0</v>
      </c>
      <c r="H174" s="3">
        <v>1</v>
      </c>
      <c r="I174" s="3">
        <v>1</v>
      </c>
      <c r="K174" s="3">
        <v>0</v>
      </c>
      <c r="L174" s="3">
        <v>0</v>
      </c>
      <c r="M174" s="3">
        <v>0</v>
      </c>
      <c r="N174" s="3">
        <v>0</v>
      </c>
      <c r="P174" s="3">
        <v>0</v>
      </c>
      <c r="Q174" s="3">
        <v>0</v>
      </c>
      <c r="R174" s="3">
        <v>0</v>
      </c>
      <c r="S174" s="3">
        <v>0</v>
      </c>
      <c r="U174" s="3">
        <v>0</v>
      </c>
      <c r="V174" s="3">
        <v>1</v>
      </c>
      <c r="W174" s="3">
        <v>0</v>
      </c>
      <c r="X174" s="3">
        <v>1</v>
      </c>
    </row>
    <row r="175" spans="1:24" x14ac:dyDescent="0.25">
      <c r="A175" s="1" t="s">
        <v>906</v>
      </c>
      <c r="B175" s="43" t="s">
        <v>1150</v>
      </c>
      <c r="C175" s="43" t="s">
        <v>1151</v>
      </c>
      <c r="D175" s="43" t="s">
        <v>1122</v>
      </c>
      <c r="E175" s="43" t="s">
        <v>1150</v>
      </c>
      <c r="F175" s="3">
        <v>0</v>
      </c>
      <c r="G175" s="3">
        <v>0</v>
      </c>
      <c r="H175" s="3">
        <v>1</v>
      </c>
      <c r="I175" s="3">
        <v>1</v>
      </c>
      <c r="K175" s="3">
        <v>0</v>
      </c>
      <c r="L175" s="3">
        <v>0</v>
      </c>
      <c r="M175" s="3">
        <v>0</v>
      </c>
      <c r="N175" s="3">
        <v>0</v>
      </c>
      <c r="P175" s="3">
        <v>0</v>
      </c>
      <c r="Q175" s="3">
        <v>0</v>
      </c>
      <c r="R175" s="3">
        <v>0</v>
      </c>
      <c r="S175" s="3">
        <v>0</v>
      </c>
      <c r="U175" s="3">
        <v>0</v>
      </c>
      <c r="V175" s="3">
        <v>1</v>
      </c>
      <c r="W175" s="3">
        <v>0</v>
      </c>
      <c r="X175" s="3">
        <v>1</v>
      </c>
    </row>
    <row r="176" spans="1:24" x14ac:dyDescent="0.25">
      <c r="A176" s="1" t="s">
        <v>909</v>
      </c>
      <c r="B176" s="43" t="s">
        <v>1152</v>
      </c>
      <c r="C176" s="43" t="s">
        <v>1153</v>
      </c>
      <c r="D176" s="43" t="s">
        <v>1126</v>
      </c>
      <c r="E176" s="43" t="s">
        <v>1152</v>
      </c>
      <c r="F176" s="3">
        <v>0</v>
      </c>
      <c r="G176" s="3">
        <v>0</v>
      </c>
      <c r="H176" s="3">
        <v>1</v>
      </c>
      <c r="I176" s="3">
        <v>1</v>
      </c>
      <c r="K176" s="3">
        <v>0</v>
      </c>
      <c r="L176" s="3">
        <v>0</v>
      </c>
      <c r="M176" s="3">
        <v>0</v>
      </c>
      <c r="N176" s="3">
        <v>0</v>
      </c>
      <c r="P176" s="3">
        <v>0</v>
      </c>
      <c r="Q176" s="3">
        <v>0</v>
      </c>
      <c r="R176" s="3">
        <v>0</v>
      </c>
      <c r="S176" s="3">
        <v>0</v>
      </c>
      <c r="U176" s="3">
        <v>0</v>
      </c>
      <c r="V176" s="3">
        <v>1</v>
      </c>
      <c r="W176" s="3">
        <v>0</v>
      </c>
      <c r="X176" s="3">
        <v>1</v>
      </c>
    </row>
    <row r="177" spans="1:24" x14ac:dyDescent="0.25">
      <c r="A177" s="1" t="s">
        <v>906</v>
      </c>
      <c r="B177" s="43" t="s">
        <v>1143</v>
      </c>
      <c r="C177" s="43" t="s">
        <v>1142</v>
      </c>
      <c r="D177" s="43" t="s">
        <v>1143</v>
      </c>
      <c r="E177" s="43" t="s">
        <v>1154</v>
      </c>
      <c r="F177" s="3">
        <v>0</v>
      </c>
      <c r="G177" s="3">
        <v>1</v>
      </c>
      <c r="H177" s="3">
        <v>0</v>
      </c>
      <c r="I177" s="3">
        <v>1</v>
      </c>
      <c r="K177" s="3">
        <v>0</v>
      </c>
      <c r="L177" s="3">
        <v>0</v>
      </c>
      <c r="M177" s="3">
        <v>0</v>
      </c>
      <c r="N177" s="3">
        <v>0</v>
      </c>
      <c r="P177" s="3">
        <v>0</v>
      </c>
      <c r="Q177" s="3">
        <v>1</v>
      </c>
      <c r="R177" s="3">
        <v>0</v>
      </c>
      <c r="S177" s="3">
        <v>1</v>
      </c>
      <c r="U177" s="3">
        <v>0</v>
      </c>
      <c r="V177" s="3">
        <v>0</v>
      </c>
      <c r="W177" s="3">
        <v>0</v>
      </c>
      <c r="X177" s="3">
        <v>0</v>
      </c>
    </row>
    <row r="178" spans="1:24" x14ac:dyDescent="0.25">
      <c r="A178" s="1" t="s">
        <v>909</v>
      </c>
      <c r="B178" s="43" t="s">
        <v>1145</v>
      </c>
      <c r="C178" s="43" t="s">
        <v>1144</v>
      </c>
      <c r="D178" s="43" t="s">
        <v>1145</v>
      </c>
      <c r="E178" s="43" t="s">
        <v>1155</v>
      </c>
      <c r="F178" s="3">
        <v>0</v>
      </c>
      <c r="G178" s="3">
        <v>1</v>
      </c>
      <c r="H178" s="3">
        <v>0</v>
      </c>
      <c r="I178" s="3">
        <v>1</v>
      </c>
      <c r="K178" s="3">
        <v>0</v>
      </c>
      <c r="L178" s="3">
        <v>0</v>
      </c>
      <c r="M178" s="3">
        <v>0</v>
      </c>
      <c r="N178" s="3">
        <v>0</v>
      </c>
      <c r="P178" s="3">
        <v>0</v>
      </c>
      <c r="Q178" s="3">
        <v>1</v>
      </c>
      <c r="R178" s="3">
        <v>0</v>
      </c>
      <c r="S178" s="3">
        <v>1</v>
      </c>
      <c r="U178" s="3">
        <v>0</v>
      </c>
      <c r="V178" s="3">
        <v>0</v>
      </c>
      <c r="W178" s="3">
        <v>0</v>
      </c>
      <c r="X178" s="3">
        <v>0</v>
      </c>
    </row>
    <row r="179" spans="1:24" x14ac:dyDescent="0.25">
      <c r="A179" s="1" t="s">
        <v>906</v>
      </c>
      <c r="B179" s="43" t="s">
        <v>1156</v>
      </c>
      <c r="C179" s="43" t="s">
        <v>1146</v>
      </c>
      <c r="D179" s="43" t="s">
        <v>1147</v>
      </c>
      <c r="E179" s="43" t="s">
        <v>1154</v>
      </c>
      <c r="F179" s="3">
        <v>0</v>
      </c>
      <c r="G179" s="3">
        <v>0</v>
      </c>
      <c r="H179" s="3">
        <v>0</v>
      </c>
      <c r="I179" s="3">
        <v>0</v>
      </c>
      <c r="K179" s="3">
        <v>0</v>
      </c>
      <c r="L179" s="3">
        <v>0</v>
      </c>
      <c r="M179" s="3">
        <v>0</v>
      </c>
      <c r="N179" s="3">
        <v>0</v>
      </c>
      <c r="P179" s="3">
        <v>0</v>
      </c>
      <c r="Q179" s="3">
        <v>0</v>
      </c>
      <c r="R179" s="3">
        <v>0</v>
      </c>
      <c r="S179" s="3">
        <v>0</v>
      </c>
      <c r="U179" s="3">
        <v>0</v>
      </c>
      <c r="V179" s="3">
        <v>0</v>
      </c>
      <c r="W179" s="3">
        <v>0</v>
      </c>
      <c r="X179" s="3">
        <v>0</v>
      </c>
    </row>
    <row r="180" spans="1:24" x14ac:dyDescent="0.25">
      <c r="A180" s="1" t="s">
        <v>909</v>
      </c>
      <c r="B180" s="43" t="s">
        <v>1157</v>
      </c>
      <c r="C180" s="43" t="s">
        <v>1150</v>
      </c>
      <c r="D180" s="43" t="s">
        <v>1151</v>
      </c>
      <c r="E180" s="43" t="s">
        <v>1155</v>
      </c>
      <c r="F180" s="3">
        <v>0</v>
      </c>
      <c r="G180" s="3">
        <v>0</v>
      </c>
      <c r="H180" s="3">
        <v>0</v>
      </c>
      <c r="I180" s="3">
        <v>0</v>
      </c>
      <c r="K180" s="3">
        <v>0</v>
      </c>
      <c r="L180" s="3">
        <v>0</v>
      </c>
      <c r="M180" s="3">
        <v>0</v>
      </c>
      <c r="N180" s="3">
        <v>0</v>
      </c>
      <c r="P180" s="3">
        <v>0</v>
      </c>
      <c r="Q180" s="3">
        <v>0</v>
      </c>
      <c r="R180" s="3">
        <v>0</v>
      </c>
      <c r="S180" s="3">
        <v>0</v>
      </c>
      <c r="U180" s="3">
        <v>0</v>
      </c>
      <c r="V180" s="3">
        <v>0</v>
      </c>
      <c r="W180" s="3">
        <v>0</v>
      </c>
      <c r="X180" s="3">
        <v>0</v>
      </c>
    </row>
    <row r="181" spans="1:24" x14ac:dyDescent="0.25">
      <c r="A181" s="1" t="s">
        <v>906</v>
      </c>
      <c r="B181" s="43" t="s">
        <v>1158</v>
      </c>
      <c r="C181" s="43" t="s">
        <v>1148</v>
      </c>
      <c r="D181" s="43" t="s">
        <v>1149</v>
      </c>
      <c r="E181" s="43" t="s">
        <v>1143</v>
      </c>
      <c r="F181" s="3">
        <v>0</v>
      </c>
      <c r="G181" s="3">
        <v>0</v>
      </c>
      <c r="H181" s="3">
        <v>0</v>
      </c>
      <c r="I181" s="3">
        <v>0</v>
      </c>
      <c r="K181" s="3">
        <v>0</v>
      </c>
      <c r="L181" s="3">
        <v>0</v>
      </c>
      <c r="M181" s="3">
        <v>0</v>
      </c>
      <c r="N181" s="3">
        <v>0</v>
      </c>
      <c r="P181" s="3">
        <v>0</v>
      </c>
      <c r="Q181" s="3">
        <v>0</v>
      </c>
      <c r="R181" s="3">
        <v>0</v>
      </c>
      <c r="S181" s="3">
        <v>0</v>
      </c>
      <c r="U181" s="3">
        <v>0</v>
      </c>
      <c r="V181" s="3">
        <v>0</v>
      </c>
      <c r="W181" s="3">
        <v>0</v>
      </c>
      <c r="X181" s="3">
        <v>0</v>
      </c>
    </row>
    <row r="182" spans="1:24" x14ac:dyDescent="0.25">
      <c r="A182" s="1" t="s">
        <v>909</v>
      </c>
      <c r="B182" s="43" t="s">
        <v>1159</v>
      </c>
      <c r="C182" s="43" t="s">
        <v>1152</v>
      </c>
      <c r="D182" s="43" t="s">
        <v>1153</v>
      </c>
      <c r="E182" s="43" t="s">
        <v>1145</v>
      </c>
      <c r="F182" s="3">
        <v>0</v>
      </c>
      <c r="G182" s="3">
        <v>0</v>
      </c>
      <c r="H182" s="3">
        <v>0</v>
      </c>
      <c r="I182" s="3">
        <v>0</v>
      </c>
      <c r="K182" s="3">
        <v>0</v>
      </c>
      <c r="L182" s="3">
        <v>0</v>
      </c>
      <c r="M182" s="3">
        <v>0</v>
      </c>
      <c r="N182" s="3">
        <v>0</v>
      </c>
      <c r="P182" s="3">
        <v>0</v>
      </c>
      <c r="Q182" s="3">
        <v>0</v>
      </c>
      <c r="R182" s="3">
        <v>0</v>
      </c>
      <c r="S182" s="3">
        <v>0</v>
      </c>
      <c r="U182" s="3">
        <v>0</v>
      </c>
      <c r="V182" s="3">
        <v>0</v>
      </c>
      <c r="W182" s="3">
        <v>0</v>
      </c>
      <c r="X182" s="3">
        <v>0</v>
      </c>
    </row>
    <row r="183" spans="1:24" x14ac:dyDescent="0.25">
      <c r="A183" s="1" t="s">
        <v>906</v>
      </c>
      <c r="B183" s="43" t="s">
        <v>1160</v>
      </c>
      <c r="C183" s="43" t="s">
        <v>1154</v>
      </c>
      <c r="D183" s="43" t="s">
        <v>1142</v>
      </c>
      <c r="E183" s="43" t="s">
        <v>1156</v>
      </c>
      <c r="F183" s="3">
        <v>0</v>
      </c>
      <c r="G183" s="3">
        <v>0</v>
      </c>
      <c r="H183" s="3">
        <v>0</v>
      </c>
      <c r="I183" s="3">
        <v>0</v>
      </c>
      <c r="K183" s="3">
        <v>0</v>
      </c>
      <c r="L183" s="3">
        <v>0</v>
      </c>
      <c r="M183" s="3">
        <v>0</v>
      </c>
      <c r="N183" s="3">
        <v>0</v>
      </c>
      <c r="P183" s="3">
        <v>0</v>
      </c>
      <c r="Q183" s="3">
        <v>0</v>
      </c>
      <c r="R183" s="3">
        <v>0</v>
      </c>
      <c r="S183" s="3">
        <v>0</v>
      </c>
      <c r="U183" s="3">
        <v>0</v>
      </c>
      <c r="V183" s="3">
        <v>0</v>
      </c>
      <c r="W183" s="3">
        <v>0</v>
      </c>
      <c r="X183" s="3">
        <v>0</v>
      </c>
    </row>
    <row r="184" spans="1:24" x14ac:dyDescent="0.25">
      <c r="A184" s="1" t="s">
        <v>909</v>
      </c>
      <c r="B184" s="43" t="s">
        <v>1161</v>
      </c>
      <c r="C184" s="43" t="s">
        <v>1154</v>
      </c>
      <c r="D184" s="43" t="s">
        <v>1146</v>
      </c>
      <c r="E184" s="43" t="s">
        <v>1158</v>
      </c>
      <c r="F184" s="3">
        <v>0</v>
      </c>
      <c r="G184" s="3">
        <v>0</v>
      </c>
      <c r="H184" s="3">
        <v>0</v>
      </c>
      <c r="I184" s="3">
        <v>0</v>
      </c>
      <c r="K184" s="3">
        <v>0</v>
      </c>
      <c r="L184" s="3">
        <v>0</v>
      </c>
      <c r="M184" s="3">
        <v>0</v>
      </c>
      <c r="N184" s="3">
        <v>0</v>
      </c>
      <c r="P184" s="3">
        <v>0</v>
      </c>
      <c r="Q184" s="3">
        <v>0</v>
      </c>
      <c r="R184" s="3">
        <v>0</v>
      </c>
      <c r="S184" s="3">
        <v>0</v>
      </c>
      <c r="U184" s="3">
        <v>0</v>
      </c>
      <c r="V184" s="3">
        <v>0</v>
      </c>
      <c r="W184" s="3">
        <v>0</v>
      </c>
      <c r="X184" s="3">
        <v>0</v>
      </c>
    </row>
    <row r="185" spans="1:24" x14ac:dyDescent="0.25">
      <c r="A185" s="1" t="s">
        <v>906</v>
      </c>
      <c r="B185" s="43" t="s">
        <v>1162</v>
      </c>
      <c r="C185" s="43" t="s">
        <v>1155</v>
      </c>
      <c r="D185" s="43" t="s">
        <v>1150</v>
      </c>
      <c r="E185" s="43" t="s">
        <v>1159</v>
      </c>
      <c r="F185" s="3">
        <v>0</v>
      </c>
      <c r="G185" s="3">
        <v>0</v>
      </c>
      <c r="H185" s="3">
        <v>0</v>
      </c>
      <c r="I185" s="3">
        <v>0</v>
      </c>
      <c r="K185" s="3">
        <v>0</v>
      </c>
      <c r="L185" s="3">
        <v>0</v>
      </c>
      <c r="M185" s="3">
        <v>0</v>
      </c>
      <c r="N185" s="3">
        <v>0</v>
      </c>
      <c r="P185" s="3">
        <v>0</v>
      </c>
      <c r="Q185" s="3">
        <v>0</v>
      </c>
      <c r="R185" s="3">
        <v>0</v>
      </c>
      <c r="S185" s="3">
        <v>0</v>
      </c>
      <c r="U185" s="3">
        <v>0</v>
      </c>
      <c r="V185" s="3">
        <v>0</v>
      </c>
      <c r="W185" s="3">
        <v>0</v>
      </c>
      <c r="X185" s="3">
        <v>0</v>
      </c>
    </row>
    <row r="186" spans="1:24" x14ac:dyDescent="0.25">
      <c r="A186" s="1" t="s">
        <v>909</v>
      </c>
      <c r="B186" s="43" t="s">
        <v>1163</v>
      </c>
      <c r="C186" s="43" t="s">
        <v>1155</v>
      </c>
      <c r="D186" s="43" t="s">
        <v>1144</v>
      </c>
      <c r="E186" s="43" t="s">
        <v>1157</v>
      </c>
      <c r="F186" s="3">
        <v>0</v>
      </c>
      <c r="G186" s="3">
        <v>0</v>
      </c>
      <c r="H186" s="3">
        <v>0</v>
      </c>
      <c r="I186" s="3">
        <v>0</v>
      </c>
      <c r="K186" s="3">
        <v>0</v>
      </c>
      <c r="L186" s="3">
        <v>0</v>
      </c>
      <c r="M186" s="3">
        <v>0</v>
      </c>
      <c r="N186" s="3">
        <v>0</v>
      </c>
      <c r="P186" s="3">
        <v>0</v>
      </c>
      <c r="Q186" s="3">
        <v>0</v>
      </c>
      <c r="R186" s="3">
        <v>0</v>
      </c>
      <c r="S186" s="3">
        <v>0</v>
      </c>
      <c r="U186" s="3">
        <v>0</v>
      </c>
      <c r="V186" s="3">
        <v>0</v>
      </c>
      <c r="W186" s="3">
        <v>0</v>
      </c>
      <c r="X186" s="3">
        <v>0</v>
      </c>
    </row>
    <row r="187" spans="1:24" x14ac:dyDescent="0.25">
      <c r="A187" s="1" t="s">
        <v>906</v>
      </c>
      <c r="B187" s="43" t="s">
        <v>1164</v>
      </c>
      <c r="C187" s="43" t="s">
        <v>1143</v>
      </c>
      <c r="D187" s="43" t="s">
        <v>1148</v>
      </c>
      <c r="E187" s="43" t="s">
        <v>1160</v>
      </c>
      <c r="F187" s="3">
        <v>0</v>
      </c>
      <c r="G187" s="3">
        <v>0</v>
      </c>
      <c r="H187" s="3">
        <v>0</v>
      </c>
      <c r="I187" s="3">
        <v>0</v>
      </c>
      <c r="K187" s="3">
        <v>0</v>
      </c>
      <c r="L187" s="3">
        <v>0</v>
      </c>
      <c r="M187" s="3">
        <v>0</v>
      </c>
      <c r="N187" s="3">
        <v>0</v>
      </c>
      <c r="P187" s="3">
        <v>0</v>
      </c>
      <c r="Q187" s="3">
        <v>0</v>
      </c>
      <c r="R187" s="3">
        <v>0</v>
      </c>
      <c r="S187" s="3">
        <v>0</v>
      </c>
      <c r="U187" s="3">
        <v>0</v>
      </c>
      <c r="V187" s="3">
        <v>0</v>
      </c>
      <c r="W187" s="3">
        <v>0</v>
      </c>
      <c r="X187" s="3">
        <v>0</v>
      </c>
    </row>
    <row r="188" spans="1:24" x14ac:dyDescent="0.25">
      <c r="A188" s="1" t="s">
        <v>909</v>
      </c>
      <c r="B188" s="43" t="s">
        <v>1165</v>
      </c>
      <c r="C188" s="43" t="s">
        <v>1156</v>
      </c>
      <c r="D188" s="43" t="s">
        <v>1166</v>
      </c>
      <c r="E188" s="43" t="s">
        <v>1161</v>
      </c>
      <c r="F188" s="3">
        <v>0</v>
      </c>
      <c r="G188" s="3">
        <v>0</v>
      </c>
      <c r="H188" s="3">
        <v>0</v>
      </c>
      <c r="I188" s="3">
        <v>0</v>
      </c>
      <c r="K188" s="3">
        <v>0</v>
      </c>
      <c r="L188" s="3">
        <v>0</v>
      </c>
      <c r="M188" s="3">
        <v>0</v>
      </c>
      <c r="N188" s="3">
        <v>0</v>
      </c>
      <c r="P188" s="3">
        <v>0</v>
      </c>
      <c r="Q188" s="3">
        <v>0</v>
      </c>
      <c r="R188" s="3">
        <v>0</v>
      </c>
      <c r="S188" s="3">
        <v>0</v>
      </c>
      <c r="U188" s="3">
        <v>0</v>
      </c>
      <c r="V188" s="3">
        <v>0</v>
      </c>
      <c r="W188" s="3">
        <v>0</v>
      </c>
      <c r="X188" s="3">
        <v>0</v>
      </c>
    </row>
    <row r="189" spans="1:24" x14ac:dyDescent="0.25">
      <c r="A189" s="1" t="s">
        <v>906</v>
      </c>
      <c r="B189" s="43" t="s">
        <v>1167</v>
      </c>
      <c r="C189" s="43" t="s">
        <v>1145</v>
      </c>
      <c r="D189" s="43" t="s">
        <v>1152</v>
      </c>
      <c r="E189" s="43" t="s">
        <v>1163</v>
      </c>
      <c r="F189" s="3">
        <v>0</v>
      </c>
      <c r="G189" s="3">
        <v>0</v>
      </c>
      <c r="H189" s="3">
        <v>0</v>
      </c>
      <c r="I189" s="3">
        <v>0</v>
      </c>
      <c r="K189" s="3">
        <v>0</v>
      </c>
      <c r="L189" s="3">
        <v>0</v>
      </c>
      <c r="M189" s="3">
        <v>0</v>
      </c>
      <c r="N189" s="3">
        <v>0</v>
      </c>
      <c r="P189" s="3">
        <v>0</v>
      </c>
      <c r="Q189" s="3">
        <v>0</v>
      </c>
      <c r="R189" s="3">
        <v>0</v>
      </c>
      <c r="S189" s="3">
        <v>0</v>
      </c>
      <c r="U189" s="3">
        <v>0</v>
      </c>
      <c r="V189" s="3">
        <v>0</v>
      </c>
      <c r="W189" s="3">
        <v>0</v>
      </c>
      <c r="X189" s="3">
        <v>0</v>
      </c>
    </row>
    <row r="190" spans="1:24" x14ac:dyDescent="0.25">
      <c r="A190" s="1" t="s">
        <v>909</v>
      </c>
      <c r="B190" s="43" t="s">
        <v>1168</v>
      </c>
      <c r="C190" s="43" t="s">
        <v>1157</v>
      </c>
      <c r="D190" s="43" t="s">
        <v>1169</v>
      </c>
      <c r="E190" s="43" t="s">
        <v>1162</v>
      </c>
      <c r="F190" s="3">
        <v>0</v>
      </c>
      <c r="G190" s="3">
        <v>0</v>
      </c>
      <c r="H190" s="3">
        <v>0</v>
      </c>
      <c r="I190" s="3">
        <v>0</v>
      </c>
      <c r="K190" s="3">
        <v>0</v>
      </c>
      <c r="L190" s="3">
        <v>0</v>
      </c>
      <c r="M190" s="3">
        <v>0</v>
      </c>
      <c r="N190" s="3">
        <v>0</v>
      </c>
      <c r="P190" s="3">
        <v>0</v>
      </c>
      <c r="Q190" s="3">
        <v>0</v>
      </c>
      <c r="R190" s="3">
        <v>0</v>
      </c>
      <c r="S190" s="3">
        <v>0</v>
      </c>
      <c r="U190" s="3">
        <v>0</v>
      </c>
      <c r="V190" s="3">
        <v>0</v>
      </c>
      <c r="W190" s="3">
        <v>0</v>
      </c>
      <c r="X190" s="3">
        <v>0</v>
      </c>
    </row>
    <row r="191" spans="1:24" x14ac:dyDescent="0.25">
      <c r="A191" s="1" t="s">
        <v>906</v>
      </c>
      <c r="B191" s="43" t="s">
        <v>1170</v>
      </c>
      <c r="C191" s="43" t="s">
        <v>1158</v>
      </c>
      <c r="D191" s="43" t="s">
        <v>1154</v>
      </c>
      <c r="E191" s="43" t="s">
        <v>1171</v>
      </c>
      <c r="F191" s="3">
        <v>0</v>
      </c>
      <c r="G191" s="3">
        <v>0</v>
      </c>
      <c r="H191" s="3">
        <v>0</v>
      </c>
      <c r="I191" s="3">
        <v>0</v>
      </c>
      <c r="K191" s="3">
        <v>0</v>
      </c>
      <c r="L191" s="3">
        <v>0</v>
      </c>
      <c r="M191" s="3">
        <v>0</v>
      </c>
      <c r="N191" s="3">
        <v>0</v>
      </c>
      <c r="P191" s="3">
        <v>0</v>
      </c>
      <c r="Q191" s="3">
        <v>0</v>
      </c>
      <c r="R191" s="3">
        <v>0</v>
      </c>
      <c r="S191" s="3">
        <v>0</v>
      </c>
      <c r="U191" s="3">
        <v>0</v>
      </c>
      <c r="V191" s="3">
        <v>0</v>
      </c>
      <c r="W191" s="3">
        <v>0</v>
      </c>
      <c r="X191" s="3">
        <v>0</v>
      </c>
    </row>
    <row r="192" spans="1:24" x14ac:dyDescent="0.25">
      <c r="A192" s="1" t="s">
        <v>909</v>
      </c>
      <c r="B192" s="43" t="s">
        <v>1172</v>
      </c>
      <c r="C192" s="43" t="s">
        <v>1160</v>
      </c>
      <c r="D192" s="43" t="s">
        <v>1154</v>
      </c>
      <c r="E192" s="43" t="s">
        <v>1173</v>
      </c>
      <c r="F192" s="3">
        <v>0</v>
      </c>
      <c r="G192" s="3">
        <v>0</v>
      </c>
      <c r="H192" s="3">
        <v>0</v>
      </c>
      <c r="I192" s="3">
        <v>0</v>
      </c>
      <c r="K192" s="3">
        <v>0</v>
      </c>
      <c r="L192" s="3">
        <v>0</v>
      </c>
      <c r="M192" s="3">
        <v>0</v>
      </c>
      <c r="N192" s="3">
        <v>0</v>
      </c>
      <c r="P192" s="3">
        <v>0</v>
      </c>
      <c r="Q192" s="3">
        <v>0</v>
      </c>
      <c r="R192" s="3">
        <v>0</v>
      </c>
      <c r="S192" s="3">
        <v>0</v>
      </c>
      <c r="U192" s="3">
        <v>0</v>
      </c>
      <c r="V192" s="3">
        <v>0</v>
      </c>
      <c r="W192" s="3">
        <v>0</v>
      </c>
      <c r="X192" s="3">
        <v>0</v>
      </c>
    </row>
    <row r="193" spans="1:24" x14ac:dyDescent="0.25">
      <c r="A193" s="1" t="s">
        <v>906</v>
      </c>
      <c r="B193" s="43" t="s">
        <v>1174</v>
      </c>
      <c r="C193" s="43" t="s">
        <v>1159</v>
      </c>
      <c r="D193" s="43" t="s">
        <v>1155</v>
      </c>
      <c r="E193" s="43" t="s">
        <v>1175</v>
      </c>
      <c r="F193" s="3">
        <v>0</v>
      </c>
      <c r="G193" s="3">
        <v>0</v>
      </c>
      <c r="H193" s="3">
        <v>0</v>
      </c>
      <c r="I193" s="3">
        <v>0</v>
      </c>
      <c r="K193" s="3">
        <v>0</v>
      </c>
      <c r="L193" s="3">
        <v>0</v>
      </c>
      <c r="M193" s="3">
        <v>0</v>
      </c>
      <c r="N193" s="3">
        <v>0</v>
      </c>
      <c r="P193" s="3">
        <v>0</v>
      </c>
      <c r="Q193" s="3">
        <v>0</v>
      </c>
      <c r="R193" s="3">
        <v>0</v>
      </c>
      <c r="S193" s="3">
        <v>0</v>
      </c>
      <c r="U193" s="3">
        <v>0</v>
      </c>
      <c r="V193" s="3">
        <v>0</v>
      </c>
      <c r="W193" s="3">
        <v>0</v>
      </c>
      <c r="X193" s="3">
        <v>0</v>
      </c>
    </row>
    <row r="194" spans="1:24" x14ac:dyDescent="0.25">
      <c r="A194" s="1" t="s">
        <v>909</v>
      </c>
      <c r="B194" s="43" t="s">
        <v>1176</v>
      </c>
      <c r="C194" s="43" t="s">
        <v>1163</v>
      </c>
      <c r="D194" s="43" t="s">
        <v>1155</v>
      </c>
      <c r="E194" s="43" t="s">
        <v>1177</v>
      </c>
      <c r="F194" s="3">
        <v>0</v>
      </c>
      <c r="G194" s="3">
        <v>0</v>
      </c>
      <c r="H194" s="3">
        <v>0</v>
      </c>
      <c r="I194" s="3">
        <v>0</v>
      </c>
      <c r="K194" s="3">
        <v>0</v>
      </c>
      <c r="L194" s="3">
        <v>0</v>
      </c>
      <c r="M194" s="3">
        <v>0</v>
      </c>
      <c r="N194" s="3">
        <v>0</v>
      </c>
      <c r="P194" s="3">
        <v>0</v>
      </c>
      <c r="Q194" s="3">
        <v>0</v>
      </c>
      <c r="R194" s="3">
        <v>0</v>
      </c>
      <c r="S194" s="3">
        <v>0</v>
      </c>
      <c r="U194" s="3">
        <v>0</v>
      </c>
      <c r="V194" s="3">
        <v>0</v>
      </c>
      <c r="W194" s="3">
        <v>0</v>
      </c>
      <c r="X194" s="3">
        <v>0</v>
      </c>
    </row>
    <row r="195" spans="1:24" x14ac:dyDescent="0.25">
      <c r="A195" s="1" t="s">
        <v>906</v>
      </c>
      <c r="B195" s="43" t="s">
        <v>1178</v>
      </c>
      <c r="C195" s="43" t="s">
        <v>1161</v>
      </c>
      <c r="D195" s="43" t="s">
        <v>1143</v>
      </c>
      <c r="E195" s="43" t="s">
        <v>1178</v>
      </c>
      <c r="F195" s="3">
        <v>0</v>
      </c>
      <c r="G195" s="3">
        <v>0</v>
      </c>
      <c r="H195" s="3">
        <v>1</v>
      </c>
      <c r="I195" s="3">
        <v>1</v>
      </c>
      <c r="K195" s="3">
        <v>0</v>
      </c>
      <c r="L195" s="3">
        <v>0</v>
      </c>
      <c r="M195" s="3">
        <v>0</v>
      </c>
      <c r="N195" s="3">
        <v>0</v>
      </c>
      <c r="P195" s="3">
        <v>0</v>
      </c>
      <c r="Q195" s="3">
        <v>0</v>
      </c>
      <c r="R195" s="3">
        <v>0</v>
      </c>
      <c r="S195" s="3">
        <v>0</v>
      </c>
      <c r="U195" s="3">
        <v>0</v>
      </c>
      <c r="V195" s="3">
        <v>1</v>
      </c>
      <c r="W195" s="3">
        <v>0</v>
      </c>
      <c r="X195" s="3">
        <v>1</v>
      </c>
    </row>
    <row r="196" spans="1:24" x14ac:dyDescent="0.25">
      <c r="A196" s="1" t="s">
        <v>909</v>
      </c>
      <c r="B196" s="43" t="s">
        <v>1179</v>
      </c>
      <c r="C196" s="43" t="s">
        <v>1162</v>
      </c>
      <c r="D196" s="43" t="s">
        <v>1145</v>
      </c>
      <c r="E196" s="43" t="s">
        <v>1179</v>
      </c>
      <c r="F196" s="3">
        <v>0</v>
      </c>
      <c r="G196" s="3">
        <v>0</v>
      </c>
      <c r="H196" s="3">
        <v>1</v>
      </c>
      <c r="I196" s="3">
        <v>1</v>
      </c>
      <c r="K196" s="3">
        <v>0</v>
      </c>
      <c r="L196" s="3">
        <v>0</v>
      </c>
      <c r="M196" s="3">
        <v>0</v>
      </c>
      <c r="N196" s="3">
        <v>0</v>
      </c>
      <c r="P196" s="3">
        <v>0</v>
      </c>
      <c r="Q196" s="3">
        <v>0</v>
      </c>
      <c r="R196" s="3">
        <v>0</v>
      </c>
      <c r="S196" s="3">
        <v>0</v>
      </c>
      <c r="U196" s="3">
        <v>0</v>
      </c>
      <c r="V196" s="3">
        <v>1</v>
      </c>
      <c r="W196" s="3">
        <v>0</v>
      </c>
      <c r="X196" s="3">
        <v>1</v>
      </c>
    </row>
    <row r="197" spans="1:24" x14ac:dyDescent="0.25">
      <c r="A197" s="1" t="s">
        <v>906</v>
      </c>
      <c r="B197" s="43" t="s">
        <v>1180</v>
      </c>
      <c r="C197" s="43" t="s">
        <v>1164</v>
      </c>
      <c r="D197" s="43" t="s">
        <v>1156</v>
      </c>
      <c r="E197" s="43" t="s">
        <v>1180</v>
      </c>
      <c r="F197" s="3">
        <v>0</v>
      </c>
      <c r="G197" s="3">
        <v>0</v>
      </c>
      <c r="H197" s="3">
        <v>1</v>
      </c>
      <c r="I197" s="3">
        <v>1</v>
      </c>
      <c r="K197" s="3">
        <v>0</v>
      </c>
      <c r="L197" s="3">
        <v>0</v>
      </c>
      <c r="M197" s="3">
        <v>0</v>
      </c>
      <c r="N197" s="3">
        <v>0</v>
      </c>
      <c r="P197" s="3">
        <v>0</v>
      </c>
      <c r="Q197" s="3">
        <v>0</v>
      </c>
      <c r="R197" s="3">
        <v>0</v>
      </c>
      <c r="S197" s="3">
        <v>0</v>
      </c>
      <c r="U197" s="3">
        <v>0</v>
      </c>
      <c r="V197" s="3">
        <v>1</v>
      </c>
      <c r="W197" s="3">
        <v>0</v>
      </c>
      <c r="X197" s="3">
        <v>1</v>
      </c>
    </row>
    <row r="198" spans="1:24" x14ac:dyDescent="0.25">
      <c r="A198" s="1" t="s">
        <v>909</v>
      </c>
      <c r="B198" s="43" t="s">
        <v>1181</v>
      </c>
      <c r="C198" s="43" t="s">
        <v>1167</v>
      </c>
      <c r="D198" s="43" t="s">
        <v>1157</v>
      </c>
      <c r="E198" s="43" t="s">
        <v>1181</v>
      </c>
      <c r="F198" s="3">
        <v>0</v>
      </c>
      <c r="G198" s="3">
        <v>0</v>
      </c>
      <c r="H198" s="3">
        <v>1</v>
      </c>
      <c r="I198" s="3">
        <v>1</v>
      </c>
      <c r="K198" s="3">
        <v>0</v>
      </c>
      <c r="L198" s="3">
        <v>0</v>
      </c>
      <c r="M198" s="3">
        <v>0</v>
      </c>
      <c r="N198" s="3">
        <v>0</v>
      </c>
      <c r="P198" s="3">
        <v>0</v>
      </c>
      <c r="Q198" s="3">
        <v>0</v>
      </c>
      <c r="R198" s="3">
        <v>0</v>
      </c>
      <c r="S198" s="3">
        <v>0</v>
      </c>
      <c r="U198" s="3">
        <v>0</v>
      </c>
      <c r="V198" s="3">
        <v>1</v>
      </c>
      <c r="W198" s="3">
        <v>0</v>
      </c>
      <c r="X198" s="3">
        <v>1</v>
      </c>
    </row>
    <row r="199" spans="1:24" x14ac:dyDescent="0.25">
      <c r="A199" s="1" t="s">
        <v>906</v>
      </c>
      <c r="B199" s="43" t="s">
        <v>1182</v>
      </c>
      <c r="C199" s="43" t="s">
        <v>1183</v>
      </c>
      <c r="D199" s="43" t="s">
        <v>1158</v>
      </c>
      <c r="E199" s="43" t="s">
        <v>1182</v>
      </c>
      <c r="F199" s="3">
        <v>0</v>
      </c>
      <c r="G199" s="3">
        <v>0</v>
      </c>
      <c r="H199" s="3">
        <v>1</v>
      </c>
      <c r="I199" s="3">
        <v>1</v>
      </c>
      <c r="K199" s="3">
        <v>0</v>
      </c>
      <c r="L199" s="3">
        <v>0</v>
      </c>
      <c r="M199" s="3">
        <v>0</v>
      </c>
      <c r="N199" s="3">
        <v>0</v>
      </c>
      <c r="P199" s="3">
        <v>0</v>
      </c>
      <c r="Q199" s="3">
        <v>0</v>
      </c>
      <c r="R199" s="3">
        <v>0</v>
      </c>
      <c r="S199" s="3">
        <v>0</v>
      </c>
      <c r="U199" s="3">
        <v>0</v>
      </c>
      <c r="V199" s="3">
        <v>1</v>
      </c>
      <c r="W199" s="3">
        <v>0</v>
      </c>
      <c r="X199" s="3">
        <v>1</v>
      </c>
    </row>
    <row r="200" spans="1:24" x14ac:dyDescent="0.25">
      <c r="A200" s="1" t="s">
        <v>909</v>
      </c>
      <c r="B200" s="43" t="s">
        <v>1184</v>
      </c>
      <c r="C200" s="43" t="s">
        <v>1185</v>
      </c>
      <c r="D200" s="43" t="s">
        <v>1159</v>
      </c>
      <c r="E200" s="43" t="s">
        <v>1184</v>
      </c>
      <c r="F200" s="3">
        <v>0</v>
      </c>
      <c r="G200" s="3">
        <v>0</v>
      </c>
      <c r="H200" s="3">
        <v>1</v>
      </c>
      <c r="I200" s="3">
        <v>1</v>
      </c>
      <c r="K200" s="3">
        <v>0</v>
      </c>
      <c r="L200" s="3">
        <v>0</v>
      </c>
      <c r="M200" s="3">
        <v>0</v>
      </c>
      <c r="N200" s="3">
        <v>0</v>
      </c>
      <c r="P200" s="3">
        <v>0</v>
      </c>
      <c r="Q200" s="3">
        <v>0</v>
      </c>
      <c r="R200" s="3">
        <v>0</v>
      </c>
      <c r="S200" s="3">
        <v>0</v>
      </c>
      <c r="U200" s="3">
        <v>0</v>
      </c>
      <c r="V200" s="3">
        <v>1</v>
      </c>
      <c r="W200" s="3">
        <v>0</v>
      </c>
      <c r="X200" s="3">
        <v>1</v>
      </c>
    </row>
    <row r="201" spans="1:24" x14ac:dyDescent="0.25">
      <c r="A201" s="1" t="s">
        <v>906</v>
      </c>
      <c r="B201" s="43" t="s">
        <v>1186</v>
      </c>
      <c r="C201" s="43" t="s">
        <v>1172</v>
      </c>
      <c r="D201" s="43" t="s">
        <v>1187</v>
      </c>
      <c r="E201" s="43" t="s">
        <v>1186</v>
      </c>
      <c r="F201" s="3">
        <v>0</v>
      </c>
      <c r="G201" s="3">
        <v>0</v>
      </c>
      <c r="H201" s="3">
        <v>1</v>
      </c>
      <c r="I201" s="3">
        <v>1</v>
      </c>
      <c r="K201" s="3">
        <v>0</v>
      </c>
      <c r="L201" s="3">
        <v>0</v>
      </c>
      <c r="M201" s="3">
        <v>0</v>
      </c>
      <c r="N201" s="3">
        <v>0</v>
      </c>
      <c r="P201" s="3">
        <v>0</v>
      </c>
      <c r="Q201" s="3">
        <v>0</v>
      </c>
      <c r="R201" s="3">
        <v>0</v>
      </c>
      <c r="S201" s="3">
        <v>0</v>
      </c>
      <c r="U201" s="3">
        <v>0</v>
      </c>
      <c r="V201" s="3">
        <v>1</v>
      </c>
      <c r="W201" s="3">
        <v>0</v>
      </c>
      <c r="X201" s="3">
        <v>1</v>
      </c>
    </row>
    <row r="202" spans="1:24" x14ac:dyDescent="0.25">
      <c r="A202" s="1" t="s">
        <v>909</v>
      </c>
      <c r="B202" s="43" t="s">
        <v>1188</v>
      </c>
      <c r="C202" s="43" t="s">
        <v>1176</v>
      </c>
      <c r="D202" s="43" t="s">
        <v>1189</v>
      </c>
      <c r="E202" s="43" t="s">
        <v>1188</v>
      </c>
      <c r="F202" s="3">
        <v>0</v>
      </c>
      <c r="G202" s="3">
        <v>0</v>
      </c>
      <c r="H202" s="3">
        <v>1</v>
      </c>
      <c r="I202" s="3">
        <v>1</v>
      </c>
      <c r="K202" s="3">
        <v>0</v>
      </c>
      <c r="L202" s="3">
        <v>0</v>
      </c>
      <c r="M202" s="3">
        <v>0</v>
      </c>
      <c r="N202" s="3">
        <v>0</v>
      </c>
      <c r="P202" s="3">
        <v>0</v>
      </c>
      <c r="Q202" s="3">
        <v>0</v>
      </c>
      <c r="R202" s="3">
        <v>0</v>
      </c>
      <c r="S202" s="3">
        <v>0</v>
      </c>
      <c r="U202" s="3">
        <v>0</v>
      </c>
      <c r="V202" s="3">
        <v>1</v>
      </c>
      <c r="W202" s="3">
        <v>0</v>
      </c>
      <c r="X202" s="3">
        <v>1</v>
      </c>
    </row>
    <row r="203" spans="1:24" x14ac:dyDescent="0.25">
      <c r="A203" s="1" t="s">
        <v>906</v>
      </c>
      <c r="B203" s="43" t="s">
        <v>1190</v>
      </c>
      <c r="C203" s="43" t="s">
        <v>1178</v>
      </c>
      <c r="D203" s="43" t="s">
        <v>1161</v>
      </c>
      <c r="E203" s="43" t="s">
        <v>1190</v>
      </c>
      <c r="F203" s="3">
        <v>0</v>
      </c>
      <c r="G203" s="3">
        <v>0</v>
      </c>
      <c r="H203" s="3">
        <v>1</v>
      </c>
      <c r="I203" s="3">
        <v>1</v>
      </c>
      <c r="K203" s="3">
        <v>0</v>
      </c>
      <c r="L203" s="3">
        <v>0</v>
      </c>
      <c r="M203" s="3">
        <v>0</v>
      </c>
      <c r="N203" s="3">
        <v>0</v>
      </c>
      <c r="P203" s="3">
        <v>0</v>
      </c>
      <c r="Q203" s="3">
        <v>0</v>
      </c>
      <c r="R203" s="3">
        <v>0</v>
      </c>
      <c r="S203" s="3">
        <v>0</v>
      </c>
      <c r="U203" s="3">
        <v>0</v>
      </c>
      <c r="V203" s="3">
        <v>1</v>
      </c>
      <c r="W203" s="3">
        <v>0</v>
      </c>
      <c r="X203" s="3">
        <v>1</v>
      </c>
    </row>
    <row r="204" spans="1:24" x14ac:dyDescent="0.25">
      <c r="A204" s="1" t="s">
        <v>909</v>
      </c>
      <c r="B204" s="43" t="s">
        <v>1191</v>
      </c>
      <c r="C204" s="43" t="s">
        <v>1179</v>
      </c>
      <c r="D204" s="43" t="s">
        <v>1162</v>
      </c>
      <c r="E204" s="43" t="s">
        <v>1191</v>
      </c>
      <c r="F204" s="3">
        <v>0</v>
      </c>
      <c r="G204" s="3">
        <v>0</v>
      </c>
      <c r="H204" s="3">
        <v>1</v>
      </c>
      <c r="I204" s="3">
        <v>1</v>
      </c>
      <c r="K204" s="3">
        <v>0</v>
      </c>
      <c r="L204" s="3">
        <v>0</v>
      </c>
      <c r="M204" s="3">
        <v>0</v>
      </c>
      <c r="N204" s="3">
        <v>0</v>
      </c>
      <c r="P204" s="3">
        <v>0</v>
      </c>
      <c r="Q204" s="3">
        <v>0</v>
      </c>
      <c r="R204" s="3">
        <v>0</v>
      </c>
      <c r="S204" s="3">
        <v>0</v>
      </c>
      <c r="U204" s="3">
        <v>0</v>
      </c>
      <c r="V204" s="3">
        <v>1</v>
      </c>
      <c r="W204" s="3">
        <v>0</v>
      </c>
      <c r="X204" s="3">
        <v>1</v>
      </c>
    </row>
    <row r="205" spans="1:24" x14ac:dyDescent="0.25">
      <c r="A205" s="1" t="s">
        <v>906</v>
      </c>
      <c r="B205" s="43" t="s">
        <v>1192</v>
      </c>
      <c r="C205" s="43" t="s">
        <v>1180</v>
      </c>
      <c r="D205" s="43" t="s">
        <v>1171</v>
      </c>
      <c r="E205" s="43" t="s">
        <v>1192</v>
      </c>
      <c r="F205" s="3">
        <v>0</v>
      </c>
      <c r="G205" s="3">
        <v>0</v>
      </c>
      <c r="H205" s="3">
        <v>1</v>
      </c>
      <c r="I205" s="3">
        <v>1</v>
      </c>
      <c r="K205" s="3">
        <v>0</v>
      </c>
      <c r="L205" s="3">
        <v>0</v>
      </c>
      <c r="M205" s="3">
        <v>0</v>
      </c>
      <c r="N205" s="3">
        <v>0</v>
      </c>
      <c r="P205" s="3">
        <v>0</v>
      </c>
      <c r="Q205" s="3">
        <v>0</v>
      </c>
      <c r="R205" s="3">
        <v>0</v>
      </c>
      <c r="S205" s="3">
        <v>0</v>
      </c>
      <c r="U205" s="3">
        <v>0</v>
      </c>
      <c r="V205" s="3">
        <v>1</v>
      </c>
      <c r="W205" s="3">
        <v>0</v>
      </c>
      <c r="X205" s="3">
        <v>1</v>
      </c>
    </row>
    <row r="206" spans="1:24" x14ac:dyDescent="0.25">
      <c r="A206" s="1" t="s">
        <v>909</v>
      </c>
      <c r="B206" s="43" t="s">
        <v>1193</v>
      </c>
      <c r="C206" s="43" t="s">
        <v>1181</v>
      </c>
      <c r="D206" s="43" t="s">
        <v>1175</v>
      </c>
      <c r="E206" s="43" t="s">
        <v>1193</v>
      </c>
      <c r="F206" s="3">
        <v>0</v>
      </c>
      <c r="G206" s="3">
        <v>0</v>
      </c>
      <c r="H206" s="3">
        <v>1</v>
      </c>
      <c r="I206" s="3">
        <v>1</v>
      </c>
      <c r="K206" s="3">
        <v>0</v>
      </c>
      <c r="L206" s="3">
        <v>0</v>
      </c>
      <c r="M206" s="3">
        <v>0</v>
      </c>
      <c r="N206" s="3">
        <v>0</v>
      </c>
      <c r="P206" s="3">
        <v>0</v>
      </c>
      <c r="Q206" s="3">
        <v>0</v>
      </c>
      <c r="R206" s="3">
        <v>0</v>
      </c>
      <c r="S206" s="3">
        <v>0</v>
      </c>
      <c r="U206" s="3">
        <v>0</v>
      </c>
      <c r="V206" s="3">
        <v>1</v>
      </c>
      <c r="W206" s="3">
        <v>0</v>
      </c>
      <c r="X206" s="3">
        <v>1</v>
      </c>
    </row>
    <row r="207" spans="1:24" x14ac:dyDescent="0.25">
      <c r="A207" s="1" t="s">
        <v>906</v>
      </c>
      <c r="B207" s="43" t="s">
        <v>1194</v>
      </c>
      <c r="C207" s="43" t="s">
        <v>1182</v>
      </c>
      <c r="D207" s="43" t="s">
        <v>1165</v>
      </c>
      <c r="E207" s="43" t="s">
        <v>1194</v>
      </c>
      <c r="F207" s="3">
        <v>0</v>
      </c>
      <c r="G207" s="3">
        <v>0</v>
      </c>
      <c r="H207" s="3">
        <v>1</v>
      </c>
      <c r="I207" s="3">
        <v>1</v>
      </c>
      <c r="K207" s="3">
        <v>0</v>
      </c>
      <c r="L207" s="3">
        <v>0</v>
      </c>
      <c r="M207" s="3">
        <v>0</v>
      </c>
      <c r="N207" s="3">
        <v>0</v>
      </c>
      <c r="P207" s="3">
        <v>0</v>
      </c>
      <c r="Q207" s="3">
        <v>0</v>
      </c>
      <c r="R207" s="3">
        <v>0</v>
      </c>
      <c r="S207" s="3">
        <v>0</v>
      </c>
      <c r="U207" s="3">
        <v>0</v>
      </c>
      <c r="V207" s="3">
        <v>1</v>
      </c>
      <c r="W207" s="3">
        <v>0</v>
      </c>
      <c r="X207" s="3">
        <v>1</v>
      </c>
    </row>
    <row r="208" spans="1:24" x14ac:dyDescent="0.25">
      <c r="A208" s="1" t="s">
        <v>909</v>
      </c>
      <c r="B208" s="43" t="s">
        <v>1195</v>
      </c>
      <c r="C208" s="43" t="s">
        <v>1184</v>
      </c>
      <c r="D208" s="43" t="s">
        <v>1168</v>
      </c>
      <c r="E208" s="43" t="s">
        <v>1195</v>
      </c>
      <c r="F208" s="3">
        <v>0</v>
      </c>
      <c r="G208" s="3">
        <v>0</v>
      </c>
      <c r="H208" s="3">
        <v>1</v>
      </c>
      <c r="I208" s="3">
        <v>1</v>
      </c>
      <c r="K208" s="3">
        <v>0</v>
      </c>
      <c r="L208" s="3">
        <v>0</v>
      </c>
      <c r="M208" s="3">
        <v>0</v>
      </c>
      <c r="N208" s="3">
        <v>0</v>
      </c>
      <c r="P208" s="3">
        <v>0</v>
      </c>
      <c r="Q208" s="3">
        <v>0</v>
      </c>
      <c r="R208" s="3">
        <v>0</v>
      </c>
      <c r="S208" s="3">
        <v>0</v>
      </c>
      <c r="U208" s="3">
        <v>0</v>
      </c>
      <c r="V208" s="3">
        <v>1</v>
      </c>
      <c r="W208" s="3">
        <v>0</v>
      </c>
      <c r="X208" s="3">
        <v>1</v>
      </c>
    </row>
    <row r="209" spans="1:24" x14ac:dyDescent="0.25">
      <c r="A209" s="1" t="s">
        <v>906</v>
      </c>
      <c r="B209" s="43" t="s">
        <v>1196</v>
      </c>
      <c r="C209" s="43" t="s">
        <v>1186</v>
      </c>
      <c r="D209" s="43" t="s">
        <v>1197</v>
      </c>
      <c r="E209" s="43" t="s">
        <v>1198</v>
      </c>
      <c r="F209" s="3">
        <v>0</v>
      </c>
      <c r="G209" s="3">
        <v>0</v>
      </c>
      <c r="H209" s="3">
        <v>0</v>
      </c>
      <c r="I209" s="3">
        <v>0</v>
      </c>
      <c r="K209" s="3">
        <v>0</v>
      </c>
      <c r="L209" s="3">
        <v>0</v>
      </c>
      <c r="M209" s="3">
        <v>0</v>
      </c>
      <c r="N209" s="3">
        <v>0</v>
      </c>
      <c r="P209" s="3">
        <v>0</v>
      </c>
      <c r="Q209" s="3">
        <v>0</v>
      </c>
      <c r="R209" s="3">
        <v>0</v>
      </c>
      <c r="S209" s="3">
        <v>0</v>
      </c>
      <c r="U209" s="3">
        <v>0</v>
      </c>
      <c r="V209" s="3">
        <v>0</v>
      </c>
      <c r="W209" s="3">
        <v>0</v>
      </c>
      <c r="X209" s="3">
        <v>0</v>
      </c>
    </row>
    <row r="210" spans="1:24" x14ac:dyDescent="0.25">
      <c r="A210" s="1" t="s">
        <v>909</v>
      </c>
      <c r="B210" s="43" t="s">
        <v>1199</v>
      </c>
      <c r="C210" s="43" t="s">
        <v>1188</v>
      </c>
      <c r="D210" s="43" t="s">
        <v>1200</v>
      </c>
      <c r="E210" s="43" t="s">
        <v>1201</v>
      </c>
      <c r="F210" s="3">
        <v>0</v>
      </c>
      <c r="G210" s="3">
        <v>0</v>
      </c>
      <c r="H210" s="3">
        <v>0</v>
      </c>
      <c r="I210" s="3">
        <v>0</v>
      </c>
      <c r="K210" s="3">
        <v>0</v>
      </c>
      <c r="L210" s="3">
        <v>0</v>
      </c>
      <c r="M210" s="3">
        <v>0</v>
      </c>
      <c r="N210" s="3">
        <v>0</v>
      </c>
      <c r="P210" s="3">
        <v>0</v>
      </c>
      <c r="Q210" s="3">
        <v>0</v>
      </c>
      <c r="R210" s="3">
        <v>0</v>
      </c>
      <c r="S210" s="3">
        <v>0</v>
      </c>
      <c r="U210" s="3">
        <v>0</v>
      </c>
      <c r="V210" s="3">
        <v>0</v>
      </c>
      <c r="W210" s="3">
        <v>0</v>
      </c>
      <c r="X210" s="3">
        <v>0</v>
      </c>
    </row>
    <row r="211" spans="1:24" x14ac:dyDescent="0.25">
      <c r="A211" s="1" t="s">
        <v>906</v>
      </c>
      <c r="B211" s="43" t="s">
        <v>1202</v>
      </c>
      <c r="C211" s="43" t="s">
        <v>1190</v>
      </c>
      <c r="D211" s="43" t="s">
        <v>1178</v>
      </c>
      <c r="E211" s="43" t="s">
        <v>1202</v>
      </c>
      <c r="F211" s="3">
        <v>0</v>
      </c>
      <c r="G211" s="3">
        <v>0</v>
      </c>
      <c r="H211" s="3">
        <v>1</v>
      </c>
      <c r="I211" s="3">
        <v>1</v>
      </c>
      <c r="K211" s="3">
        <v>0</v>
      </c>
      <c r="L211" s="3">
        <v>0</v>
      </c>
      <c r="M211" s="3">
        <v>0</v>
      </c>
      <c r="N211" s="3">
        <v>0</v>
      </c>
      <c r="P211" s="3">
        <v>0</v>
      </c>
      <c r="Q211" s="3">
        <v>0</v>
      </c>
      <c r="R211" s="3">
        <v>0</v>
      </c>
      <c r="S211" s="3">
        <v>0</v>
      </c>
      <c r="U211" s="3">
        <v>0</v>
      </c>
      <c r="V211" s="3">
        <v>1</v>
      </c>
      <c r="W211" s="3">
        <v>0</v>
      </c>
      <c r="X211" s="3">
        <v>1</v>
      </c>
    </row>
    <row r="212" spans="1:24" x14ac:dyDescent="0.25">
      <c r="A212" s="1" t="s">
        <v>909</v>
      </c>
      <c r="B212" s="43" t="s">
        <v>1203</v>
      </c>
      <c r="C212" s="43" t="s">
        <v>1191</v>
      </c>
      <c r="D212" s="43" t="s">
        <v>1179</v>
      </c>
      <c r="E212" s="43" t="s">
        <v>1203</v>
      </c>
      <c r="F212" s="3">
        <v>0</v>
      </c>
      <c r="G212" s="3">
        <v>0</v>
      </c>
      <c r="H212" s="3">
        <v>1</v>
      </c>
      <c r="I212" s="3">
        <v>1</v>
      </c>
      <c r="K212" s="3">
        <v>0</v>
      </c>
      <c r="L212" s="3">
        <v>0</v>
      </c>
      <c r="M212" s="3">
        <v>0</v>
      </c>
      <c r="N212" s="3">
        <v>0</v>
      </c>
      <c r="P212" s="3">
        <v>0</v>
      </c>
      <c r="Q212" s="3">
        <v>0</v>
      </c>
      <c r="R212" s="3">
        <v>0</v>
      </c>
      <c r="S212" s="3">
        <v>0</v>
      </c>
      <c r="U212" s="3">
        <v>0</v>
      </c>
      <c r="V212" s="3">
        <v>1</v>
      </c>
      <c r="W212" s="3">
        <v>0</v>
      </c>
      <c r="X212" s="3">
        <v>1</v>
      </c>
    </row>
    <row r="213" spans="1:24" x14ac:dyDescent="0.25">
      <c r="A213" s="1" t="s">
        <v>906</v>
      </c>
      <c r="B213" s="43" t="s">
        <v>1186</v>
      </c>
      <c r="C213" s="43" t="s">
        <v>1192</v>
      </c>
      <c r="D213" s="43"/>
      <c r="E213" s="43"/>
      <c r="F213" s="3">
        <v>0</v>
      </c>
      <c r="G213" s="3">
        <v>0</v>
      </c>
      <c r="H213" s="3">
        <v>0</v>
      </c>
      <c r="I213" s="3">
        <v>0</v>
      </c>
      <c r="K213" s="3">
        <v>0</v>
      </c>
      <c r="L213" s="3">
        <v>0</v>
      </c>
      <c r="M213" s="3">
        <v>0</v>
      </c>
      <c r="N213" s="3">
        <v>0</v>
      </c>
    </row>
    <row r="214" spans="1:24" x14ac:dyDescent="0.25">
      <c r="A214" s="1" t="s">
        <v>909</v>
      </c>
      <c r="B214" s="43" t="s">
        <v>1188</v>
      </c>
      <c r="C214" s="43" t="s">
        <v>1193</v>
      </c>
      <c r="D214" s="43"/>
      <c r="E214" s="43"/>
      <c r="F214" s="3">
        <v>0</v>
      </c>
      <c r="G214" s="3">
        <v>0</v>
      </c>
      <c r="H214" s="3">
        <v>0</v>
      </c>
      <c r="I214" s="3">
        <v>0</v>
      </c>
      <c r="K214" s="3">
        <v>0</v>
      </c>
      <c r="L214" s="3">
        <v>0</v>
      </c>
      <c r="M214" s="3">
        <v>0</v>
      </c>
      <c r="N214" s="3">
        <v>0</v>
      </c>
    </row>
    <row r="215" spans="1:24" x14ac:dyDescent="0.25">
      <c r="A215" s="1" t="s">
        <v>906</v>
      </c>
      <c r="B215" s="43" t="s">
        <v>1198</v>
      </c>
      <c r="C215" s="43" t="s">
        <v>1194</v>
      </c>
      <c r="D215" s="43"/>
      <c r="E215" s="43"/>
      <c r="F215" s="3">
        <v>0</v>
      </c>
      <c r="G215" s="3">
        <v>0</v>
      </c>
      <c r="H215" s="3">
        <v>0</v>
      </c>
      <c r="I215" s="3">
        <v>0</v>
      </c>
      <c r="K215" s="3">
        <v>0</v>
      </c>
      <c r="L215" s="3">
        <v>0</v>
      </c>
      <c r="M215" s="3">
        <v>0</v>
      </c>
      <c r="N215" s="3">
        <v>0</v>
      </c>
    </row>
    <row r="216" spans="1:24" x14ac:dyDescent="0.25">
      <c r="A216" s="1" t="s">
        <v>909</v>
      </c>
      <c r="B216" s="43" t="s">
        <v>1201</v>
      </c>
      <c r="C216" s="43" t="s">
        <v>1195</v>
      </c>
      <c r="D216" s="43"/>
      <c r="E216" s="43"/>
      <c r="F216" s="3">
        <v>0</v>
      </c>
      <c r="G216" s="3">
        <v>0</v>
      </c>
      <c r="H216" s="3">
        <v>0</v>
      </c>
      <c r="I216" s="3">
        <v>0</v>
      </c>
      <c r="K216" s="3">
        <v>0</v>
      </c>
      <c r="L216" s="3">
        <v>0</v>
      </c>
      <c r="M216" s="3">
        <v>0</v>
      </c>
      <c r="N216" s="3">
        <v>0</v>
      </c>
    </row>
    <row r="217" spans="1:24" x14ac:dyDescent="0.25">
      <c r="A217" s="1" t="s">
        <v>906</v>
      </c>
      <c r="B217" s="43" t="s">
        <v>1202</v>
      </c>
      <c r="C217" s="43" t="s">
        <v>1196</v>
      </c>
      <c r="D217" s="43"/>
      <c r="E217" s="43"/>
      <c r="F217" s="3">
        <v>0</v>
      </c>
      <c r="G217" s="3">
        <v>0</v>
      </c>
      <c r="H217" s="3">
        <v>0</v>
      </c>
      <c r="I217" s="3">
        <v>0</v>
      </c>
      <c r="K217" s="3">
        <v>0</v>
      </c>
      <c r="L217" s="3">
        <v>0</v>
      </c>
      <c r="M217" s="3">
        <v>0</v>
      </c>
      <c r="N217" s="3">
        <v>0</v>
      </c>
    </row>
    <row r="218" spans="1:24" x14ac:dyDescent="0.25">
      <c r="A218" s="1" t="s">
        <v>909</v>
      </c>
      <c r="B218" s="43" t="s">
        <v>1203</v>
      </c>
      <c r="C218" s="43" t="s">
        <v>1199</v>
      </c>
      <c r="D218" s="43"/>
      <c r="E218" s="43"/>
      <c r="F218" s="3">
        <v>0</v>
      </c>
      <c r="G218" s="3">
        <v>0</v>
      </c>
      <c r="H218" s="3">
        <v>0</v>
      </c>
      <c r="I218" s="3">
        <v>0</v>
      </c>
      <c r="K218" s="3">
        <v>0</v>
      </c>
      <c r="L218" s="3">
        <v>0</v>
      </c>
      <c r="M218" s="3">
        <v>0</v>
      </c>
      <c r="N218" s="3">
        <v>0</v>
      </c>
    </row>
    <row r="219" spans="1:24" x14ac:dyDescent="0.25">
      <c r="A219" s="1" t="s">
        <v>906</v>
      </c>
      <c r="B219" s="43"/>
      <c r="C219" s="43" t="s">
        <v>1202</v>
      </c>
      <c r="D219" s="43"/>
      <c r="E219" s="43"/>
      <c r="K219" s="3">
        <v>0</v>
      </c>
      <c r="L219" s="3">
        <v>0</v>
      </c>
      <c r="M219" s="3">
        <v>0</v>
      </c>
      <c r="N219" s="3">
        <v>0</v>
      </c>
    </row>
    <row r="220" spans="1:24" x14ac:dyDescent="0.25">
      <c r="A220" s="1" t="s">
        <v>909</v>
      </c>
      <c r="B220" s="43"/>
      <c r="C220" s="43" t="s">
        <v>1203</v>
      </c>
      <c r="D220" s="43"/>
      <c r="E220" s="43"/>
      <c r="F220" s="1"/>
      <c r="K220" s="3">
        <v>0</v>
      </c>
      <c r="L220" s="3">
        <v>0</v>
      </c>
      <c r="M220" s="3">
        <v>0</v>
      </c>
      <c r="N220" s="3">
        <v>0</v>
      </c>
    </row>
    <row r="221" spans="1:24" x14ac:dyDescent="0.25">
      <c r="B221" s="43"/>
      <c r="C221" s="43"/>
      <c r="D221" s="43"/>
      <c r="E221" s="43"/>
      <c r="F221" s="1"/>
    </row>
    <row r="222" spans="1:24" s="44" customFormat="1" ht="15.75" thickBot="1" x14ac:dyDescent="0.3">
      <c r="B222" s="45"/>
      <c r="C222" s="45"/>
      <c r="D222" s="45"/>
      <c r="E222" s="45"/>
      <c r="F222" s="46"/>
      <c r="G222" s="46"/>
      <c r="H222" s="46"/>
      <c r="I222" s="46"/>
      <c r="J222" s="46"/>
      <c r="K222" s="46"/>
      <c r="L222" s="46"/>
      <c r="M222" s="46"/>
      <c r="N222" s="46"/>
      <c r="O222" s="46"/>
      <c r="P222" s="46"/>
      <c r="Q222" s="46"/>
      <c r="R222" s="46"/>
      <c r="S222" s="46"/>
      <c r="T222" s="46"/>
      <c r="U222" s="46"/>
      <c r="V222" s="46"/>
      <c r="W222" s="46"/>
      <c r="X222" s="46"/>
    </row>
    <row r="223" spans="1:24" x14ac:dyDescent="0.25">
      <c r="E223" s="47" t="s">
        <v>1204</v>
      </c>
      <c r="F223" s="89">
        <v>64</v>
      </c>
      <c r="G223" s="89"/>
      <c r="H223" s="89"/>
      <c r="I223" s="89"/>
      <c r="J223" s="48"/>
      <c r="K223" s="89">
        <v>92</v>
      </c>
      <c r="L223" s="89"/>
      <c r="M223" s="89"/>
      <c r="N223" s="89"/>
      <c r="O223" s="48"/>
      <c r="P223" s="89">
        <v>170</v>
      </c>
      <c r="Q223" s="89"/>
      <c r="R223" s="89"/>
      <c r="S223" s="89"/>
      <c r="T223" s="48"/>
      <c r="U223" s="89">
        <v>146</v>
      </c>
      <c r="V223" s="89"/>
      <c r="W223" s="89"/>
      <c r="X223" s="89"/>
    </row>
    <row r="224" spans="1:24" x14ac:dyDescent="0.25">
      <c r="E224" s="47" t="s">
        <v>1205</v>
      </c>
      <c r="F224" s="90">
        <v>216</v>
      </c>
      <c r="G224" s="90"/>
      <c r="H224" s="90"/>
      <c r="I224" s="90"/>
      <c r="J224" s="48"/>
      <c r="K224" s="90">
        <v>218</v>
      </c>
      <c r="L224" s="90"/>
      <c r="M224" s="90"/>
      <c r="N224" s="90"/>
      <c r="O224" s="48"/>
      <c r="P224" s="90">
        <v>210</v>
      </c>
      <c r="Q224" s="90"/>
      <c r="R224" s="90"/>
      <c r="S224" s="90"/>
      <c r="T224" s="48"/>
      <c r="U224" s="90">
        <v>210</v>
      </c>
      <c r="V224" s="90"/>
      <c r="W224" s="90"/>
      <c r="X224" s="90"/>
    </row>
    <row r="225" spans="5:24" x14ac:dyDescent="0.25">
      <c r="E225" s="47" t="s">
        <v>1206</v>
      </c>
      <c r="F225" s="91">
        <v>0.29629629629629628</v>
      </c>
      <c r="G225" s="91"/>
      <c r="H225" s="91"/>
      <c r="I225" s="91"/>
      <c r="J225" s="49"/>
      <c r="K225" s="91">
        <v>0.42201834862385323</v>
      </c>
      <c r="L225" s="91"/>
      <c r="M225" s="91"/>
      <c r="N225" s="91"/>
      <c r="O225" s="49"/>
      <c r="P225" s="91">
        <v>0.80952380952380953</v>
      </c>
      <c r="Q225" s="91"/>
      <c r="R225" s="91"/>
      <c r="S225" s="91"/>
      <c r="T225" s="49"/>
      <c r="U225" s="91">
        <v>0.69523809523809521</v>
      </c>
      <c r="V225" s="91"/>
      <c r="W225" s="91"/>
      <c r="X225" s="91"/>
    </row>
  </sheetData>
  <mergeCells count="16">
    <mergeCell ref="F224:I224"/>
    <mergeCell ref="K224:N224"/>
    <mergeCell ref="P224:S224"/>
    <mergeCell ref="U224:X224"/>
    <mergeCell ref="F225:I225"/>
    <mergeCell ref="K225:N225"/>
    <mergeCell ref="P225:S225"/>
    <mergeCell ref="U225:X225"/>
    <mergeCell ref="F1:I1"/>
    <mergeCell ref="K1:N1"/>
    <mergeCell ref="P1:S1"/>
    <mergeCell ref="U1:X1"/>
    <mergeCell ref="F223:I223"/>
    <mergeCell ref="K223:N223"/>
    <mergeCell ref="P223:S223"/>
    <mergeCell ref="U223:X223"/>
  </mergeCells>
  <conditionalFormatting sqref="B3:E220 Y3:XFD220">
    <cfRule type="cellIs" dxfId="2" priority="5" operator="equal">
      <formula>"forward"</formula>
    </cfRule>
  </conditionalFormatting>
  <conditionalFormatting sqref="F223:F225 J223:K225 O223:P225 T223:U225 F1 K1 P1 U1 F2:X222 F226:X1048576">
    <cfRule type="cellIs" dxfId="1" priority="3" operator="equal">
      <formula>2</formula>
    </cfRule>
    <cfRule type="cellIs" dxfId="0" priority="4" operator="equal">
      <formula>1</formula>
    </cfRule>
  </conditionalFormatting>
  <conditionalFormatting sqref="F225:X225">
    <cfRule type="colorScale" priority="1">
      <colorScale>
        <cfvo type="num" val="0"/>
        <cfvo type="num" val="1"/>
        <color rgb="FFCC99FF"/>
        <color rgb="FF61FFA8"/>
      </colorScale>
    </cfRule>
    <cfRule type="colorScale" priority="2">
      <colorScale>
        <cfvo type="num" val="0"/>
        <cfvo type="num" val="1"/>
        <color rgb="FF7030A0"/>
        <color rgb="FF00B05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6</vt:i4>
      </vt:variant>
    </vt:vector>
  </HeadingPairs>
  <TitlesOfParts>
    <vt:vector size="6" baseType="lpstr">
      <vt:lpstr>Isolates</vt:lpstr>
      <vt:lpstr>Sequencing Methods</vt:lpstr>
      <vt:lpstr>DF_Hits</vt:lpstr>
      <vt:lpstr>dPR</vt:lpstr>
      <vt:lpstr>GWAS hits</vt:lpstr>
      <vt:lpstr>Palindrom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arlos</dc:creator>
  <cp:keywords/>
  <dc:description/>
  <cp:lastModifiedBy>Principal</cp:lastModifiedBy>
  <cp:revision/>
  <dcterms:created xsi:type="dcterms:W3CDTF">2025-01-13T13:58:33Z</dcterms:created>
  <dcterms:modified xsi:type="dcterms:W3CDTF">2025-10-14T07:58:40Z</dcterms:modified>
  <cp:category/>
  <cp:contentStatus/>
</cp:coreProperties>
</file>